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1300" yWindow="500" windowWidth="49620" windowHeight="2390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X692" i="1" l="1"/>
  <c r="X691" i="1"/>
  <c r="X690" i="1"/>
  <c r="X689" i="1"/>
  <c r="X688" i="1"/>
  <c r="X687" i="1"/>
  <c r="X686" i="1"/>
  <c r="X685" i="1"/>
  <c r="X684" i="1"/>
  <c r="X683" i="1"/>
  <c r="X682" i="1"/>
  <c r="X681" i="1"/>
  <c r="X680" i="1"/>
  <c r="X679" i="1"/>
  <c r="X678" i="1"/>
  <c r="X677" i="1"/>
  <c r="X676" i="1"/>
  <c r="X675" i="1"/>
  <c r="X674" i="1"/>
  <c r="X673" i="1"/>
  <c r="X672" i="1"/>
  <c r="X671" i="1"/>
  <c r="X670" i="1"/>
  <c r="X669" i="1"/>
  <c r="X668" i="1"/>
  <c r="X667" i="1"/>
  <c r="X666" i="1"/>
  <c r="X665" i="1"/>
  <c r="X664" i="1"/>
  <c r="X663" i="1"/>
  <c r="X662" i="1"/>
  <c r="X661" i="1"/>
  <c r="X660" i="1"/>
  <c r="X659" i="1"/>
  <c r="X658" i="1"/>
  <c r="X657" i="1"/>
  <c r="X656" i="1"/>
  <c r="X655" i="1"/>
  <c r="X654" i="1"/>
  <c r="X653" i="1"/>
  <c r="X652" i="1"/>
  <c r="X651" i="1"/>
  <c r="X650" i="1"/>
  <c r="X649" i="1"/>
  <c r="X648" i="1"/>
  <c r="X647" i="1"/>
  <c r="X646" i="1"/>
  <c r="X645" i="1"/>
  <c r="X644" i="1"/>
  <c r="X643" i="1"/>
  <c r="X642" i="1"/>
  <c r="X641" i="1"/>
  <c r="X640" i="1"/>
  <c r="X639" i="1"/>
  <c r="X638" i="1"/>
  <c r="X637" i="1"/>
  <c r="X636" i="1"/>
  <c r="X635" i="1"/>
  <c r="X634" i="1"/>
  <c r="X633" i="1"/>
  <c r="X632" i="1"/>
  <c r="X631" i="1"/>
  <c r="X630" i="1"/>
  <c r="X629" i="1"/>
  <c r="X628" i="1"/>
  <c r="X627" i="1"/>
  <c r="X626" i="1"/>
  <c r="X625" i="1"/>
  <c r="X624" i="1"/>
  <c r="X623" i="1"/>
  <c r="X622" i="1"/>
  <c r="X621" i="1"/>
  <c r="X620" i="1"/>
  <c r="X619" i="1"/>
  <c r="X618" i="1"/>
  <c r="X617" i="1"/>
  <c r="X616" i="1"/>
  <c r="X615" i="1"/>
  <c r="X614" i="1"/>
  <c r="X613" i="1"/>
  <c r="X612" i="1"/>
  <c r="X611" i="1"/>
  <c r="X610" i="1"/>
  <c r="X609" i="1"/>
  <c r="X608" i="1"/>
  <c r="X607" i="1"/>
  <c r="X606" i="1"/>
  <c r="X605" i="1"/>
  <c r="X604" i="1"/>
  <c r="X603" i="1"/>
  <c r="X602" i="1"/>
  <c r="X601" i="1"/>
  <c r="X600" i="1"/>
  <c r="X599" i="1"/>
  <c r="X598" i="1"/>
  <c r="X597" i="1"/>
  <c r="X596" i="1"/>
  <c r="X595" i="1"/>
  <c r="X594" i="1"/>
  <c r="X593" i="1"/>
  <c r="X592" i="1"/>
  <c r="X591" i="1"/>
  <c r="X590" i="1"/>
  <c r="X589" i="1"/>
  <c r="X588" i="1"/>
  <c r="X587" i="1"/>
  <c r="X586" i="1"/>
  <c r="X585" i="1"/>
  <c r="X584" i="1"/>
  <c r="X583" i="1"/>
  <c r="X582" i="1"/>
  <c r="X581" i="1"/>
  <c r="X580" i="1"/>
  <c r="X579" i="1"/>
  <c r="X578" i="1"/>
  <c r="X577" i="1"/>
  <c r="X576" i="1"/>
  <c r="X575" i="1"/>
  <c r="X574" i="1"/>
  <c r="X573" i="1"/>
  <c r="X572" i="1"/>
  <c r="X571" i="1"/>
  <c r="X570" i="1"/>
  <c r="X569" i="1"/>
  <c r="X568" i="1"/>
  <c r="X567" i="1"/>
  <c r="X566" i="1"/>
  <c r="X565" i="1"/>
  <c r="X564" i="1"/>
  <c r="X563" i="1"/>
  <c r="X562" i="1"/>
  <c r="X561" i="1"/>
  <c r="X560" i="1"/>
  <c r="X559" i="1"/>
  <c r="X558" i="1"/>
  <c r="X557" i="1"/>
  <c r="X556" i="1"/>
  <c r="X555" i="1"/>
  <c r="X554" i="1"/>
  <c r="X553" i="1"/>
  <c r="X552" i="1"/>
  <c r="X551" i="1"/>
  <c r="X550" i="1"/>
  <c r="X549" i="1"/>
  <c r="X548" i="1"/>
  <c r="X547" i="1"/>
  <c r="X546" i="1"/>
  <c r="X545" i="1"/>
  <c r="X544" i="1"/>
  <c r="X543" i="1"/>
  <c r="X542" i="1"/>
  <c r="X541" i="1"/>
  <c r="X540" i="1"/>
  <c r="X539" i="1"/>
  <c r="X538" i="1"/>
  <c r="X537" i="1"/>
  <c r="X536" i="1"/>
  <c r="X535" i="1"/>
  <c r="X534" i="1"/>
  <c r="X533" i="1"/>
  <c r="X532" i="1"/>
  <c r="X531" i="1"/>
  <c r="X530" i="1"/>
  <c r="X529" i="1"/>
  <c r="X528" i="1"/>
  <c r="X527" i="1"/>
  <c r="X526" i="1"/>
  <c r="X525" i="1"/>
  <c r="X524" i="1"/>
  <c r="X523" i="1"/>
  <c r="X522" i="1"/>
  <c r="X521" i="1"/>
  <c r="X520" i="1"/>
  <c r="X519" i="1"/>
  <c r="X518" i="1"/>
  <c r="X517" i="1"/>
  <c r="X516" i="1"/>
  <c r="X515" i="1"/>
  <c r="X514" i="1"/>
  <c r="X513" i="1"/>
  <c r="X512" i="1"/>
  <c r="X511" i="1"/>
  <c r="X510" i="1"/>
  <c r="X509" i="1"/>
  <c r="X508" i="1"/>
  <c r="X507" i="1"/>
  <c r="X506" i="1"/>
  <c r="X505" i="1"/>
  <c r="X504" i="1"/>
  <c r="X503" i="1"/>
  <c r="X502" i="1"/>
  <c r="X501" i="1"/>
  <c r="X500" i="1"/>
  <c r="X499" i="1"/>
  <c r="X498" i="1"/>
  <c r="X497" i="1"/>
  <c r="X496" i="1"/>
  <c r="X495" i="1"/>
  <c r="X494" i="1"/>
  <c r="X493" i="1"/>
  <c r="X492" i="1"/>
  <c r="X491" i="1"/>
  <c r="X490" i="1"/>
  <c r="X489" i="1"/>
  <c r="X488" i="1"/>
  <c r="X487" i="1"/>
  <c r="X486" i="1"/>
  <c r="X485" i="1"/>
  <c r="X484" i="1"/>
  <c r="X483" i="1"/>
  <c r="X482" i="1"/>
  <c r="X481" i="1"/>
  <c r="X480" i="1"/>
  <c r="X479" i="1"/>
  <c r="X478" i="1"/>
  <c r="X477" i="1"/>
  <c r="X476" i="1"/>
  <c r="X475" i="1"/>
  <c r="X474" i="1"/>
  <c r="X473" i="1"/>
  <c r="X472" i="1"/>
  <c r="X471" i="1"/>
  <c r="X470" i="1"/>
  <c r="X469" i="1"/>
  <c r="X468" i="1"/>
  <c r="X467" i="1"/>
  <c r="X466" i="1"/>
  <c r="X465" i="1"/>
  <c r="X464" i="1"/>
  <c r="X463" i="1"/>
  <c r="X462" i="1"/>
  <c r="X461" i="1"/>
  <c r="X460" i="1"/>
  <c r="X459" i="1"/>
  <c r="X458" i="1"/>
  <c r="X457" i="1"/>
  <c r="X456" i="1"/>
  <c r="X455" i="1"/>
  <c r="X454" i="1"/>
  <c r="X453" i="1"/>
  <c r="X452" i="1"/>
  <c r="X451" i="1"/>
  <c r="X450" i="1"/>
  <c r="X449" i="1"/>
  <c r="X448" i="1"/>
  <c r="X447" i="1"/>
  <c r="X446" i="1"/>
  <c r="X445" i="1"/>
  <c r="X444" i="1"/>
  <c r="X443" i="1"/>
  <c r="X442" i="1"/>
  <c r="X441" i="1"/>
  <c r="X440" i="1"/>
  <c r="X439" i="1"/>
  <c r="X438" i="1"/>
  <c r="X437" i="1"/>
  <c r="X436" i="1"/>
  <c r="X435" i="1"/>
  <c r="X434" i="1"/>
  <c r="X433" i="1"/>
  <c r="X432" i="1"/>
  <c r="X431" i="1"/>
  <c r="X430" i="1"/>
  <c r="X429" i="1"/>
  <c r="X428" i="1"/>
  <c r="X427" i="1"/>
  <c r="X426" i="1"/>
  <c r="X425" i="1"/>
  <c r="X424" i="1"/>
  <c r="X423" i="1"/>
  <c r="X422" i="1"/>
  <c r="X421" i="1"/>
  <c r="X420" i="1"/>
  <c r="X419" i="1"/>
  <c r="X418" i="1"/>
  <c r="X417" i="1"/>
  <c r="X416" i="1"/>
  <c r="X415" i="1"/>
  <c r="X414" i="1"/>
  <c r="X413" i="1"/>
  <c r="X412" i="1"/>
  <c r="X411" i="1"/>
  <c r="X410" i="1"/>
  <c r="X409" i="1"/>
  <c r="X408" i="1"/>
  <c r="X407" i="1"/>
  <c r="X406" i="1"/>
  <c r="X405" i="1"/>
  <c r="X404" i="1"/>
  <c r="X403" i="1"/>
  <c r="X402" i="1"/>
  <c r="X401" i="1"/>
  <c r="X400" i="1"/>
  <c r="X399" i="1"/>
  <c r="X398" i="1"/>
  <c r="X397" i="1"/>
  <c r="X396" i="1"/>
  <c r="X395" i="1"/>
  <c r="X394" i="1"/>
  <c r="X393" i="1"/>
  <c r="X392" i="1"/>
  <c r="X391" i="1"/>
  <c r="X390" i="1"/>
  <c r="X389" i="1"/>
  <c r="X388" i="1"/>
  <c r="X387" i="1"/>
  <c r="X386" i="1"/>
  <c r="X385" i="1"/>
  <c r="X384" i="1"/>
  <c r="X383" i="1"/>
  <c r="X382" i="1"/>
  <c r="X381" i="1"/>
  <c r="X380" i="1"/>
  <c r="X379" i="1"/>
  <c r="X378" i="1"/>
  <c r="X377" i="1"/>
  <c r="X376" i="1"/>
  <c r="X375" i="1"/>
  <c r="X374" i="1"/>
  <c r="X373" i="1"/>
  <c r="X372" i="1"/>
  <c r="X371" i="1"/>
  <c r="X370" i="1"/>
  <c r="X369" i="1"/>
  <c r="X368" i="1"/>
  <c r="X367" i="1"/>
  <c r="X366" i="1"/>
  <c r="X365" i="1"/>
  <c r="X364" i="1"/>
  <c r="X363" i="1"/>
  <c r="X362" i="1"/>
  <c r="X361" i="1"/>
  <c r="X360" i="1"/>
  <c r="X359" i="1"/>
  <c r="X358" i="1"/>
  <c r="X357" i="1"/>
  <c r="X356" i="1"/>
  <c r="X355" i="1"/>
  <c r="X354" i="1"/>
  <c r="X353" i="1"/>
  <c r="X352" i="1"/>
  <c r="X351" i="1"/>
  <c r="X350" i="1"/>
  <c r="X349" i="1"/>
  <c r="X348" i="1"/>
  <c r="X347" i="1"/>
  <c r="X346" i="1"/>
  <c r="X345" i="1"/>
  <c r="X344" i="1"/>
  <c r="X343" i="1"/>
  <c r="X342" i="1"/>
  <c r="X341" i="1"/>
  <c r="X340" i="1"/>
  <c r="X339" i="1"/>
  <c r="X338" i="1"/>
  <c r="X337" i="1"/>
  <c r="X336" i="1"/>
  <c r="X335" i="1"/>
  <c r="X334" i="1"/>
  <c r="X333" i="1"/>
  <c r="X332" i="1"/>
  <c r="X331" i="1"/>
  <c r="X330" i="1"/>
  <c r="X329" i="1"/>
  <c r="X328" i="1"/>
  <c r="X327" i="1"/>
  <c r="X326" i="1"/>
  <c r="X325" i="1"/>
  <c r="X324" i="1"/>
  <c r="X323" i="1"/>
  <c r="X322" i="1"/>
  <c r="X321" i="1"/>
  <c r="X320" i="1"/>
  <c r="X319" i="1"/>
  <c r="X318" i="1"/>
  <c r="X317" i="1"/>
  <c r="X316" i="1"/>
  <c r="X315" i="1"/>
  <c r="X314" i="1"/>
  <c r="X313" i="1"/>
  <c r="X312" i="1"/>
  <c r="X311" i="1"/>
  <c r="X310" i="1"/>
  <c r="X309" i="1"/>
  <c r="X308" i="1"/>
  <c r="X307" i="1"/>
  <c r="X306" i="1"/>
  <c r="X305" i="1"/>
  <c r="X304" i="1"/>
  <c r="X303" i="1"/>
  <c r="X302" i="1"/>
  <c r="X301" i="1"/>
  <c r="X300" i="1"/>
  <c r="X299" i="1"/>
  <c r="X298" i="1"/>
  <c r="X297" i="1"/>
  <c r="X296" i="1"/>
  <c r="X295" i="1"/>
  <c r="X294" i="1"/>
  <c r="X293" i="1"/>
  <c r="X292" i="1"/>
  <c r="X291" i="1"/>
  <c r="X290" i="1"/>
  <c r="X289" i="1"/>
  <c r="X288" i="1"/>
  <c r="X287" i="1"/>
  <c r="X286" i="1"/>
  <c r="X285" i="1"/>
  <c r="X284" i="1"/>
  <c r="X283" i="1"/>
  <c r="X282" i="1"/>
  <c r="X281" i="1"/>
  <c r="X280" i="1"/>
  <c r="X279" i="1"/>
  <c r="X278" i="1"/>
  <c r="X277" i="1"/>
  <c r="X276" i="1"/>
  <c r="X275" i="1"/>
  <c r="X274" i="1"/>
  <c r="X273" i="1"/>
  <c r="X272" i="1"/>
  <c r="X271" i="1"/>
  <c r="X270" i="1"/>
  <c r="X269" i="1"/>
  <c r="X268" i="1"/>
  <c r="X267" i="1"/>
  <c r="X266" i="1"/>
  <c r="X265" i="1"/>
  <c r="X264" i="1"/>
  <c r="X263" i="1"/>
  <c r="X262" i="1"/>
  <c r="X261" i="1"/>
  <c r="X260" i="1"/>
  <c r="X259" i="1"/>
  <c r="X258" i="1"/>
  <c r="X257" i="1"/>
  <c r="X256" i="1"/>
  <c r="X255" i="1"/>
  <c r="X254" i="1"/>
  <c r="X253" i="1"/>
  <c r="X252" i="1"/>
  <c r="X251" i="1"/>
  <c r="X250" i="1"/>
  <c r="X249" i="1"/>
  <c r="X248" i="1"/>
  <c r="X247" i="1"/>
  <c r="X246" i="1"/>
  <c r="X245" i="1"/>
  <c r="X244" i="1"/>
  <c r="X243" i="1"/>
  <c r="X242" i="1"/>
  <c r="X241" i="1"/>
  <c r="X240" i="1"/>
  <c r="X239" i="1"/>
  <c r="X238" i="1"/>
  <c r="X237" i="1"/>
  <c r="X236" i="1"/>
  <c r="X235" i="1"/>
  <c r="X234" i="1"/>
  <c r="X233" i="1"/>
  <c r="X232" i="1"/>
  <c r="X231" i="1"/>
  <c r="X230" i="1"/>
  <c r="X229" i="1"/>
  <c r="X228" i="1"/>
  <c r="X227" i="1"/>
  <c r="X226" i="1"/>
  <c r="X225" i="1"/>
  <c r="X224" i="1"/>
  <c r="X223" i="1"/>
  <c r="X222" i="1"/>
  <c r="X221" i="1"/>
  <c r="X220" i="1"/>
  <c r="X219" i="1"/>
  <c r="X218" i="1"/>
  <c r="X217" i="1"/>
  <c r="X216" i="1"/>
  <c r="X215" i="1"/>
  <c r="X214" i="1"/>
  <c r="X213" i="1"/>
  <c r="X212" i="1"/>
  <c r="X211" i="1"/>
  <c r="X210" i="1"/>
  <c r="X209" i="1"/>
  <c r="X208" i="1"/>
  <c r="X207" i="1"/>
  <c r="X206" i="1"/>
  <c r="X205" i="1"/>
  <c r="X204" i="1"/>
  <c r="X203" i="1"/>
  <c r="X202" i="1"/>
  <c r="X201" i="1"/>
  <c r="X200" i="1"/>
  <c r="X199" i="1"/>
  <c r="X198" i="1"/>
  <c r="X197" i="1"/>
  <c r="X196" i="1"/>
  <c r="X195" i="1"/>
  <c r="X194" i="1"/>
  <c r="X193" i="1"/>
  <c r="X192" i="1"/>
  <c r="X191" i="1"/>
  <c r="X190" i="1"/>
  <c r="X189" i="1"/>
  <c r="X188" i="1"/>
  <c r="X187" i="1"/>
  <c r="X186" i="1"/>
  <c r="X185" i="1"/>
  <c r="X184" i="1"/>
  <c r="X183" i="1"/>
  <c r="X182" i="1"/>
  <c r="X181" i="1"/>
  <c r="X180" i="1"/>
  <c r="X179" i="1"/>
  <c r="X178" i="1"/>
  <c r="X177" i="1"/>
  <c r="X176" i="1"/>
  <c r="X175" i="1"/>
  <c r="X174" i="1"/>
  <c r="X173" i="1"/>
  <c r="X172" i="1"/>
  <c r="X171" i="1"/>
  <c r="X170" i="1"/>
  <c r="X169" i="1"/>
  <c r="X168" i="1"/>
  <c r="X167" i="1"/>
  <c r="X166" i="1"/>
  <c r="X165" i="1"/>
  <c r="X164" i="1"/>
  <c r="X163" i="1"/>
  <c r="X162" i="1"/>
  <c r="X161" i="1"/>
  <c r="X160" i="1"/>
  <c r="X159" i="1"/>
  <c r="X158" i="1"/>
  <c r="X157" i="1"/>
  <c r="X156" i="1"/>
  <c r="X155" i="1"/>
  <c r="X154" i="1"/>
  <c r="X153" i="1"/>
  <c r="X152" i="1"/>
  <c r="X151" i="1"/>
  <c r="X150" i="1"/>
  <c r="X149" i="1"/>
  <c r="X148" i="1"/>
  <c r="X147" i="1"/>
  <c r="X146" i="1"/>
  <c r="X145" i="1"/>
  <c r="X144" i="1"/>
  <c r="X143" i="1"/>
  <c r="X142" i="1"/>
  <c r="X141" i="1"/>
  <c r="X140" i="1"/>
  <c r="X139" i="1"/>
  <c r="X138" i="1"/>
  <c r="X137" i="1"/>
  <c r="X136" i="1"/>
  <c r="X135" i="1"/>
  <c r="X134" i="1"/>
  <c r="X133" i="1"/>
  <c r="X132" i="1"/>
  <c r="X131" i="1"/>
  <c r="X130" i="1"/>
  <c r="X129" i="1"/>
  <c r="X128" i="1"/>
  <c r="X127" i="1"/>
  <c r="X126" i="1"/>
  <c r="X125" i="1"/>
  <c r="X124" i="1"/>
  <c r="X123" i="1"/>
  <c r="X122" i="1"/>
  <c r="X121" i="1"/>
  <c r="X120" i="1"/>
  <c r="X119" i="1"/>
  <c r="X118" i="1"/>
  <c r="X117" i="1"/>
  <c r="X116" i="1"/>
  <c r="X115" i="1"/>
  <c r="X114" i="1"/>
  <c r="X113" i="1"/>
  <c r="X112" i="1"/>
  <c r="X111" i="1"/>
  <c r="X110" i="1"/>
  <c r="X109" i="1"/>
  <c r="X108" i="1"/>
  <c r="X107" i="1"/>
  <c r="X106" i="1"/>
  <c r="X105" i="1"/>
  <c r="X104" i="1"/>
  <c r="X103" i="1"/>
  <c r="X102" i="1"/>
  <c r="X101" i="1"/>
  <c r="X100" i="1"/>
  <c r="X99" i="1"/>
  <c r="X98" i="1"/>
  <c r="X97" i="1"/>
  <c r="X96" i="1"/>
  <c r="X95" i="1"/>
  <c r="X94" i="1"/>
  <c r="X93" i="1"/>
  <c r="X92" i="1"/>
  <c r="X91" i="1"/>
  <c r="X90" i="1"/>
  <c r="X89" i="1"/>
  <c r="X88" i="1"/>
  <c r="X87" i="1"/>
  <c r="X86" i="1"/>
  <c r="X85" i="1"/>
  <c r="X84" i="1"/>
  <c r="X83" i="1"/>
  <c r="X82" i="1"/>
  <c r="X81" i="1"/>
  <c r="X80" i="1"/>
  <c r="X79" i="1"/>
  <c r="X78" i="1"/>
  <c r="X77" i="1"/>
  <c r="X76" i="1"/>
  <c r="X75" i="1"/>
  <c r="X74" i="1"/>
  <c r="X73" i="1"/>
  <c r="X72" i="1"/>
  <c r="X71" i="1"/>
  <c r="X70" i="1"/>
  <c r="X69" i="1"/>
  <c r="X68" i="1"/>
  <c r="X67" i="1"/>
  <c r="X66" i="1"/>
  <c r="X65" i="1"/>
  <c r="X64" i="1"/>
  <c r="X63" i="1"/>
  <c r="X62" i="1"/>
  <c r="X61" i="1"/>
  <c r="X60" i="1"/>
  <c r="X59" i="1"/>
  <c r="X58" i="1"/>
  <c r="X57" i="1"/>
  <c r="X56" i="1"/>
  <c r="X55" i="1"/>
  <c r="X54" i="1"/>
  <c r="X53" i="1"/>
  <c r="X52" i="1"/>
  <c r="X51" i="1"/>
  <c r="X50" i="1"/>
  <c r="X49" i="1"/>
  <c r="X48" i="1"/>
  <c r="X47" i="1"/>
  <c r="X46" i="1"/>
  <c r="X45" i="1"/>
  <c r="X44" i="1"/>
  <c r="X43" i="1"/>
  <c r="X42" i="1"/>
  <c r="X41" i="1"/>
  <c r="X40" i="1"/>
  <c r="X39" i="1"/>
  <c r="X38" i="1"/>
  <c r="X37" i="1"/>
  <c r="X36" i="1"/>
  <c r="X35" i="1"/>
  <c r="X34" i="1"/>
  <c r="X33" i="1"/>
  <c r="X32" i="1"/>
  <c r="X31" i="1"/>
  <c r="X30" i="1"/>
  <c r="X29" i="1"/>
  <c r="X28" i="1"/>
  <c r="X27" i="1"/>
  <c r="X26" i="1"/>
  <c r="X25" i="1"/>
  <c r="X24" i="1"/>
  <c r="X23" i="1"/>
  <c r="X22" i="1"/>
  <c r="X21" i="1"/>
  <c r="X20" i="1"/>
  <c r="X19" i="1"/>
  <c r="X18" i="1"/>
  <c r="X17" i="1"/>
  <c r="X16" i="1"/>
  <c r="X15" i="1"/>
  <c r="X14" i="1"/>
  <c r="X13" i="1"/>
  <c r="X12" i="1"/>
  <c r="X11" i="1"/>
  <c r="X10" i="1"/>
  <c r="X9" i="1"/>
  <c r="X8" i="1"/>
  <c r="X7" i="1"/>
  <c r="X6" i="1"/>
  <c r="X5" i="1"/>
  <c r="X4" i="1"/>
  <c r="N692" i="1"/>
  <c r="N691" i="1"/>
  <c r="N690" i="1"/>
  <c r="N689" i="1"/>
  <c r="N688" i="1"/>
  <c r="N687" i="1"/>
  <c r="N686" i="1"/>
  <c r="N685" i="1"/>
  <c r="N684" i="1"/>
  <c r="N683" i="1"/>
  <c r="N682" i="1"/>
  <c r="N681" i="1"/>
  <c r="N680" i="1"/>
  <c r="N679" i="1"/>
  <c r="N678" i="1"/>
  <c r="N677" i="1"/>
  <c r="N676" i="1"/>
  <c r="N675" i="1"/>
  <c r="N674" i="1"/>
  <c r="N673" i="1"/>
  <c r="N672" i="1"/>
  <c r="N671" i="1"/>
  <c r="N670" i="1"/>
  <c r="N669" i="1"/>
  <c r="N668" i="1"/>
  <c r="N667" i="1"/>
  <c r="N666" i="1"/>
  <c r="N665" i="1"/>
  <c r="N664" i="1"/>
  <c r="N663" i="1"/>
  <c r="N662" i="1"/>
  <c r="N661" i="1"/>
  <c r="N660" i="1"/>
  <c r="N659" i="1"/>
  <c r="N658" i="1"/>
  <c r="N657" i="1"/>
  <c r="N656" i="1"/>
  <c r="N655" i="1"/>
  <c r="N654" i="1"/>
  <c r="N653" i="1"/>
  <c r="N652" i="1"/>
  <c r="N651" i="1"/>
  <c r="N650" i="1"/>
  <c r="N649" i="1"/>
  <c r="N648" i="1"/>
  <c r="N647" i="1"/>
  <c r="N646" i="1"/>
  <c r="N645" i="1"/>
  <c r="N644" i="1"/>
  <c r="N643" i="1"/>
  <c r="N642" i="1"/>
  <c r="N641" i="1"/>
  <c r="N640" i="1"/>
  <c r="N639" i="1"/>
  <c r="N638" i="1"/>
  <c r="N637" i="1"/>
  <c r="N636" i="1"/>
  <c r="N635" i="1"/>
  <c r="N634" i="1"/>
  <c r="N633" i="1"/>
  <c r="N632" i="1"/>
  <c r="N631" i="1"/>
  <c r="N630" i="1"/>
  <c r="N629" i="1"/>
  <c r="N628" i="1"/>
  <c r="N627" i="1"/>
  <c r="N626" i="1"/>
  <c r="N625" i="1"/>
  <c r="N624" i="1"/>
  <c r="N623" i="1"/>
  <c r="N622" i="1"/>
  <c r="N621" i="1"/>
  <c r="N620" i="1"/>
  <c r="N619" i="1"/>
  <c r="N618" i="1"/>
  <c r="N617" i="1"/>
  <c r="N616" i="1"/>
  <c r="N615" i="1"/>
  <c r="N614" i="1"/>
  <c r="N613" i="1"/>
  <c r="N612" i="1"/>
  <c r="N611" i="1"/>
  <c r="N610" i="1"/>
  <c r="N609" i="1"/>
  <c r="N608" i="1"/>
  <c r="N607" i="1"/>
  <c r="N606" i="1"/>
  <c r="N605" i="1"/>
  <c r="N604" i="1"/>
  <c r="N603" i="1"/>
  <c r="N602" i="1"/>
  <c r="N601" i="1"/>
  <c r="N600" i="1"/>
  <c r="N599" i="1"/>
  <c r="N598" i="1"/>
  <c r="N597" i="1"/>
  <c r="N596" i="1"/>
  <c r="N595" i="1"/>
  <c r="N594" i="1"/>
  <c r="N593" i="1"/>
  <c r="N592" i="1"/>
  <c r="N591" i="1"/>
  <c r="N590" i="1"/>
  <c r="N589" i="1"/>
  <c r="N588" i="1"/>
  <c r="N587" i="1"/>
  <c r="N586" i="1"/>
  <c r="N585" i="1"/>
  <c r="N584" i="1"/>
  <c r="N583" i="1"/>
  <c r="N582" i="1"/>
  <c r="N581" i="1"/>
  <c r="N580" i="1"/>
  <c r="N579" i="1"/>
  <c r="N578" i="1"/>
  <c r="N577" i="1"/>
  <c r="N576" i="1"/>
  <c r="N575" i="1"/>
  <c r="N574" i="1"/>
  <c r="N573" i="1"/>
  <c r="N572" i="1"/>
  <c r="N571" i="1"/>
  <c r="N570" i="1"/>
  <c r="N569" i="1"/>
  <c r="N568" i="1"/>
  <c r="N567" i="1"/>
  <c r="N566" i="1"/>
  <c r="N565" i="1"/>
  <c r="N564" i="1"/>
  <c r="N563" i="1"/>
  <c r="N562" i="1"/>
  <c r="N561" i="1"/>
  <c r="N560" i="1"/>
  <c r="N559" i="1"/>
  <c r="N558" i="1"/>
  <c r="N557" i="1"/>
  <c r="N556" i="1"/>
  <c r="N555" i="1"/>
  <c r="N554" i="1"/>
  <c r="N553" i="1"/>
  <c r="N552" i="1"/>
  <c r="N551" i="1"/>
  <c r="N550" i="1"/>
  <c r="N549" i="1"/>
  <c r="N548" i="1"/>
  <c r="N547" i="1"/>
  <c r="N546" i="1"/>
  <c r="N545" i="1"/>
  <c r="N544" i="1"/>
  <c r="N543" i="1"/>
  <c r="N542" i="1"/>
  <c r="N541" i="1"/>
  <c r="N540" i="1"/>
  <c r="N539" i="1"/>
  <c r="N538" i="1"/>
  <c r="N537" i="1"/>
  <c r="N536" i="1"/>
  <c r="N535" i="1"/>
  <c r="N534" i="1"/>
  <c r="N533" i="1"/>
  <c r="N532" i="1"/>
  <c r="N531" i="1"/>
  <c r="N530" i="1"/>
  <c r="N529" i="1"/>
  <c r="N528" i="1"/>
  <c r="N527" i="1"/>
  <c r="N526" i="1"/>
  <c r="N525" i="1"/>
  <c r="N524" i="1"/>
  <c r="N523" i="1"/>
  <c r="N522" i="1"/>
  <c r="N521" i="1"/>
  <c r="N520" i="1"/>
  <c r="N519" i="1"/>
  <c r="N518" i="1"/>
  <c r="N517" i="1"/>
  <c r="N516" i="1"/>
  <c r="N515" i="1"/>
  <c r="N514" i="1"/>
  <c r="N513" i="1"/>
  <c r="N512" i="1"/>
  <c r="N511" i="1"/>
  <c r="N510" i="1"/>
  <c r="N509" i="1"/>
  <c r="N508" i="1"/>
  <c r="N507" i="1"/>
  <c r="N506" i="1"/>
  <c r="N505" i="1"/>
  <c r="N504" i="1"/>
  <c r="N503" i="1"/>
  <c r="N502" i="1"/>
  <c r="N501" i="1"/>
  <c r="N500" i="1"/>
  <c r="N499" i="1"/>
  <c r="N498" i="1"/>
  <c r="N497" i="1"/>
  <c r="N496" i="1"/>
  <c r="N495" i="1"/>
  <c r="N494" i="1"/>
  <c r="N493" i="1"/>
  <c r="N492" i="1"/>
  <c r="N491" i="1"/>
  <c r="N490" i="1"/>
  <c r="N489" i="1"/>
  <c r="N488" i="1"/>
  <c r="N487" i="1"/>
  <c r="N486" i="1"/>
  <c r="N485" i="1"/>
  <c r="N484" i="1"/>
  <c r="N483" i="1"/>
  <c r="N482" i="1"/>
  <c r="N481" i="1"/>
  <c r="N480" i="1"/>
  <c r="N479" i="1"/>
  <c r="N478" i="1"/>
  <c r="N477" i="1"/>
  <c r="N476" i="1"/>
  <c r="N475" i="1"/>
  <c r="N474" i="1"/>
  <c r="N473" i="1"/>
  <c r="N472" i="1"/>
  <c r="N471" i="1"/>
  <c r="N470" i="1"/>
  <c r="N469" i="1"/>
  <c r="N468" i="1"/>
  <c r="N467" i="1"/>
  <c r="N466" i="1"/>
  <c r="N465" i="1"/>
  <c r="N464" i="1"/>
  <c r="N463" i="1"/>
  <c r="N462" i="1"/>
  <c r="N461" i="1"/>
  <c r="N460" i="1"/>
  <c r="N459" i="1"/>
  <c r="N458" i="1"/>
  <c r="N457" i="1"/>
  <c r="N456" i="1"/>
  <c r="N455" i="1"/>
  <c r="N454" i="1"/>
  <c r="N453" i="1"/>
  <c r="N452" i="1"/>
  <c r="N451" i="1"/>
  <c r="N450" i="1"/>
  <c r="N449" i="1"/>
  <c r="N448" i="1"/>
  <c r="N447" i="1"/>
  <c r="N446" i="1"/>
  <c r="N445" i="1"/>
  <c r="N444" i="1"/>
  <c r="N443" i="1"/>
  <c r="N442" i="1"/>
  <c r="N441" i="1"/>
  <c r="N440" i="1"/>
  <c r="N439" i="1"/>
  <c r="N438" i="1"/>
  <c r="N437" i="1"/>
  <c r="N436" i="1"/>
  <c r="N435" i="1"/>
  <c r="N434" i="1"/>
  <c r="N433" i="1"/>
  <c r="N432" i="1"/>
  <c r="N431" i="1"/>
  <c r="N430" i="1"/>
  <c r="N429" i="1"/>
  <c r="N428" i="1"/>
  <c r="N427" i="1"/>
  <c r="N426" i="1"/>
  <c r="N425" i="1"/>
  <c r="N424" i="1"/>
  <c r="N423" i="1"/>
  <c r="N422" i="1"/>
  <c r="N421" i="1"/>
  <c r="N420" i="1"/>
  <c r="N419" i="1"/>
  <c r="N418" i="1"/>
  <c r="N417" i="1"/>
  <c r="N416" i="1"/>
  <c r="N415" i="1"/>
  <c r="N414" i="1"/>
  <c r="N413" i="1"/>
  <c r="N412" i="1"/>
  <c r="N411" i="1"/>
  <c r="N410" i="1"/>
  <c r="N409" i="1"/>
  <c r="N408" i="1"/>
  <c r="N407" i="1"/>
  <c r="N406" i="1"/>
  <c r="N405" i="1"/>
  <c r="N404" i="1"/>
  <c r="N403" i="1"/>
  <c r="N402" i="1"/>
  <c r="N401" i="1"/>
  <c r="N400" i="1"/>
  <c r="N399" i="1"/>
  <c r="N398" i="1"/>
  <c r="N397" i="1"/>
  <c r="N396" i="1"/>
  <c r="N395" i="1"/>
  <c r="N394" i="1"/>
  <c r="N393" i="1"/>
  <c r="N392" i="1"/>
  <c r="N391" i="1"/>
  <c r="N390" i="1"/>
  <c r="N389" i="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N6" i="1"/>
  <c r="N5" i="1"/>
  <c r="N4" i="1"/>
</calcChain>
</file>

<file path=xl/sharedStrings.xml><?xml version="1.0" encoding="utf-8"?>
<sst xmlns="http://schemas.openxmlformats.org/spreadsheetml/2006/main" count="4862" uniqueCount="3013">
  <si>
    <t>Feature ID</t>
  </si>
  <si>
    <t>P-value</t>
  </si>
  <si>
    <t>Fold change</t>
  </si>
  <si>
    <t>FDR p-value correction</t>
  </si>
  <si>
    <t>aas</t>
  </si>
  <si>
    <t>accA</t>
  </si>
  <si>
    <t>accB</t>
  </si>
  <si>
    <t>accC</t>
  </si>
  <si>
    <t>accD</t>
  </si>
  <si>
    <t>adk</t>
  </si>
  <si>
    <t>ahpC</t>
  </si>
  <si>
    <t>alaS</t>
  </si>
  <si>
    <t>amiA</t>
  </si>
  <si>
    <t>amn</t>
  </si>
  <si>
    <t>araD</t>
  </si>
  <si>
    <t>argS</t>
  </si>
  <si>
    <t>aroA</t>
  </si>
  <si>
    <t>aroC</t>
  </si>
  <si>
    <t>aroE</t>
  </si>
  <si>
    <t>aroG</t>
  </si>
  <si>
    <t>aroL</t>
  </si>
  <si>
    <t>artJ</t>
  </si>
  <si>
    <t>asd</t>
  </si>
  <si>
    <t>aspC_1</t>
  </si>
  <si>
    <t>aspC_2</t>
  </si>
  <si>
    <t>aspS</t>
  </si>
  <si>
    <t>atpA</t>
  </si>
  <si>
    <t>atpB</t>
  </si>
  <si>
    <t>atpD</t>
  </si>
  <si>
    <t>atpE</t>
  </si>
  <si>
    <t>atpI</t>
  </si>
  <si>
    <t>atpK</t>
  </si>
  <si>
    <t>bioF</t>
  </si>
  <si>
    <t>birA</t>
  </si>
  <si>
    <t>brnQ</t>
  </si>
  <si>
    <t>cafE</t>
  </si>
  <si>
    <t>cdsA</t>
  </si>
  <si>
    <t>clpB</t>
  </si>
  <si>
    <t>clpC</t>
  </si>
  <si>
    <t>clpP_1</t>
  </si>
  <si>
    <t>clpP_2</t>
  </si>
  <si>
    <t>clpX</t>
  </si>
  <si>
    <t>cmk</t>
  </si>
  <si>
    <t>copB2</t>
  </si>
  <si>
    <t>copD</t>
  </si>
  <si>
    <t>copD2</t>
  </si>
  <si>
    <t>cpa</t>
  </si>
  <si>
    <t>CTL0006</t>
  </si>
  <si>
    <t>CTL0009</t>
  </si>
  <si>
    <t>CTL0010</t>
  </si>
  <si>
    <t>CTL0012</t>
  </si>
  <si>
    <t>CTL0014</t>
  </si>
  <si>
    <t>CTL0015</t>
  </si>
  <si>
    <t>CTL0016</t>
  </si>
  <si>
    <t>CTL0017</t>
  </si>
  <si>
    <t>CTL0019</t>
  </si>
  <si>
    <t>CTL0022</t>
  </si>
  <si>
    <t>CTL0023</t>
  </si>
  <si>
    <t>CTL0033</t>
  </si>
  <si>
    <t>CTL0034</t>
  </si>
  <si>
    <t>CTL0035</t>
  </si>
  <si>
    <t>CTL0036</t>
  </si>
  <si>
    <t>CTL0037</t>
  </si>
  <si>
    <t>CTL0039</t>
  </si>
  <si>
    <t>CTL0040</t>
  </si>
  <si>
    <t>CTL0043</t>
  </si>
  <si>
    <t>CTL0053</t>
  </si>
  <si>
    <t>CTL0054</t>
  </si>
  <si>
    <t>CTL0055</t>
  </si>
  <si>
    <t>CTL0060</t>
  </si>
  <si>
    <t>CTL0061</t>
  </si>
  <si>
    <t>CTL0063</t>
  </si>
  <si>
    <t>CTL0069</t>
  </si>
  <si>
    <t>CTL0071</t>
  </si>
  <si>
    <t>CTL0077</t>
  </si>
  <si>
    <t>CTL0080</t>
  </si>
  <si>
    <t>CTL0081</t>
  </si>
  <si>
    <t>CTL0090</t>
  </si>
  <si>
    <t>CTL0092</t>
  </si>
  <si>
    <t>CTL0095</t>
  </si>
  <si>
    <t>CTL0096</t>
  </si>
  <si>
    <t>CTL0097</t>
  </si>
  <si>
    <t>CTL0102</t>
  </si>
  <si>
    <t>CTL0103</t>
  </si>
  <si>
    <t>CTL0105</t>
  </si>
  <si>
    <t>CTL0106</t>
  </si>
  <si>
    <t>CTL0107</t>
  </si>
  <si>
    <t>CTL0111</t>
  </si>
  <si>
    <t>CTL0123</t>
  </si>
  <si>
    <t>CTL0132</t>
  </si>
  <si>
    <t>CTL0136</t>
  </si>
  <si>
    <t>CTL0137</t>
  </si>
  <si>
    <t>CTL0138</t>
  </si>
  <si>
    <t>CTL0140</t>
  </si>
  <si>
    <t>CTL0144</t>
  </si>
  <si>
    <t>CTL0152</t>
  </si>
  <si>
    <t>CTL0156</t>
  </si>
  <si>
    <t>CTL0158</t>
  </si>
  <si>
    <t>CTL0164</t>
  </si>
  <si>
    <t>CTL0174</t>
  </si>
  <si>
    <t>CTL0178</t>
  </si>
  <si>
    <t>CTL0179</t>
  </si>
  <si>
    <t>CTL0184</t>
  </si>
  <si>
    <t>CTL0187</t>
  </si>
  <si>
    <t>CTL0190</t>
  </si>
  <si>
    <t>CTL0191</t>
  </si>
  <si>
    <t>CTL0196</t>
  </si>
  <si>
    <t>CTL0218</t>
  </si>
  <si>
    <t>CTL0222</t>
  </si>
  <si>
    <t>CTL0223</t>
  </si>
  <si>
    <t>CTL0225</t>
  </si>
  <si>
    <t>CTL0226</t>
  </si>
  <si>
    <t>CTL0227</t>
  </si>
  <si>
    <t>CTL0231</t>
  </si>
  <si>
    <t>CTL0232</t>
  </si>
  <si>
    <t>CTL0238</t>
  </si>
  <si>
    <t>CTL0244</t>
  </si>
  <si>
    <t>CTL0246</t>
  </si>
  <si>
    <t>CTL0247</t>
  </si>
  <si>
    <t>CTL0252</t>
  </si>
  <si>
    <t>CTL0255</t>
  </si>
  <si>
    <t>CTL0256</t>
  </si>
  <si>
    <t>CTL0260</t>
  </si>
  <si>
    <t>CTL0262</t>
  </si>
  <si>
    <t>CTL0266</t>
  </si>
  <si>
    <t>CTL0267</t>
  </si>
  <si>
    <t>CTL0270</t>
  </si>
  <si>
    <t>CTL0271</t>
  </si>
  <si>
    <t>CTL0272</t>
  </si>
  <si>
    <t>CTL0273</t>
  </si>
  <si>
    <t>CTL0279</t>
  </si>
  <si>
    <t>CTL0286</t>
  </si>
  <si>
    <t>CTL0289</t>
  </si>
  <si>
    <t>CTL0290</t>
  </si>
  <si>
    <t>CTL0291</t>
  </si>
  <si>
    <t>CTL0297</t>
  </si>
  <si>
    <t>CTL0298</t>
  </si>
  <si>
    <t>CTL0299</t>
  </si>
  <si>
    <t>CTL0301</t>
  </si>
  <si>
    <t>CTL0304</t>
  </si>
  <si>
    <t>CTL0305</t>
  </si>
  <si>
    <t>CTL0306</t>
  </si>
  <si>
    <t>CTL0307</t>
  </si>
  <si>
    <t>CTL0309</t>
  </si>
  <si>
    <t>CTL0312</t>
  </si>
  <si>
    <t>CTL0314</t>
  </si>
  <si>
    <t>CTL0321</t>
  </si>
  <si>
    <t>CTL0322</t>
  </si>
  <si>
    <t>CTL0323</t>
  </si>
  <si>
    <t>CTL0324</t>
  </si>
  <si>
    <t>CTL0325</t>
  </si>
  <si>
    <t>CTL0326</t>
  </si>
  <si>
    <t>CTL0328</t>
  </si>
  <si>
    <t>CTL0329</t>
  </si>
  <si>
    <t>CTL0337</t>
  </si>
  <si>
    <t>CTL0340</t>
  </si>
  <si>
    <t>CTL0347</t>
  </si>
  <si>
    <t>CTL0356</t>
  </si>
  <si>
    <t>CTL0360</t>
  </si>
  <si>
    <t>CTL0362</t>
  </si>
  <si>
    <t>CTL0363</t>
  </si>
  <si>
    <t>CTL0364</t>
  </si>
  <si>
    <t>CTL0369</t>
  </si>
  <si>
    <t>CTL0382</t>
  </si>
  <si>
    <t>CTL0384</t>
  </si>
  <si>
    <t>CTL0385</t>
  </si>
  <si>
    <t>CTL0386</t>
  </si>
  <si>
    <t>CTL0388</t>
  </si>
  <si>
    <t>CTL0389</t>
  </si>
  <si>
    <t>CTL0390</t>
  </si>
  <si>
    <t>CTL0391</t>
  </si>
  <si>
    <t>CTL0393</t>
  </si>
  <si>
    <t>CTL0395</t>
  </si>
  <si>
    <t>CTL0396</t>
  </si>
  <si>
    <t>CTL0397</t>
  </si>
  <si>
    <t>CTL0398</t>
  </si>
  <si>
    <t>CTL0399</t>
  </si>
  <si>
    <t>CTL0402</t>
  </si>
  <si>
    <t>CTL0404</t>
  </si>
  <si>
    <t>CTL0406</t>
  </si>
  <si>
    <t>CTL0407</t>
  </si>
  <si>
    <t>CTL0408</t>
  </si>
  <si>
    <t>CTL0421</t>
  </si>
  <si>
    <t>CTL0430</t>
  </si>
  <si>
    <t>CTL0431</t>
  </si>
  <si>
    <t>CTL0432</t>
  </si>
  <si>
    <t>CTL0443</t>
  </si>
  <si>
    <t>CTL0444</t>
  </si>
  <si>
    <t>CTL0447</t>
  </si>
  <si>
    <t>CTL0456</t>
  </si>
  <si>
    <t>CTL0458</t>
  </si>
  <si>
    <t>CTL0466</t>
  </si>
  <si>
    <t>CTL0469</t>
  </si>
  <si>
    <t>CTL0473</t>
  </si>
  <si>
    <t>CTL0476</t>
  </si>
  <si>
    <t>CTL0478</t>
  </si>
  <si>
    <t>CTL0480</t>
  </si>
  <si>
    <t>CTL0481</t>
  </si>
  <si>
    <t>CTL0482</t>
  </si>
  <si>
    <t>CTL0483</t>
  </si>
  <si>
    <t>CTL0486</t>
  </si>
  <si>
    <t>CTL0493</t>
  </si>
  <si>
    <t>CTL0500A</t>
  </si>
  <si>
    <t>CTL0505</t>
  </si>
  <si>
    <t>CTL0506</t>
  </si>
  <si>
    <t>CTL0508</t>
  </si>
  <si>
    <t>CTL0509</t>
  </si>
  <si>
    <t>CTL0510</t>
  </si>
  <si>
    <t>CTL0511</t>
  </si>
  <si>
    <t>CTL0512</t>
  </si>
  <si>
    <t>CTL0514</t>
  </si>
  <si>
    <t>CTL0516</t>
  </si>
  <si>
    <t>CTL0518</t>
  </si>
  <si>
    <t>CTL0528</t>
  </si>
  <si>
    <t>CTL0535</t>
  </si>
  <si>
    <t>CTL0536</t>
  </si>
  <si>
    <t>CTL0540</t>
  </si>
  <si>
    <t>CTL0541</t>
  </si>
  <si>
    <t>CTL0542</t>
  </si>
  <si>
    <t>CTL0548</t>
  </si>
  <si>
    <t>CTL0555</t>
  </si>
  <si>
    <t>CTL0563</t>
  </si>
  <si>
    <t>CTL0564</t>
  </si>
  <si>
    <t>CTL0576</t>
  </si>
  <si>
    <t>CTL0578</t>
  </si>
  <si>
    <t>CTL0584</t>
  </si>
  <si>
    <t>CTL0594</t>
  </si>
  <si>
    <t>CTL0597</t>
  </si>
  <si>
    <t>CTL0600</t>
  </si>
  <si>
    <t>CTL0602</t>
  </si>
  <si>
    <t>CTL0603</t>
  </si>
  <si>
    <t>CTL0604</t>
  </si>
  <si>
    <t>CTL0605</t>
  </si>
  <si>
    <t>CTL0609</t>
  </si>
  <si>
    <t>CTL0612</t>
  </si>
  <si>
    <t>CTL0613</t>
  </si>
  <si>
    <t>CTL0614</t>
  </si>
  <si>
    <t>CTL0619</t>
  </si>
  <si>
    <t>CTL0626</t>
  </si>
  <si>
    <t>CTL0629</t>
  </si>
  <si>
    <t>CTL0634</t>
  </si>
  <si>
    <t>CTL0639</t>
  </si>
  <si>
    <t>CTL0640</t>
  </si>
  <si>
    <t>CTL0641</t>
  </si>
  <si>
    <t>CTL0642</t>
  </si>
  <si>
    <t>CTL0643</t>
  </si>
  <si>
    <t>CTL0644</t>
  </si>
  <si>
    <t>CTL0650</t>
  </si>
  <si>
    <t>CTL0655</t>
  </si>
  <si>
    <t>CTL0656</t>
  </si>
  <si>
    <t>CTL0659</t>
  </si>
  <si>
    <t>CTL0660</t>
  </si>
  <si>
    <t>CTL0661</t>
  </si>
  <si>
    <t>CTL0663</t>
  </si>
  <si>
    <t>CTL0666</t>
  </si>
  <si>
    <t>CTL0672</t>
  </si>
  <si>
    <t>CTL0673</t>
  </si>
  <si>
    <t>CTL0674</t>
  </si>
  <si>
    <t>CTL0675</t>
  </si>
  <si>
    <t>CTL0678</t>
  </si>
  <si>
    <t>CTL0680</t>
  </si>
  <si>
    <t>CTL0682</t>
  </si>
  <si>
    <t>CTL0684</t>
  </si>
  <si>
    <t>CTL0685</t>
  </si>
  <si>
    <t>CTL0686</t>
  </si>
  <si>
    <t>CTL0688</t>
  </si>
  <si>
    <t>CTL0694</t>
  </si>
  <si>
    <t>CTL0709</t>
  </si>
  <si>
    <t>CTL0717</t>
  </si>
  <si>
    <t>CTL0718</t>
  </si>
  <si>
    <t>CTL0720</t>
  </si>
  <si>
    <t>CTL0721</t>
  </si>
  <si>
    <t>CTL0733</t>
  </si>
  <si>
    <t>CTL0737</t>
  </si>
  <si>
    <t>CTL0738</t>
  </si>
  <si>
    <t>CTL0743</t>
  </si>
  <si>
    <t>CTL0744</t>
  </si>
  <si>
    <t>CTL0749</t>
  </si>
  <si>
    <t>CTL0753</t>
  </si>
  <si>
    <t>CTL0756</t>
  </si>
  <si>
    <t>CTL0766</t>
  </si>
  <si>
    <t>CTL0791</t>
  </si>
  <si>
    <t>CTL0797</t>
  </si>
  <si>
    <t>CTL0799</t>
  </si>
  <si>
    <t>CTL0800</t>
  </si>
  <si>
    <t>CTL0802</t>
  </si>
  <si>
    <t>CTL0809</t>
  </si>
  <si>
    <t>CTL0814</t>
  </si>
  <si>
    <t>CTL0815</t>
  </si>
  <si>
    <t>CTL0818</t>
  </si>
  <si>
    <t>CTL0819</t>
  </si>
  <si>
    <t>CTL0823</t>
  </si>
  <si>
    <t>CTL0828</t>
  </si>
  <si>
    <t>CTL0829</t>
  </si>
  <si>
    <t>CTL0830</t>
  </si>
  <si>
    <t>CTL0836</t>
  </si>
  <si>
    <t>CTL0843</t>
  </si>
  <si>
    <t>CTL0847</t>
  </si>
  <si>
    <t>CTL0853</t>
  </si>
  <si>
    <t>CTL0858</t>
  </si>
  <si>
    <t>CTL0864</t>
  </si>
  <si>
    <t>CTL0865</t>
  </si>
  <si>
    <t>CTL0868</t>
  </si>
  <si>
    <t>CTL0869</t>
  </si>
  <si>
    <t>CTL0874</t>
  </si>
  <si>
    <t>CTL0875</t>
  </si>
  <si>
    <t>CTL0880</t>
  </si>
  <si>
    <t>CTL0882</t>
  </si>
  <si>
    <t>CTL0883</t>
  </si>
  <si>
    <t>CTL0884</t>
  </si>
  <si>
    <t>CTL0886</t>
  </si>
  <si>
    <t>CTL0887</t>
  </si>
  <si>
    <t>CTL0891</t>
  </si>
  <si>
    <t>CTL0895</t>
  </si>
  <si>
    <t>CTL0897</t>
  </si>
  <si>
    <t>cutE</t>
  </si>
  <si>
    <t>cydA</t>
  </si>
  <si>
    <t>cydB</t>
  </si>
  <si>
    <t>cysQ</t>
  </si>
  <si>
    <t>cysS</t>
  </si>
  <si>
    <t>dacC</t>
  </si>
  <si>
    <t>dagA</t>
  </si>
  <si>
    <t>dapA</t>
  </si>
  <si>
    <t>dapB</t>
  </si>
  <si>
    <t>dapF</t>
  </si>
  <si>
    <t>dapL</t>
  </si>
  <si>
    <t>dcd</t>
  </si>
  <si>
    <t>def</t>
  </si>
  <si>
    <t>devB</t>
  </si>
  <si>
    <t>dhnA</t>
  </si>
  <si>
    <t>dksA</t>
  </si>
  <si>
    <t>dmpP</t>
  </si>
  <si>
    <t>dnaA</t>
  </si>
  <si>
    <t>dnaA2</t>
  </si>
  <si>
    <t>dnaB</t>
  </si>
  <si>
    <t>dnaE</t>
  </si>
  <si>
    <t>dnaG</t>
  </si>
  <si>
    <t>dnaJ</t>
  </si>
  <si>
    <t>dnaK</t>
  </si>
  <si>
    <t>dnaN</t>
  </si>
  <si>
    <t>dnaQ</t>
  </si>
  <si>
    <t>dnaQ2</t>
  </si>
  <si>
    <t>dnaX_1</t>
  </si>
  <si>
    <t>dnaX_2</t>
  </si>
  <si>
    <t>dnlJ</t>
  </si>
  <si>
    <t>dppD</t>
  </si>
  <si>
    <t>dppF</t>
  </si>
  <si>
    <t>dsdD</t>
  </si>
  <si>
    <t>dut</t>
  </si>
  <si>
    <t>dxr</t>
  </si>
  <si>
    <t>dxs</t>
  </si>
  <si>
    <t>efp_1</t>
  </si>
  <si>
    <t>efp_2</t>
  </si>
  <si>
    <t>engA</t>
  </si>
  <si>
    <t>eno</t>
  </si>
  <si>
    <t>euo</t>
  </si>
  <si>
    <t>fabD</t>
  </si>
  <si>
    <t>fabF</t>
  </si>
  <si>
    <t>fabG</t>
  </si>
  <si>
    <t>fabH</t>
  </si>
  <si>
    <t>fabI</t>
  </si>
  <si>
    <t>fabZ</t>
  </si>
  <si>
    <t>fer</t>
  </si>
  <si>
    <t>ffh</t>
  </si>
  <si>
    <t>fliY</t>
  </si>
  <si>
    <t>fmt</t>
  </si>
  <si>
    <t>folA</t>
  </si>
  <si>
    <t>folD</t>
  </si>
  <si>
    <t>folP</t>
  </si>
  <si>
    <t>folX</t>
  </si>
  <si>
    <t>ftsH</t>
  </si>
  <si>
    <t>ftsK</t>
  </si>
  <si>
    <t>ftsW</t>
  </si>
  <si>
    <t>ftsY</t>
  </si>
  <si>
    <t>fusA</t>
  </si>
  <si>
    <t>gapA</t>
  </si>
  <si>
    <t>gatA</t>
  </si>
  <si>
    <t>gatB</t>
  </si>
  <si>
    <t>gatC</t>
  </si>
  <si>
    <t>gcp</t>
  </si>
  <si>
    <t>gcpE</t>
  </si>
  <si>
    <t>gcsH</t>
  </si>
  <si>
    <t>gidA</t>
  </si>
  <si>
    <t>glgA</t>
  </si>
  <si>
    <t>glgB</t>
  </si>
  <si>
    <t>glgC</t>
  </si>
  <si>
    <t>glmS</t>
  </si>
  <si>
    <t>glmU</t>
  </si>
  <si>
    <t>gltT</t>
  </si>
  <si>
    <t>gltX</t>
  </si>
  <si>
    <t>glyA</t>
  </si>
  <si>
    <t>glyQ</t>
  </si>
  <si>
    <t>gmk</t>
  </si>
  <si>
    <t>gnd</t>
  </si>
  <si>
    <t>gp6D</t>
  </si>
  <si>
    <t>gpdA</t>
  </si>
  <si>
    <t>greA</t>
  </si>
  <si>
    <t>groEL</t>
  </si>
  <si>
    <t>groEL2</t>
  </si>
  <si>
    <t>groES</t>
  </si>
  <si>
    <t>grpE</t>
  </si>
  <si>
    <t>gseA</t>
  </si>
  <si>
    <t>gspD</t>
  </si>
  <si>
    <t>gspE</t>
  </si>
  <si>
    <t>gspF</t>
  </si>
  <si>
    <t>gyrA</t>
  </si>
  <si>
    <t>gyrA2</t>
  </si>
  <si>
    <t>gyrB</t>
  </si>
  <si>
    <t>gyrB2</t>
  </si>
  <si>
    <t>hemA</t>
  </si>
  <si>
    <t>hemB</t>
  </si>
  <si>
    <t>hemE</t>
  </si>
  <si>
    <t>hemG</t>
  </si>
  <si>
    <t>hemL</t>
  </si>
  <si>
    <t>hemN_1</t>
  </si>
  <si>
    <t>hemN_2</t>
  </si>
  <si>
    <t>hisS</t>
  </si>
  <si>
    <t>hsp60_1</t>
  </si>
  <si>
    <t>htrA</t>
  </si>
  <si>
    <t>htrB</t>
  </si>
  <si>
    <t>ihfA</t>
  </si>
  <si>
    <t>ileS</t>
  </si>
  <si>
    <t>incB</t>
  </si>
  <si>
    <t>incC</t>
  </si>
  <si>
    <t>incD</t>
  </si>
  <si>
    <t>incE</t>
  </si>
  <si>
    <t>incF</t>
  </si>
  <si>
    <t>incG</t>
  </si>
  <si>
    <t>infA</t>
  </si>
  <si>
    <t>infA2</t>
  </si>
  <si>
    <t>infC</t>
  </si>
  <si>
    <t>ispA</t>
  </si>
  <si>
    <t>ispD</t>
  </si>
  <si>
    <t>ispE</t>
  </si>
  <si>
    <t>ispH</t>
  </si>
  <si>
    <t>kdsA</t>
  </si>
  <si>
    <t>kdsB</t>
  </si>
  <si>
    <t>ksgA</t>
  </si>
  <si>
    <t>lcrD</t>
  </si>
  <si>
    <t>lcrE</t>
  </si>
  <si>
    <t>lcrH</t>
  </si>
  <si>
    <t>ldh</t>
  </si>
  <si>
    <t>lepA</t>
  </si>
  <si>
    <t>lepB</t>
  </si>
  <si>
    <t>leuS</t>
  </si>
  <si>
    <t>lipA</t>
  </si>
  <si>
    <t>lon</t>
  </si>
  <si>
    <t>lpdA</t>
  </si>
  <si>
    <t>lplA_1</t>
  </si>
  <si>
    <t>lpxA</t>
  </si>
  <si>
    <t>lpxB</t>
  </si>
  <si>
    <t>lpxC</t>
  </si>
  <si>
    <t>lpxD</t>
  </si>
  <si>
    <t>lspA</t>
  </si>
  <si>
    <t>lysC</t>
  </si>
  <si>
    <t>lysS</t>
  </si>
  <si>
    <t>map</t>
  </si>
  <si>
    <t>mdhC</t>
  </si>
  <si>
    <t>metG</t>
  </si>
  <si>
    <t>mfd</t>
  </si>
  <si>
    <t>mgtE</t>
  </si>
  <si>
    <t>mhpA</t>
  </si>
  <si>
    <t>miaA</t>
  </si>
  <si>
    <t>minD</t>
  </si>
  <si>
    <t>mip</t>
  </si>
  <si>
    <t>mraW</t>
  </si>
  <si>
    <t>mreB</t>
  </si>
  <si>
    <t>mrsA</t>
  </si>
  <si>
    <t>murA</t>
  </si>
  <si>
    <t>murC</t>
  </si>
  <si>
    <t>murD</t>
  </si>
  <si>
    <t>murE</t>
  </si>
  <si>
    <t>murF</t>
  </si>
  <si>
    <t>mutL</t>
  </si>
  <si>
    <t>mutS</t>
  </si>
  <si>
    <t>mviN</t>
  </si>
  <si>
    <t>ndk</t>
  </si>
  <si>
    <t>nfo</t>
  </si>
  <si>
    <t>nlpD</t>
  </si>
  <si>
    <t>nqrA</t>
  </si>
  <si>
    <t>nqrB</t>
  </si>
  <si>
    <t>nqrC</t>
  </si>
  <si>
    <t>nqrD</t>
  </si>
  <si>
    <t>nqrE</t>
  </si>
  <si>
    <t>nrdA</t>
  </si>
  <si>
    <t>nrdB</t>
  </si>
  <si>
    <t>nusA</t>
  </si>
  <si>
    <t>nusB</t>
  </si>
  <si>
    <t>nusG</t>
  </si>
  <si>
    <t>omcA</t>
  </si>
  <si>
    <t>omcB</t>
  </si>
  <si>
    <t>ompA</t>
  </si>
  <si>
    <t>ompB_1</t>
  </si>
  <si>
    <t>ompH</t>
  </si>
  <si>
    <t>oppA</t>
  </si>
  <si>
    <t>oppA3</t>
  </si>
  <si>
    <t>oppA4</t>
  </si>
  <si>
    <t>oppB</t>
  </si>
  <si>
    <t>oppB2</t>
  </si>
  <si>
    <t>oppC</t>
  </si>
  <si>
    <t>oppC2</t>
  </si>
  <si>
    <t>oppD</t>
  </si>
  <si>
    <t>oppF</t>
  </si>
  <si>
    <t>oxaA</t>
  </si>
  <si>
    <t>pal</t>
  </si>
  <si>
    <t>parB</t>
  </si>
  <si>
    <t>pbp</t>
  </si>
  <si>
    <t>pbpB</t>
  </si>
  <si>
    <t>pckA</t>
  </si>
  <si>
    <t>pcnB_1</t>
  </si>
  <si>
    <t>pcnB_2</t>
  </si>
  <si>
    <t>pdhA</t>
  </si>
  <si>
    <t>pdhB</t>
  </si>
  <si>
    <t>pdhC</t>
  </si>
  <si>
    <t>pepF</t>
  </si>
  <si>
    <t>pepP</t>
  </si>
  <si>
    <t>pfkA_2</t>
  </si>
  <si>
    <t>pgi</t>
  </si>
  <si>
    <t>pgk</t>
  </si>
  <si>
    <t>pgsA_2</t>
  </si>
  <si>
    <t>pheS</t>
  </si>
  <si>
    <t>pheT</t>
  </si>
  <si>
    <t>phnP</t>
  </si>
  <si>
    <t>pkn1</t>
  </si>
  <si>
    <t>pkn5</t>
  </si>
  <si>
    <t>pknD</t>
  </si>
  <si>
    <t>plsB</t>
  </si>
  <si>
    <t>plsC</t>
  </si>
  <si>
    <t>plsX</t>
  </si>
  <si>
    <t>pmpA</t>
  </si>
  <si>
    <t>pmpB</t>
  </si>
  <si>
    <t>pmpC</t>
  </si>
  <si>
    <t>pmpD</t>
  </si>
  <si>
    <t>pmpE</t>
  </si>
  <si>
    <t>pmpF</t>
  </si>
  <si>
    <t>pmpG</t>
  </si>
  <si>
    <t>pmpH</t>
  </si>
  <si>
    <t>pmpI</t>
  </si>
  <si>
    <t>pnp</t>
  </si>
  <si>
    <t>polA</t>
  </si>
  <si>
    <t>ppa</t>
  </si>
  <si>
    <t>prfA</t>
  </si>
  <si>
    <t>prfB</t>
  </si>
  <si>
    <t>priA</t>
  </si>
  <si>
    <t>proS</t>
  </si>
  <si>
    <t>psdD</t>
  </si>
  <si>
    <t>pssA</t>
  </si>
  <si>
    <t>pth</t>
  </si>
  <si>
    <t>ptr</t>
  </si>
  <si>
    <t>ptsH</t>
  </si>
  <si>
    <t>ptsI</t>
  </si>
  <si>
    <t>ptsN_2</t>
  </si>
  <si>
    <t>pykF</t>
  </si>
  <si>
    <t>pyrG</t>
  </si>
  <si>
    <t>pyrH</t>
  </si>
  <si>
    <t>radA</t>
  </si>
  <si>
    <t>rbfA</t>
  </si>
  <si>
    <t>rbsU</t>
  </si>
  <si>
    <t>recA</t>
  </si>
  <si>
    <t>recB</t>
  </si>
  <si>
    <t>recC</t>
  </si>
  <si>
    <t>recD_1</t>
  </si>
  <si>
    <t>recD_2</t>
  </si>
  <si>
    <t>recF</t>
  </si>
  <si>
    <t>recJ</t>
  </si>
  <si>
    <t>rho</t>
  </si>
  <si>
    <t>ribA</t>
  </si>
  <si>
    <t>ribC</t>
  </si>
  <si>
    <t>ribD</t>
  </si>
  <si>
    <t>ribF</t>
  </si>
  <si>
    <t>ribH</t>
  </si>
  <si>
    <t>rmuC</t>
  </si>
  <si>
    <t>rnhB</t>
  </si>
  <si>
    <t>rnhC</t>
  </si>
  <si>
    <t>rnpA_1</t>
  </si>
  <si>
    <t>rpiA</t>
  </si>
  <si>
    <t>rplA</t>
  </si>
  <si>
    <t>rplB</t>
  </si>
  <si>
    <t>rplC</t>
  </si>
  <si>
    <t>rplD</t>
  </si>
  <si>
    <t>rplE</t>
  </si>
  <si>
    <t>rplF</t>
  </si>
  <si>
    <t>rplI</t>
  </si>
  <si>
    <t>rplJ</t>
  </si>
  <si>
    <t>rplK</t>
  </si>
  <si>
    <t>rplL</t>
  </si>
  <si>
    <t>rplM</t>
  </si>
  <si>
    <t>rplN</t>
  </si>
  <si>
    <t>rplO</t>
  </si>
  <si>
    <t>rplP</t>
  </si>
  <si>
    <t>rplQ</t>
  </si>
  <si>
    <t>rplR</t>
  </si>
  <si>
    <t>rplS</t>
  </si>
  <si>
    <t>rplT</t>
  </si>
  <si>
    <t>rplU</t>
  </si>
  <si>
    <t>rplV</t>
  </si>
  <si>
    <t>rplW</t>
  </si>
  <si>
    <t>rplX</t>
  </si>
  <si>
    <t>rplY</t>
  </si>
  <si>
    <t>rpmA</t>
  </si>
  <si>
    <t>rpmC</t>
  </si>
  <si>
    <t>rpmE</t>
  </si>
  <si>
    <t>rpmI</t>
  </si>
  <si>
    <t>rpmJ</t>
  </si>
  <si>
    <t>rpoA</t>
  </si>
  <si>
    <t>rpoB</t>
  </si>
  <si>
    <t>rpoC</t>
  </si>
  <si>
    <t>rpoD</t>
  </si>
  <si>
    <t>rpoN</t>
  </si>
  <si>
    <t>rpsA</t>
  </si>
  <si>
    <t>rpsB</t>
  </si>
  <si>
    <t>rpsC</t>
  </si>
  <si>
    <t>rpsD</t>
  </si>
  <si>
    <t>rpsE</t>
  </si>
  <si>
    <t>rpsF</t>
  </si>
  <si>
    <t>rpsG</t>
  </si>
  <si>
    <t>rpsH</t>
  </si>
  <si>
    <t>rpsI</t>
  </si>
  <si>
    <t>rpsJ</t>
  </si>
  <si>
    <t>rpsK</t>
  </si>
  <si>
    <t>rpsL</t>
  </si>
  <si>
    <t>rpsM</t>
  </si>
  <si>
    <t>rpsN</t>
  </si>
  <si>
    <t>rpsO</t>
  </si>
  <si>
    <t>rpsP</t>
  </si>
  <si>
    <t>rpsQ</t>
  </si>
  <si>
    <t>rpsR</t>
  </si>
  <si>
    <t>rpsS</t>
  </si>
  <si>
    <t>rpsT</t>
  </si>
  <si>
    <t>rrf</t>
  </si>
  <si>
    <t>rsbW</t>
  </si>
  <si>
    <t>ruvB</t>
  </si>
  <si>
    <t>ruvC</t>
  </si>
  <si>
    <t>sctJ</t>
  </si>
  <si>
    <t>sctL</t>
  </si>
  <si>
    <t>sctN</t>
  </si>
  <si>
    <t>sctQ</t>
  </si>
  <si>
    <t>sctR</t>
  </si>
  <si>
    <t>sctU</t>
  </si>
  <si>
    <t>sdhA</t>
  </si>
  <si>
    <t>secA</t>
  </si>
  <si>
    <t>secF_1</t>
  </si>
  <si>
    <t>secY</t>
  </si>
  <si>
    <t>serS</t>
  </si>
  <si>
    <t>sfhB</t>
  </si>
  <si>
    <t>smpB</t>
  </si>
  <si>
    <t>sodM</t>
  </si>
  <si>
    <t>sohB</t>
  </si>
  <si>
    <t>ssb</t>
  </si>
  <si>
    <t>sucB_2</t>
  </si>
  <si>
    <t>sufS</t>
  </si>
  <si>
    <t>surE</t>
  </si>
  <si>
    <t>sycE</t>
  </si>
  <si>
    <t>tal</t>
  </si>
  <si>
    <t>tarp</t>
  </si>
  <si>
    <t>tdk</t>
  </si>
  <si>
    <t>tgt</t>
  </si>
  <si>
    <t>thrS</t>
  </si>
  <si>
    <t>tig</t>
  </si>
  <si>
    <t>tktB</t>
  </si>
  <si>
    <t>tolB</t>
  </si>
  <si>
    <t>topA</t>
  </si>
  <si>
    <t>tpiS</t>
  </si>
  <si>
    <t>trmB</t>
  </si>
  <si>
    <t>trmD</t>
  </si>
  <si>
    <t>trmE</t>
  </si>
  <si>
    <t>trmU</t>
  </si>
  <si>
    <t>trpA</t>
  </si>
  <si>
    <t>trpB</t>
  </si>
  <si>
    <t>trpC</t>
  </si>
  <si>
    <t>trpS</t>
  </si>
  <si>
    <t>truA</t>
  </si>
  <si>
    <t>truB</t>
  </si>
  <si>
    <t>trxA</t>
  </si>
  <si>
    <t>trxB</t>
  </si>
  <si>
    <t>tsf</t>
  </si>
  <si>
    <t>tufA</t>
  </si>
  <si>
    <t>tyrP</t>
  </si>
  <si>
    <t>tyrS</t>
  </si>
  <si>
    <t>ubiE</t>
  </si>
  <si>
    <t>uhpC</t>
  </si>
  <si>
    <t>ung</t>
  </si>
  <si>
    <t>uppS</t>
  </si>
  <si>
    <t>uvrA</t>
  </si>
  <si>
    <t>uvrB</t>
  </si>
  <si>
    <t>Chromosome</t>
  </si>
  <si>
    <t>Region</t>
  </si>
  <si>
    <t>Locus tag</t>
  </si>
  <si>
    <t>Product</t>
  </si>
  <si>
    <t>Protein_ID</t>
  </si>
  <si>
    <t>GI</t>
  </si>
  <si>
    <t>AM884176.1</t>
  </si>
  <si>
    <t>189552..191165</t>
  </si>
  <si>
    <t>CTL0145</t>
  </si>
  <si>
    <t>2-acylglycerophosphoethanolamine acyltransferase</t>
  </si>
  <si>
    <t>CAP03589.1</t>
  </si>
  <si>
    <t>complement(614853..615827)</t>
  </si>
  <si>
    <t>CTL0517</t>
  </si>
  <si>
    <t>acetyl-coenzyme A carboxylase carboxyl transferase subunit alpha</t>
  </si>
  <si>
    <t>CAP03957.1</t>
  </si>
  <si>
    <t>461824..462318</t>
  </si>
  <si>
    <t>CTL0378</t>
  </si>
  <si>
    <t>biotin carboxyl carrier protein of acetyl-CoA carboxylase</t>
  </si>
  <si>
    <t>CAP03818.1</t>
  </si>
  <si>
    <t>462322..463695</t>
  </si>
  <si>
    <t>CTL0379</t>
  </si>
  <si>
    <t>biotin carboxylase</t>
  </si>
  <si>
    <t>CAP03819.1</t>
  </si>
  <si>
    <t>complement(644899..645825)</t>
  </si>
  <si>
    <t>CTL0545</t>
  </si>
  <si>
    <t>acetyl-coenzyme A carboxylase carboxyl transferase subunit beta</t>
  </si>
  <si>
    <t>CAP03985.1</t>
  </si>
  <si>
    <t>complement(465780..466517)</t>
  </si>
  <si>
    <t>CTL0383</t>
  </si>
  <si>
    <t>adenylate kinase</t>
  </si>
  <si>
    <t>CAP03823.1</t>
  </si>
  <si>
    <t>complement(1000165..1000752)</t>
  </si>
  <si>
    <t>CTL0866</t>
  </si>
  <si>
    <t>thioredoxin peroxidase</t>
  </si>
  <si>
    <t>CAP04303.1</t>
  </si>
  <si>
    <t>complement(152810..155437)</t>
  </si>
  <si>
    <t>CTL0118</t>
  </si>
  <si>
    <t>alanyl-tRNA synthetase</t>
  </si>
  <si>
    <t>CAP03562.1</t>
  </si>
  <si>
    <t>complement(617781..618560)</t>
  </si>
  <si>
    <t>CTL0520</t>
  </si>
  <si>
    <t>N-acetylmuramoyl-L-alanine amidase</t>
  </si>
  <si>
    <t>CAP03960.1</t>
  </si>
  <si>
    <t>complement(163259..164128)</t>
  </si>
  <si>
    <t>CTL0120</t>
  </si>
  <si>
    <t>AMP nucleosidase</t>
  </si>
  <si>
    <t>CAP03564.1</t>
  </si>
  <si>
    <t>460581..461267</t>
  </si>
  <si>
    <t>CTL0376</t>
  </si>
  <si>
    <t>ribulose-phosphate 3-epimerase</t>
  </si>
  <si>
    <t>CAP03816.1</t>
  </si>
  <si>
    <t>846218..847909</t>
  </si>
  <si>
    <t>CTL0714</t>
  </si>
  <si>
    <t>arginyl-tRNA synthetase</t>
  </si>
  <si>
    <t>CAP04153.1</t>
  </si>
  <si>
    <t>736651..737973</t>
  </si>
  <si>
    <t>CTL0620</t>
  </si>
  <si>
    <t>3-phosphoshikimate 1-carboxyvinyltransferase</t>
  </si>
  <si>
    <t>CAP04061.1</t>
  </si>
  <si>
    <t>738462..739535</t>
  </si>
  <si>
    <t>CTL0622</t>
  </si>
  <si>
    <t>chorismate synthase</t>
  </si>
  <si>
    <t>CAP04063.1</t>
  </si>
  <si>
    <t>740634..742076</t>
  </si>
  <si>
    <t>CTL0624</t>
  </si>
  <si>
    <t>shikimate 5-dehydrogenase</t>
  </si>
  <si>
    <t>CAP04065.1</t>
  </si>
  <si>
    <t>complement(753909..754745)</t>
  </si>
  <si>
    <t>CTL0637</t>
  </si>
  <si>
    <t>phospho-2-dehydro-3-deoxyheptonate aldolase</t>
  </si>
  <si>
    <t>CAP04077.1</t>
  </si>
  <si>
    <t>737915..738469</t>
  </si>
  <si>
    <t>CTL0621</t>
  </si>
  <si>
    <t>shikimate kinase</t>
  </si>
  <si>
    <t>CAP04062.1</t>
  </si>
  <si>
    <t>complement(753067..753840)</t>
  </si>
  <si>
    <t>CTL0636</t>
  </si>
  <si>
    <t>arginine transport substrate-binding protein</t>
  </si>
  <si>
    <t>CAP04076.1</t>
  </si>
  <si>
    <t>complement(732802..733806)</t>
  </si>
  <si>
    <t>CTL0617</t>
  </si>
  <si>
    <t>aspartate-semialdehyde dehydrogenase</t>
  </si>
  <si>
    <t>CAP04058.1</t>
  </si>
  <si>
    <t>5345..6547</t>
  </si>
  <si>
    <t>aspC</t>
  </si>
  <si>
    <t>CTL0005</t>
  </si>
  <si>
    <t>Aspartate aminotransferase</t>
  </si>
  <si>
    <t>CAP03449.1</t>
  </si>
  <si>
    <t>complement(53322..54392)</t>
  </si>
  <si>
    <t>CTL0044</t>
  </si>
  <si>
    <t>aspartate kinase</t>
  </si>
  <si>
    <t>CAP03488.1</t>
  </si>
  <si>
    <t>complement(926303..928051)</t>
  </si>
  <si>
    <t>CTL0804</t>
  </si>
  <si>
    <t>aspartyl-tRNA synthetase</t>
  </si>
  <si>
    <t>CAP04242.1</t>
  </si>
  <si>
    <t>complement(663256..665031)</t>
  </si>
  <si>
    <t>CTL0560</t>
  </si>
  <si>
    <t>V-type ATP synthase alpha chain</t>
  </si>
  <si>
    <t>CAP04000.1</t>
  </si>
  <si>
    <t>complement(661937..663253)</t>
  </si>
  <si>
    <t>CTL0559</t>
  </si>
  <si>
    <t>V-type sodium ATP synthase subunit B</t>
  </si>
  <si>
    <t>CAP03999.1</t>
  </si>
  <si>
    <t>complement(661341..661952)</t>
  </si>
  <si>
    <t>CTL0558</t>
  </si>
  <si>
    <t>V-type ATP synthase subunit D</t>
  </si>
  <si>
    <t>CAP03998.1</t>
  </si>
  <si>
    <t>complement(665992..666618)</t>
  </si>
  <si>
    <t>CTL0562</t>
  </si>
  <si>
    <t>V-type ATP synthase subunit E</t>
  </si>
  <si>
    <t>CAP04002.1</t>
  </si>
  <si>
    <t>complement(659386..661335)</t>
  </si>
  <si>
    <t>CTL0557</t>
  </si>
  <si>
    <t>V-type sodium ATP synthase subunit I</t>
  </si>
  <si>
    <t>CAP03997.1</t>
  </si>
  <si>
    <t>complement(658899..659324)</t>
  </si>
  <si>
    <t>CTL0556</t>
  </si>
  <si>
    <t>V-type sodium ATP synthase subunit C</t>
  </si>
  <si>
    <t>CAP03996.1</t>
  </si>
  <si>
    <t>191208..192341</t>
  </si>
  <si>
    <t>CTL0146</t>
  </si>
  <si>
    <t>8-amino-7-oxononanoate synthase</t>
  </si>
  <si>
    <t>CAP03590.1</t>
  </si>
  <si>
    <t>116041..116595</t>
  </si>
  <si>
    <t>CTL0094</t>
  </si>
  <si>
    <t>biotin operon repressor</t>
  </si>
  <si>
    <t>CAP03538.1</t>
  </si>
  <si>
    <t>941739..942974</t>
  </si>
  <si>
    <t>CTL0817</t>
  </si>
  <si>
    <t>branched-chain amino acid transport system carrier protein</t>
  </si>
  <si>
    <t>CAP04254.1</t>
  </si>
  <si>
    <t>complement(226301..227839)</t>
  </si>
  <si>
    <t>CTL0177</t>
  </si>
  <si>
    <t>ribonuclease E</t>
  </si>
  <si>
    <t>CAP03622.1</t>
  </si>
  <si>
    <t>843992..844909</t>
  </si>
  <si>
    <t>CTL0711</t>
  </si>
  <si>
    <t>phosphatidate cytidylyltransferase</t>
  </si>
  <si>
    <t>CAP04150.1</t>
  </si>
  <si>
    <t>453042..455645</t>
  </si>
  <si>
    <t>CTL0368</t>
  </si>
  <si>
    <t>chaperone-protease ClpB</t>
  </si>
  <si>
    <t>CAP03808.1</t>
  </si>
  <si>
    <t>636430..638994</t>
  </si>
  <si>
    <t>CTL0538</t>
  </si>
  <si>
    <t>ATP-dependent Clp protease</t>
  </si>
  <si>
    <t>CAP03978.1</t>
  </si>
  <si>
    <t>complement(92167..92778)</t>
  </si>
  <si>
    <t>clpP</t>
  </si>
  <si>
    <t>CTL0075</t>
  </si>
  <si>
    <t>ATP-dependent Clp protease proteolytic component</t>
  </si>
  <si>
    <t>CAP03519.1</t>
  </si>
  <si>
    <t>complement(818949..819527)</t>
  </si>
  <si>
    <t>CTL0690</t>
  </si>
  <si>
    <t>ATP-dependent Clp protease proteolytic subunit</t>
  </si>
  <si>
    <t>CAP04129.1</t>
  </si>
  <si>
    <t>complement(90898..92157)</t>
  </si>
  <si>
    <t>CTL0074</t>
  </si>
  <si>
    <t>ATP-dependent Clp protease, ATP-binding component</t>
  </si>
  <si>
    <t>CAP03518.1</t>
  </si>
  <si>
    <t>844906..845556</t>
  </si>
  <si>
    <t>CTL0712</t>
  </si>
  <si>
    <t>cytidylate kinase</t>
  </si>
  <si>
    <t>CAP04151.1</t>
  </si>
  <si>
    <t>complement(294001..295521)</t>
  </si>
  <si>
    <t>CTL0236</t>
  </si>
  <si>
    <t>putative type III secretion translocator</t>
  </si>
  <si>
    <t>CAP03680.1</t>
  </si>
  <si>
    <t>969875..971194</t>
  </si>
  <si>
    <t>CTL0842</t>
  </si>
  <si>
    <t>putative type III secretion system protein</t>
  </si>
  <si>
    <t>CAP04279.1</t>
  </si>
  <si>
    <t>complement(292508..293989)</t>
  </si>
  <si>
    <t>CTL0235</t>
  </si>
  <si>
    <t>conserved hypothetical protein</t>
  </si>
  <si>
    <t>CAP03679.1</t>
  </si>
  <si>
    <t>289633..291438</t>
  </si>
  <si>
    <t>CTL0233</t>
  </si>
  <si>
    <t>putative exported protease</t>
  </si>
  <si>
    <t>CAP03677.1</t>
  </si>
  <si>
    <t>6522..7532</t>
  </si>
  <si>
    <t>exported protein</t>
  </si>
  <si>
    <t>CAP03450.1</t>
  </si>
  <si>
    <t>13663..15342</t>
  </si>
  <si>
    <t>putative membrane efflux protein</t>
  </si>
  <si>
    <t>CAP03453.1</t>
  </si>
  <si>
    <t>complement(15362..16177)</t>
  </si>
  <si>
    <t>putative membrane protein</t>
  </si>
  <si>
    <t>CAP03454.1</t>
  </si>
  <si>
    <t>complement(19675..20679)</t>
  </si>
  <si>
    <t>putative oxidoreductase</t>
  </si>
  <si>
    <t>CAP03456.1</t>
  </si>
  <si>
    <t>21059..22438</t>
  </si>
  <si>
    <t>CAP03458.1</t>
  </si>
  <si>
    <t>22438..23016</t>
  </si>
  <si>
    <t>putative exported protein</t>
  </si>
  <si>
    <t>CAP03459.1</t>
  </si>
  <si>
    <t>23007..24281</t>
  </si>
  <si>
    <t>CAP03460.1</t>
  </si>
  <si>
    <t>24284..24820</t>
  </si>
  <si>
    <t>CAP03461.1</t>
  </si>
  <si>
    <t>26424..28250</t>
  </si>
  <si>
    <t>putative exported lipoprotein</t>
  </si>
  <si>
    <t>CAP03463.1</t>
  </si>
  <si>
    <t>complement(30083..30802)</t>
  </si>
  <si>
    <t>ABC transporter ATP-binding protein</t>
  </si>
  <si>
    <t>CAP03466.1</t>
  </si>
  <si>
    <t>complement(30811..31299)</t>
  </si>
  <si>
    <t>CAP03467.1</t>
  </si>
  <si>
    <t>40573..43062</t>
  </si>
  <si>
    <t>phosphopeptide binding protein (predicted to be a TTSS protein)</t>
  </si>
  <si>
    <t>CAP03477.1</t>
  </si>
  <si>
    <t>43106..43357</t>
  </si>
  <si>
    <t>CAP03478.1</t>
  </si>
  <si>
    <t>43384..43635</t>
  </si>
  <si>
    <t>CAP03479.1</t>
  </si>
  <si>
    <t>43654..44103</t>
  </si>
  <si>
    <t>CAP03480.1</t>
  </si>
  <si>
    <t>44123..44794</t>
  </si>
  <si>
    <t>CAP03481.1</t>
  </si>
  <si>
    <t>46147..46653</t>
  </si>
  <si>
    <t>CAP03483.1</t>
  </si>
  <si>
    <t>46657..47508</t>
  </si>
  <si>
    <t>CAP03484.1</t>
  </si>
  <si>
    <t>50243..53008</t>
  </si>
  <si>
    <t>Type III secretion structural protein (outer membrane ring)</t>
  </si>
  <si>
    <t>CAP03487.1</t>
  </si>
  <si>
    <t>65083..66534</t>
  </si>
  <si>
    <t>CAP03497.1</t>
  </si>
  <si>
    <t>66537..67304</t>
  </si>
  <si>
    <t>CAP03498.1</t>
  </si>
  <si>
    <t>67308..68495</t>
  </si>
  <si>
    <t>CAP03499.1</t>
  </si>
  <si>
    <t>72615..73289</t>
  </si>
  <si>
    <t>CAP03504.1</t>
  </si>
  <si>
    <t>73292..74572</t>
  </si>
  <si>
    <t>low-affinity inorganic phosphate transporter</t>
  </si>
  <si>
    <t>CAP03505.1</t>
  </si>
  <si>
    <t>76182..77150</t>
  </si>
  <si>
    <t>CAP03507.1</t>
  </si>
  <si>
    <t>82872..84197</t>
  </si>
  <si>
    <t>CAP03513.1</t>
  </si>
  <si>
    <t>complement(87459..87986)</t>
  </si>
  <si>
    <t>CAP03515.1</t>
  </si>
  <si>
    <t>94632..98123</t>
  </si>
  <si>
    <t>putative helicase</t>
  </si>
  <si>
    <t>CAP03521.1</t>
  </si>
  <si>
    <t>101136..103439</t>
  </si>
  <si>
    <t>CAP03524.1</t>
  </si>
  <si>
    <t>103466..104638</t>
  </si>
  <si>
    <t>CAP03525.1</t>
  </si>
  <si>
    <t>complement(112562..113716)</t>
  </si>
  <si>
    <t>Cysteine desulfurase (EC 2.8.1.7)</t>
  </si>
  <si>
    <t>CAP03534.1</t>
  </si>
  <si>
    <t>114646..115371</t>
  </si>
  <si>
    <t>ribosomal large subunit pseudouridine synthase B</t>
  </si>
  <si>
    <t>CAP03536.1</t>
  </si>
  <si>
    <t>complement(116602..117741)</t>
  </si>
  <si>
    <t>cell cycle protein</t>
  </si>
  <si>
    <t>CAP03539.1</t>
  </si>
  <si>
    <t>complement(117833..119812)</t>
  </si>
  <si>
    <t>cation transporting ATPase</t>
  </si>
  <si>
    <t>CAP03540.1</t>
  </si>
  <si>
    <t>complement(119836..120582)</t>
  </si>
  <si>
    <t>putative integral membrane protein</t>
  </si>
  <si>
    <t>CAP03541.1</t>
  </si>
  <si>
    <t>complement(124951..126297)</t>
  </si>
  <si>
    <t>CAP03546.1</t>
  </si>
  <si>
    <t>126682..127347</t>
  </si>
  <si>
    <t>putative lipoprotein</t>
  </si>
  <si>
    <t>CAP03547.1</t>
  </si>
  <si>
    <t>128877..129329</t>
  </si>
  <si>
    <t>conserved hyporthetical protein</t>
  </si>
  <si>
    <t>CAP03549.1</t>
  </si>
  <si>
    <t>complement(129338..129997)</t>
  </si>
  <si>
    <t>SET domain containing protein</t>
  </si>
  <si>
    <t>CAP03550.1</t>
  </si>
  <si>
    <t>complement(129994..130782)</t>
  </si>
  <si>
    <t>Zn-dependent hydrolase</t>
  </si>
  <si>
    <t>CAP03551.1</t>
  </si>
  <si>
    <t>complement(141344..142534)</t>
  </si>
  <si>
    <t>rRNA methyltransferase</t>
  </si>
  <si>
    <t>CAP03555.1</t>
  </si>
  <si>
    <t>hypothetical protein</t>
  </si>
  <si>
    <t>complement(165207..166079)</t>
  </si>
  <si>
    <t>CAP03567.1</t>
  </si>
  <si>
    <t>complement(177243..177662)</t>
  </si>
  <si>
    <t>CAP03576.1</t>
  </si>
  <si>
    <t>complement(180140..181192)</t>
  </si>
  <si>
    <t>CAP03580.1</t>
  </si>
  <si>
    <t>181282..182964</t>
  </si>
  <si>
    <t>CAP03581.1</t>
  </si>
  <si>
    <t>183418..183777</t>
  </si>
  <si>
    <t>CAP03582.1</t>
  </si>
  <si>
    <t>185041..185493</t>
  </si>
  <si>
    <t>CAP03584.1</t>
  </si>
  <si>
    <t>188783..189544</t>
  </si>
  <si>
    <t>1-acyl-sn-glycerol-3-phosphate acyltransferase</t>
  </si>
  <si>
    <t>CAP03588.1</t>
  </si>
  <si>
    <t>199370..200419</t>
  </si>
  <si>
    <t>CAP03596.1</t>
  </si>
  <si>
    <t>complement(201986..202486)</t>
  </si>
  <si>
    <t>CAP03601.1</t>
  </si>
  <si>
    <t>203139..203633</t>
  </si>
  <si>
    <t>CAP03603.1</t>
  </si>
  <si>
    <t>conserved hypothetical protein (pseudogene)</t>
  </si>
  <si>
    <t>NA</t>
  </si>
  <si>
    <t>210580..211071</t>
  </si>
  <si>
    <t>CAP03609.1</t>
  </si>
  <si>
    <t>complement(220834..222186)</t>
  </si>
  <si>
    <t>CAP03619.1</t>
  </si>
  <si>
    <t>228403..228723</t>
  </si>
  <si>
    <t>CAP03623.1</t>
  </si>
  <si>
    <t>228663..228989</t>
  </si>
  <si>
    <t>CAP03624.1</t>
  </si>
  <si>
    <t>235152..235946</t>
  </si>
  <si>
    <t>candidate inclusion membrane protein</t>
  </si>
  <si>
    <t>CAP03628.1</t>
  </si>
  <si>
    <t>236957..238333</t>
  </si>
  <si>
    <t>phosphoglucosamine mutase</t>
  </si>
  <si>
    <t>CAP03631.1</t>
  </si>
  <si>
    <t>241646..242839</t>
  </si>
  <si>
    <t>tyrosine-specific transport protein</t>
  </si>
  <si>
    <t>CAP03634.1</t>
  </si>
  <si>
    <t>242881..243597</t>
  </si>
  <si>
    <t>putative membrane transport protein</t>
  </si>
  <si>
    <t>CAP03635.1</t>
  </si>
  <si>
    <t>248502..251426</t>
  </si>
  <si>
    <t>metalloprotease-insulinase</t>
  </si>
  <si>
    <t>CAP03640.1</t>
  </si>
  <si>
    <t>complement(276063..276767)</t>
  </si>
  <si>
    <t>CAP03662.1</t>
  </si>
  <si>
    <t>278763..278951</t>
  </si>
  <si>
    <t>CAP03666.1</t>
  </si>
  <si>
    <t>278970..280187</t>
  </si>
  <si>
    <t>CAP03667.1</t>
  </si>
  <si>
    <t>complement(281052..281693)</t>
  </si>
  <si>
    <t>CAP03669.1</t>
  </si>
  <si>
    <t>complement(281710..282309)</t>
  </si>
  <si>
    <t>CAP03670.1</t>
  </si>
  <si>
    <t>complement(282504..284273)</t>
  </si>
  <si>
    <t>ABC transporter permease</t>
  </si>
  <si>
    <t>CAP03671.1</t>
  </si>
  <si>
    <t>complement(285800..287503)</t>
  </si>
  <si>
    <t>sulfate transporter</t>
  </si>
  <si>
    <t>CAP03673.1</t>
  </si>
  <si>
    <t>288258..289523</t>
  </si>
  <si>
    <t>CAP03676.1</t>
  </si>
  <si>
    <t>complement(296067..297515)</t>
  </si>
  <si>
    <t>CAP03682.1</t>
  </si>
  <si>
    <t>299525..300514</t>
  </si>
  <si>
    <t>CAP03684.1</t>
  </si>
  <si>
    <t>complement(302756..303775)</t>
  </si>
  <si>
    <t>CAP03686.1</t>
  </si>
  <si>
    <t>complement(303998..305203)</t>
  </si>
  <si>
    <t>CAP03687.1</t>
  </si>
  <si>
    <t>318047..318643</t>
  </si>
  <si>
    <t>CAP03692.1</t>
  </si>
  <si>
    <t>321649..323421</t>
  </si>
  <si>
    <t>CAP03694.1</t>
  </si>
  <si>
    <t>complement(323566..323838)</t>
  </si>
  <si>
    <t>CAP03695.1</t>
  </si>
  <si>
    <t>complement(327395..328486)</t>
  </si>
  <si>
    <t>CAP03699.1</t>
  </si>
  <si>
    <t>329497..330447</t>
  </si>
  <si>
    <t>CAP03701.1</t>
  </si>
  <si>
    <t>complement(333538..334794)</t>
  </si>
  <si>
    <t>CAP03705.1</t>
  </si>
  <si>
    <t>complement(334791..335585)</t>
  </si>
  <si>
    <t>CAP03706.1</t>
  </si>
  <si>
    <t>complement(338371..339675)</t>
  </si>
  <si>
    <t>CAP03709.1</t>
  </si>
  <si>
    <t>339884..340612</t>
  </si>
  <si>
    <t>CAP03710.1</t>
  </si>
  <si>
    <t>340798..342099</t>
  </si>
  <si>
    <t>CAP03711.1</t>
  </si>
  <si>
    <t>complement(342161..342634)</t>
  </si>
  <si>
    <t>CAP03712.1</t>
  </si>
  <si>
    <t>351316..352188</t>
  </si>
  <si>
    <t>peptide release factor-glutamine N5-methyltransferase</t>
  </si>
  <si>
    <t>CAP03718.1</t>
  </si>
  <si>
    <t>356655..356957</t>
  </si>
  <si>
    <t>CAP03725.1</t>
  </si>
  <si>
    <t>complement(361236..362216)</t>
  </si>
  <si>
    <t>putative membrane transport/efflux protein</t>
  </si>
  <si>
    <t>CAP03728.1</t>
  </si>
  <si>
    <t>362599..363372</t>
  </si>
  <si>
    <t>putative protein ligase</t>
  </si>
  <si>
    <t>CAP03729.1</t>
  </si>
  <si>
    <t>complement(363337..364494)</t>
  </si>
  <si>
    <t>CAP03730.1</t>
  </si>
  <si>
    <t>367265..368077</t>
  </si>
  <si>
    <t>CAP03736.1</t>
  </si>
  <si>
    <t>complement(368138..370138)</t>
  </si>
  <si>
    <t>putative glycosyl hydrolase</t>
  </si>
  <si>
    <t>CAP03737.1</t>
  </si>
  <si>
    <t>complement(370259..370762)</t>
  </si>
  <si>
    <t>putative type III secretion system chaperone</t>
  </si>
  <si>
    <t>CAP03738.1</t>
  </si>
  <si>
    <t>372044..373543</t>
  </si>
  <si>
    <t>putative aminopeptidase</t>
  </si>
  <si>
    <t>CAP03740.1</t>
  </si>
  <si>
    <t>375546..376259</t>
  </si>
  <si>
    <t>CAP03743.1</t>
  </si>
  <si>
    <t>376350..377822</t>
  </si>
  <si>
    <t>CAP03744.1</t>
  </si>
  <si>
    <t>complement(377881..379548)</t>
  </si>
  <si>
    <t>CAP03745.1</t>
  </si>
  <si>
    <t>complement(379584..381275)</t>
  </si>
  <si>
    <t>CAP03746.1</t>
  </si>
  <si>
    <t>complement(382456..382902)</t>
  </si>
  <si>
    <t>CAP03748.1</t>
  </si>
  <si>
    <t>complement(387075..387806)</t>
  </si>
  <si>
    <t>CAP03751.1</t>
  </si>
  <si>
    <t>complement(389775..390866)</t>
  </si>
  <si>
    <t>CAP03753.1</t>
  </si>
  <si>
    <t>complement(398993..400579)</t>
  </si>
  <si>
    <t>ADP,ATP carrier protein</t>
  </si>
  <si>
    <t>CAP03760.1</t>
  </si>
  <si>
    <t>complement(400930..401406)</t>
  </si>
  <si>
    <t>CAP03761.1</t>
  </si>
  <si>
    <t>402067..403047</t>
  </si>
  <si>
    <t>ABC transport protein, solute binding component</t>
  </si>
  <si>
    <t>CAP03762.1</t>
  </si>
  <si>
    <t>403040..403819</t>
  </si>
  <si>
    <t>ABC transport protein, ATP-binding component</t>
  </si>
  <si>
    <t>CAP03763.1</t>
  </si>
  <si>
    <t>403820..405175</t>
  </si>
  <si>
    <t>ABC transport protein, membrane permease</t>
  </si>
  <si>
    <t>CAP03764.1</t>
  </si>
  <si>
    <t>405165..406121</t>
  </si>
  <si>
    <t>CAP03765.1</t>
  </si>
  <si>
    <t>407483..409342</t>
  </si>
  <si>
    <t>putative protease</t>
  </si>
  <si>
    <t>CAP03767.1</t>
  </si>
  <si>
    <t>complement(409289..410266)</t>
  </si>
  <si>
    <t>CAP03768.1</t>
  </si>
  <si>
    <t>416281..416601</t>
  </si>
  <si>
    <t>CAP03776.1</t>
  </si>
  <si>
    <t>complement(420042..421781)</t>
  </si>
  <si>
    <t>putative decarboxylase</t>
  </si>
  <si>
    <t>CAP03780.1</t>
  </si>
  <si>
    <t>429132..430232</t>
  </si>
  <si>
    <t>GTP-binding protein</t>
  </si>
  <si>
    <t>CAP03787.1</t>
  </si>
  <si>
    <t>complement(439688..440149)</t>
  </si>
  <si>
    <t>CAP03796.1</t>
  </si>
  <si>
    <t>442875..444845</t>
  </si>
  <si>
    <t>CAP03800.1</t>
  </si>
  <si>
    <t>tRNA pseudouridine synthase A</t>
  </si>
  <si>
    <t>445916..447022</t>
  </si>
  <si>
    <t>putative DNA glycosylase</t>
  </si>
  <si>
    <t>CAP03802.1</t>
  </si>
  <si>
    <t>447076..447831</t>
  </si>
  <si>
    <t>CAP03803.1</t>
  </si>
  <si>
    <t>complement(447844..448632)</t>
  </si>
  <si>
    <t>CAP03804.1</t>
  </si>
  <si>
    <t>455671..457131</t>
  </si>
  <si>
    <t>CAP03809.1</t>
  </si>
  <si>
    <t>complement(464833..465684)</t>
  </si>
  <si>
    <t>chitinase</t>
  </si>
  <si>
    <t>CAP03822.1</t>
  </si>
  <si>
    <t>466724..467368</t>
  </si>
  <si>
    <t>putative ABC-membrane transport protein, inner membrane component</t>
  </si>
  <si>
    <t>CAP03824.1</t>
  </si>
  <si>
    <t>467365..468066</t>
  </si>
  <si>
    <t>ABC transporter, ATP-binding component</t>
  </si>
  <si>
    <t>CAP03825.1</t>
  </si>
  <si>
    <t>complement(468069..471485)</t>
  </si>
  <si>
    <t>CAP03826.1</t>
  </si>
  <si>
    <t>complement(472838..473641)</t>
  </si>
  <si>
    <t>putative methyltransferase</t>
  </si>
  <si>
    <t>CAP03828.1</t>
  </si>
  <si>
    <t>474097..474510</t>
  </si>
  <si>
    <t>CAP03829.1</t>
  </si>
  <si>
    <t>474568..475650</t>
  </si>
  <si>
    <t>CAP03830.1</t>
  </si>
  <si>
    <t>475740..476459</t>
  </si>
  <si>
    <t>putative phospholipase-carboxylesterase family protein</t>
  </si>
  <si>
    <t>CAP03831.1</t>
  </si>
  <si>
    <t>477301..478248</t>
  </si>
  <si>
    <t>microsomal dipeptidase</t>
  </si>
  <si>
    <t>CAP03833.1</t>
  </si>
  <si>
    <t>479701..480387</t>
  </si>
  <si>
    <t>CAP03835.1</t>
  </si>
  <si>
    <t>480571..481017</t>
  </si>
  <si>
    <t>protein translocase</t>
  </si>
  <si>
    <t>CAP03836.1</t>
  </si>
  <si>
    <t>481417..482274</t>
  </si>
  <si>
    <t>CAP03837.1</t>
  </si>
  <si>
    <t>482276..483118</t>
  </si>
  <si>
    <t>CAP03838.1</t>
  </si>
  <si>
    <t>483118..483984</t>
  </si>
  <si>
    <t>CAP03839.1</t>
  </si>
  <si>
    <t>488114..492463</t>
  </si>
  <si>
    <t>CAP03842.1</t>
  </si>
  <si>
    <t>complement(494249..495196)</t>
  </si>
  <si>
    <t>CAP03844.1</t>
  </si>
  <si>
    <t>495789..497300</t>
  </si>
  <si>
    <t>lipoprotein releasing systen, inner membrane component</t>
  </si>
  <si>
    <t>CAP03846.1</t>
  </si>
  <si>
    <t>497305..497982</t>
  </si>
  <si>
    <t>lipoprotein release ATP-binding component</t>
  </si>
  <si>
    <t>CAP03847.1</t>
  </si>
  <si>
    <t>complement(498133..500565)</t>
  </si>
  <si>
    <t>MAC/perforin family protein</t>
  </si>
  <si>
    <t>CAP03848.1</t>
  </si>
  <si>
    <t>join(511050..511196,511196..511351)</t>
  </si>
  <si>
    <t>cytotoxin (fragment)</t>
  </si>
  <si>
    <t>518175..519389</t>
  </si>
  <si>
    <t>CAP03869.1</t>
  </si>
  <si>
    <t>complement(519391..519903)</t>
  </si>
  <si>
    <t>CAP03870.1</t>
  </si>
  <si>
    <t>complement(520047..520739)</t>
  </si>
  <si>
    <t>ABC transporter, ATP-binding protein</t>
  </si>
  <si>
    <t>CAP03871.1</t>
  </si>
  <si>
    <t>complement(533790..534140)</t>
  </si>
  <si>
    <t>CAP03882.1</t>
  </si>
  <si>
    <t>complement(534287..534982)</t>
  </si>
  <si>
    <t>CAP03883.1</t>
  </si>
  <si>
    <t>complement(538183..539274)</t>
  </si>
  <si>
    <t>CAP03886.1</t>
  </si>
  <si>
    <t>547084..548499</t>
  </si>
  <si>
    <t>sodium:sulfate symporter</t>
  </si>
  <si>
    <t>CAP03895.1</t>
  </si>
  <si>
    <t>550189..551037</t>
  </si>
  <si>
    <t>CAP03897.1</t>
  </si>
  <si>
    <t>complement(559967..561610)</t>
  </si>
  <si>
    <t>CAP03905.1</t>
  </si>
  <si>
    <t>564468..565232</t>
  </si>
  <si>
    <t>CAP03908.1</t>
  </si>
  <si>
    <t>complement(567806..568702)</t>
  </si>
  <si>
    <t>CAP03912.1</t>
  </si>
  <si>
    <t>complement(569687..570493)</t>
  </si>
  <si>
    <t>CAP03915.1</t>
  </si>
  <si>
    <t>complement(571903..572418)</t>
  </si>
  <si>
    <t>CAP03918.1</t>
  </si>
  <si>
    <t>complement(573229..573819)</t>
  </si>
  <si>
    <t>CAP03920.1</t>
  </si>
  <si>
    <t>complement(573969..574616)</t>
  </si>
  <si>
    <t>CAP03921.1</t>
  </si>
  <si>
    <t>574842..576089</t>
  </si>
  <si>
    <t>putative sodium:dicarboxylate symport protein</t>
  </si>
  <si>
    <t>CAP03922.1</t>
  </si>
  <si>
    <t>576273..577745</t>
  </si>
  <si>
    <t>sodium-dependent amino acid transporter</t>
  </si>
  <si>
    <t>CAP03923.1</t>
  </si>
  <si>
    <t>578868..581654</t>
  </si>
  <si>
    <t>CAP03926.1</t>
  </si>
  <si>
    <t>586542..588920</t>
  </si>
  <si>
    <t>outer membrane protein (variable surface antigen)</t>
  </si>
  <si>
    <t>CAP03933.1</t>
  </si>
  <si>
    <t>597937..598287</t>
  </si>
  <si>
    <t>CAP03941.1</t>
  </si>
  <si>
    <t>603530..604177</t>
  </si>
  <si>
    <t>CAP03945.1</t>
  </si>
  <si>
    <t>604181..604951</t>
  </si>
  <si>
    <t>inner membrane protein</t>
  </si>
  <si>
    <t>CAP03946.1</t>
  </si>
  <si>
    <t>605731..606975</t>
  </si>
  <si>
    <t>CAP03948.1</t>
  </si>
  <si>
    <t>606965..608179</t>
  </si>
  <si>
    <t>CAP03949.1</t>
  </si>
  <si>
    <t>complement(608183..609307)</t>
  </si>
  <si>
    <t>putative cysteine desulfurase</t>
  </si>
  <si>
    <t>CAP03950.1</t>
  </si>
  <si>
    <t>complement(609313..610059)</t>
  </si>
  <si>
    <t>protein phosphatase 2C</t>
  </si>
  <si>
    <t>CAP03951.1</t>
  </si>
  <si>
    <t>610378..610869</t>
  </si>
  <si>
    <t>CAP03952.1</t>
  </si>
  <si>
    <t>611573..612343</t>
  </si>
  <si>
    <t>CAP03954.1</t>
  </si>
  <si>
    <t>complement(612947..614887)</t>
  </si>
  <si>
    <t>ABC transporter, ATP-binding and membrane components</t>
  </si>
  <si>
    <t>CAP03956.1</t>
  </si>
  <si>
    <t>complement(615960..617141)</t>
  </si>
  <si>
    <t>CAP03958.1</t>
  </si>
  <si>
    <t>626299..626883</t>
  </si>
  <si>
    <t>CAP03968.1</t>
  </si>
  <si>
    <t>complement(631749..633821)</t>
  </si>
  <si>
    <t>CAP03975.1</t>
  </si>
  <si>
    <t>complement(634016..635440)</t>
  </si>
  <si>
    <t>phospholipase D</t>
  </si>
  <si>
    <t>CAP03976.1</t>
  </si>
  <si>
    <t>640283..641977</t>
  </si>
  <si>
    <t>CAP03980.1</t>
  </si>
  <si>
    <t>complement(642064..643209)</t>
  </si>
  <si>
    <t>CAP03981.1</t>
  </si>
  <si>
    <t>complement(643267..643944)</t>
  </si>
  <si>
    <t>PTS-family membrane transport protein IIA component</t>
  </si>
  <si>
    <t>CAP03982.1</t>
  </si>
  <si>
    <t>complement(648581..649048)</t>
  </si>
  <si>
    <t>CAP03988.1</t>
  </si>
  <si>
    <t>complement(658463..658978)</t>
  </si>
  <si>
    <t>CAP03995.1</t>
  </si>
  <si>
    <t>666727..667437</t>
  </si>
  <si>
    <t>CAP04003.1</t>
  </si>
  <si>
    <t>complement(667445..667816)</t>
  </si>
  <si>
    <t>CAP04004.1</t>
  </si>
  <si>
    <t>682615..683526</t>
  </si>
  <si>
    <t>CAP04016.1</t>
  </si>
  <si>
    <t>complement(join(684021..684257,684257..684460,684460..685818,685818..685991))</t>
  </si>
  <si>
    <t>690505..690777</t>
  </si>
  <si>
    <t>CAP04024.1</t>
  </si>
  <si>
    <t>complement(706072..708108)</t>
  </si>
  <si>
    <t>2-oxoisovalerate dehydrogenase alpha subunit</t>
  </si>
  <si>
    <t>CAP04035.1</t>
  </si>
  <si>
    <t>complement(709724..710356)</t>
  </si>
  <si>
    <t>O-sialoglycoprotein endopeptidase</t>
  </si>
  <si>
    <t>CAP04038.1</t>
  </si>
  <si>
    <t>713935..714849</t>
  </si>
  <si>
    <t>Ribonuclease Z</t>
  </si>
  <si>
    <t>CAP04041.1</t>
  </si>
  <si>
    <t>715912..717501</t>
  </si>
  <si>
    <t>CAP04043.1</t>
  </si>
  <si>
    <t>717537..718127</t>
  </si>
  <si>
    <t>CAP04044.1</t>
  </si>
  <si>
    <t>718109..719809</t>
  </si>
  <si>
    <t>CAP04045.1</t>
  </si>
  <si>
    <t>719816..721918</t>
  </si>
  <si>
    <t>CAP04046.1</t>
  </si>
  <si>
    <t>complement(724125..725186)</t>
  </si>
  <si>
    <t>CAP04050.1</t>
  </si>
  <si>
    <t>join(728420..728899,728901..728954)</t>
  </si>
  <si>
    <t>putative inner membrane protein (pseudogene)</t>
  </si>
  <si>
    <t>complement(729014..729604)</t>
  </si>
  <si>
    <t>putative inner membrane protein</t>
  </si>
  <si>
    <t>CAP04054.1</t>
  </si>
  <si>
    <t>complement(729856..730482)</t>
  </si>
  <si>
    <t>CAP04055.1</t>
  </si>
  <si>
    <t>complement(734754..736481)</t>
  </si>
  <si>
    <t>CAP04060.1</t>
  </si>
  <si>
    <t>743044..744372</t>
  </si>
  <si>
    <t>CAP04067.1</t>
  </si>
  <si>
    <t>746667..747725</t>
  </si>
  <si>
    <t>CAP04070.1</t>
  </si>
  <si>
    <t>complement(750882..752225)</t>
  </si>
  <si>
    <t>putative nucleotide-binding protein</t>
  </si>
  <si>
    <t>CAP04074.1</t>
  </si>
  <si>
    <t>755256..755987</t>
  </si>
  <si>
    <t>CAP04079.1</t>
  </si>
  <si>
    <t>complement(755998..757617)</t>
  </si>
  <si>
    <t>CAP04080.1</t>
  </si>
  <si>
    <t>complement(757632..757967)</t>
  </si>
  <si>
    <t>CAP04081.1</t>
  </si>
  <si>
    <t>complement(757964..758833)</t>
  </si>
  <si>
    <t>CAP04082.1</t>
  </si>
  <si>
    <t>759120..761195</t>
  </si>
  <si>
    <t>CAP04083.1</t>
  </si>
  <si>
    <t>complement(761209..761556)</t>
  </si>
  <si>
    <t>CAP04084.1</t>
  </si>
  <si>
    <t>768425..769603</t>
  </si>
  <si>
    <t>Putative transcriptional regulatory protein</t>
  </si>
  <si>
    <t>CAP04090.1</t>
  </si>
  <si>
    <t>774813..775577</t>
  </si>
  <si>
    <t>CAP04094.1</t>
  </si>
  <si>
    <t>complement(776000..776986)</t>
  </si>
  <si>
    <t>carbohydrate isomerase</t>
  </si>
  <si>
    <t>CAP04095.1</t>
  </si>
  <si>
    <t>complement(779665..780774)</t>
  </si>
  <si>
    <t>Tetraacyldisaccharide-1-P 4'-kinase</t>
  </si>
  <si>
    <t>CAP04098.1</t>
  </si>
  <si>
    <t>complement(780940..781749)</t>
  </si>
  <si>
    <t>23S rRNA methyltransferase</t>
  </si>
  <si>
    <t>CAP04099.1</t>
  </si>
  <si>
    <t>complement(781737..782564)</t>
  </si>
  <si>
    <t>N6-adenine-specific DNA methylase</t>
  </si>
  <si>
    <t>CAP04100.1</t>
  </si>
  <si>
    <t>783553..784017</t>
  </si>
  <si>
    <t>transcriptional repressor</t>
  </si>
  <si>
    <t>CAP04102.1</t>
  </si>
  <si>
    <t>785016..786377</t>
  </si>
  <si>
    <t>Sodium/alanine symporter protein</t>
  </si>
  <si>
    <t>CAP04105.1</t>
  </si>
  <si>
    <t>804228..805058</t>
  </si>
  <si>
    <t>metal transporter, metal-binding component</t>
  </si>
  <si>
    <t>CAP04111.1</t>
  </si>
  <si>
    <t>805055..805765</t>
  </si>
  <si>
    <t>metal transporter, ATP-binding component</t>
  </si>
  <si>
    <t>CAP04112.1</t>
  </si>
  <si>
    <t>805756..806637</t>
  </si>
  <si>
    <t>metal transporter, membrane permease component</t>
  </si>
  <si>
    <t>CAP04113.1</t>
  </si>
  <si>
    <t>complement(806553..807560)</t>
  </si>
  <si>
    <t>CAP04114.1</t>
  </si>
  <si>
    <t>808805..809506</t>
  </si>
  <si>
    <t>CAP04117.1</t>
  </si>
  <si>
    <t>809869..810030</t>
  </si>
  <si>
    <t>CAP04119.1</t>
  </si>
  <si>
    <t>810661..811770</t>
  </si>
  <si>
    <t>putative cation efflux protein</t>
  </si>
  <si>
    <t>CAP04121.1</t>
  </si>
  <si>
    <t>812487..814352</t>
  </si>
  <si>
    <t>CAP04123.1</t>
  </si>
  <si>
    <t>814549..815658</t>
  </si>
  <si>
    <t>CAP04124.1</t>
  </si>
  <si>
    <t>815631..816452</t>
  </si>
  <si>
    <t>CAP04125.1</t>
  </si>
  <si>
    <t>complement(817103..818092)</t>
  </si>
  <si>
    <t>CAP04127.1</t>
  </si>
  <si>
    <t>complement(822703..823755)</t>
  </si>
  <si>
    <t>Putative oxidoreductase</t>
  </si>
  <si>
    <t>CAP04133.1</t>
  </si>
  <si>
    <t>complement(842431..842763)</t>
  </si>
  <si>
    <t>CAP04148.1</t>
  </si>
  <si>
    <t>complement(852563..853279)</t>
  </si>
  <si>
    <t>CAP04156.1</t>
  </si>
  <si>
    <t>complement(853462..853965)</t>
  </si>
  <si>
    <t>ribosomal-protein-alanine acetyltransferase</t>
  </si>
  <si>
    <t>CAP04157.1</t>
  </si>
  <si>
    <t>855389..855649</t>
  </si>
  <si>
    <t>CAP04159.1</t>
  </si>
  <si>
    <t>855707..856696</t>
  </si>
  <si>
    <t>putative metallo-phosphoesterase</t>
  </si>
  <si>
    <t>CAP04160.1</t>
  </si>
  <si>
    <t>864920..865714</t>
  </si>
  <si>
    <t>CAP04171.1</t>
  </si>
  <si>
    <t>869359..870324</t>
  </si>
  <si>
    <t>CAP04175.1</t>
  </si>
  <si>
    <t>870343..870855</t>
  </si>
  <si>
    <t>putative DNA methyltransferase</t>
  </si>
  <si>
    <t>CAP04176.1</t>
  </si>
  <si>
    <t>complement(877639..878292)</t>
  </si>
  <si>
    <t>CAP04181.1</t>
  </si>
  <si>
    <t>878760..879125</t>
  </si>
  <si>
    <t>CAP04182.1</t>
  </si>
  <si>
    <t>complement(882625..883359)</t>
  </si>
  <si>
    <t>putative phosphohydrolase</t>
  </si>
  <si>
    <t>CAP04187.1</t>
  </si>
  <si>
    <t>complement(886617..887225)</t>
  </si>
  <si>
    <t>dephospho-CoA kinase</t>
  </si>
  <si>
    <t>CAP04191.1</t>
  </si>
  <si>
    <t>complement(890971..892593)</t>
  </si>
  <si>
    <t>putative nucleotide transport protein</t>
  </si>
  <si>
    <t>CAP04194.1</t>
  </si>
  <si>
    <t>complement(900786..901652)</t>
  </si>
  <si>
    <t>CAP04204.1</t>
  </si>
  <si>
    <t>complement(915375..916271)</t>
  </si>
  <si>
    <t>CAP04229.1</t>
  </si>
  <si>
    <t>complement(921341..921823)</t>
  </si>
  <si>
    <t>acyl-CoA hydrolase</t>
  </si>
  <si>
    <t>CAP04235.1</t>
  </si>
  <si>
    <t>complement(922715..923188)</t>
  </si>
  <si>
    <t>CAP04237.1</t>
  </si>
  <si>
    <t>complement(923167..923883)</t>
  </si>
  <si>
    <t>CAP04238.1</t>
  </si>
  <si>
    <t>complement(924963..925418)</t>
  </si>
  <si>
    <t>putatve rRNA methylase (SpoU family)</t>
  </si>
  <si>
    <t>CAP04240.1</t>
  </si>
  <si>
    <t>936101..937057</t>
  </si>
  <si>
    <t>CAP04247.1</t>
  </si>
  <si>
    <t>940079..940486</t>
  </si>
  <si>
    <t>CAP04252.1</t>
  </si>
  <si>
    <t>940483..941589</t>
  </si>
  <si>
    <t>CAP04253.1</t>
  </si>
  <si>
    <t>943148..946747</t>
  </si>
  <si>
    <t>putative helicase (SWF/SNF family)</t>
  </si>
  <si>
    <t>CAP04255.1</t>
  </si>
  <si>
    <t>946926..947405</t>
  </si>
  <si>
    <t>CAP04256.1</t>
  </si>
  <si>
    <t>951025..951861</t>
  </si>
  <si>
    <t>CAP04260.1</t>
  </si>
  <si>
    <t>complement(954992..955435)</t>
  </si>
  <si>
    <t>CAP04265.1</t>
  </si>
  <si>
    <t>complement(955525..956517)</t>
  </si>
  <si>
    <t>CAP04266.1</t>
  </si>
  <si>
    <t>complement(956523..957047)</t>
  </si>
  <si>
    <t>CAP04267.1</t>
  </si>
  <si>
    <t>complement(962821..964050)</t>
  </si>
  <si>
    <t>CAP04273.1</t>
  </si>
  <si>
    <t>complement(971272..972255)</t>
  </si>
  <si>
    <t>CAP04280.1</t>
  </si>
  <si>
    <t>976448..976999</t>
  </si>
  <si>
    <t>CAP04284.1</t>
  </si>
  <si>
    <t>complement(985713..988577)</t>
  </si>
  <si>
    <t>CAP04290.1</t>
  </si>
  <si>
    <t>complement(992336..993127)</t>
  </si>
  <si>
    <t>putative hydrolase</t>
  </si>
  <si>
    <t>CAP04294.1</t>
  </si>
  <si>
    <t>999103..999705</t>
  </si>
  <si>
    <t>putative soluble transglycosylase</t>
  </si>
  <si>
    <t>CAP04301.1</t>
  </si>
  <si>
    <t>999776..1000168</t>
  </si>
  <si>
    <t>CAP04302.1</t>
  </si>
  <si>
    <t>complement(1002641..1003867)</t>
  </si>
  <si>
    <t>CAP04305.1</t>
  </si>
  <si>
    <t>1004063..1004692</t>
  </si>
  <si>
    <t>CAP04306.1</t>
  </si>
  <si>
    <t>complement(1008986..1009681)</t>
  </si>
  <si>
    <t>CAP04311.1</t>
  </si>
  <si>
    <t>complement(1009678..1010409)</t>
  </si>
  <si>
    <t>CAP04312.1</t>
  </si>
  <si>
    <t>complement(1014463..1015752)</t>
  </si>
  <si>
    <t>CAP04317.1</t>
  </si>
  <si>
    <t>1016730..1017530</t>
  </si>
  <si>
    <t>CAP04319.1</t>
  </si>
  <si>
    <t>complement(1017586..1020213)</t>
  </si>
  <si>
    <t>CAP04320.1</t>
  </si>
  <si>
    <t>1020329..1022845</t>
  </si>
  <si>
    <t>CAP04321.1</t>
  </si>
  <si>
    <t>complement(1025635..1027590)</t>
  </si>
  <si>
    <t>CAP04323.1</t>
  </si>
  <si>
    <t>complement(1027698..1028999)</t>
  </si>
  <si>
    <t>CAP04324.1</t>
  </si>
  <si>
    <t>1033001..1033984</t>
  </si>
  <si>
    <t>CAP04328.1</t>
  </si>
  <si>
    <t>1036521..1036775</t>
  </si>
  <si>
    <t>CAP04332.1</t>
  </si>
  <si>
    <t>complement(1036956..1038545)</t>
  </si>
  <si>
    <t>CAP04333.1</t>
  </si>
  <si>
    <t>complement(919649..921277)</t>
  </si>
  <si>
    <t>CTL0796</t>
  </si>
  <si>
    <t>apolipoprotein N-acyltransferase</t>
  </si>
  <si>
    <t>CAP04234.1</t>
  </si>
  <si>
    <t>335860..337200</t>
  </si>
  <si>
    <t>CTL0268</t>
  </si>
  <si>
    <t>cytochrome d ubiquinol oxidase subunit I</t>
  </si>
  <si>
    <t>CAP03707.1</t>
  </si>
  <si>
    <t>337212..338273</t>
  </si>
  <si>
    <t>CTL0269</t>
  </si>
  <si>
    <t>cytochrome d ubiquinol oxidase subunit II</t>
  </si>
  <si>
    <t>CAP03708.1</t>
  </si>
  <si>
    <t>complement(187457..188485)</t>
  </si>
  <si>
    <t>CTL0143</t>
  </si>
  <si>
    <t>3'(2'),5'-bisphosphate nucleotidase</t>
  </si>
  <si>
    <t>CAP03587.1</t>
  </si>
  <si>
    <t>complement(197624..199117)</t>
  </si>
  <si>
    <t>CTL0151</t>
  </si>
  <si>
    <t>cysteinyl-tRNA synthetase</t>
  </si>
  <si>
    <t>CAP03595.1</t>
  </si>
  <si>
    <t>938633..939946</t>
  </si>
  <si>
    <t>CTL0813</t>
  </si>
  <si>
    <t>D-alanyl-D-alanine carboxypeptidase</t>
  </si>
  <si>
    <t>CAP04251.1</t>
  </si>
  <si>
    <t>127452..128819</t>
  </si>
  <si>
    <t>CTL0104</t>
  </si>
  <si>
    <t>Na(+)-linked D-alanine glycine permease</t>
  </si>
  <si>
    <t>CAP03548.1</t>
  </si>
  <si>
    <t>complement(730644..731504)</t>
  </si>
  <si>
    <t>CTL0615</t>
  </si>
  <si>
    <t>dihydrodipicolinate synthase</t>
  </si>
  <si>
    <t>CAP04056.1</t>
  </si>
  <si>
    <t>complement(733816..734577)</t>
  </si>
  <si>
    <t>CTL0618</t>
  </si>
  <si>
    <t>dihydrodipicolinate reductase</t>
  </si>
  <si>
    <t>CAP04059.1</t>
  </si>
  <si>
    <t>complement(818153..818980)</t>
  </si>
  <si>
    <t>CTL0689</t>
  </si>
  <si>
    <t>diaminopimelate epimerase</t>
  </si>
  <si>
    <t>CAP04128.1</t>
  </si>
  <si>
    <t>763072..764256</t>
  </si>
  <si>
    <t>CTL0646</t>
  </si>
  <si>
    <t>DAP (diaminopimelic acid) aminotransferase</t>
  </si>
  <si>
    <t>CAP04086.1</t>
  </si>
  <si>
    <t>complement(365406..365978)</t>
  </si>
  <si>
    <t>CTL0294</t>
  </si>
  <si>
    <t>deoxycytidine triphosphate deaminase</t>
  </si>
  <si>
    <t>CAP03733.1</t>
  </si>
  <si>
    <t>complement(722456..723001)</t>
  </si>
  <si>
    <t>CTL0607</t>
  </si>
  <si>
    <t>peptide deformylase</t>
  </si>
  <si>
    <t>CAP04048.1</t>
  </si>
  <si>
    <t>526582..527352</t>
  </si>
  <si>
    <t>CTL0438</t>
  </si>
  <si>
    <t>6-phosphogluconolactonase</t>
  </si>
  <si>
    <t>CAP03877.1</t>
  </si>
  <si>
    <t>561914..562960</t>
  </si>
  <si>
    <t>CTL0467</t>
  </si>
  <si>
    <t>fructose-bisphosphate aldolase</t>
  </si>
  <si>
    <t>CAP03906.1</t>
  </si>
  <si>
    <t>784031..784405</t>
  </si>
  <si>
    <t>CTL0664</t>
  </si>
  <si>
    <t>dnaK suppressor protein</t>
  </si>
  <si>
    <t>CAP04103.1</t>
  </si>
  <si>
    <t>complement(139457..140752)</t>
  </si>
  <si>
    <t>CTL0109</t>
  </si>
  <si>
    <t>Na(+)-translocating NADH-quinone reductase subunit F</t>
  </si>
  <si>
    <t>CAP03553.1</t>
  </si>
  <si>
    <t>complement(598341..599711)</t>
  </si>
  <si>
    <t>CTL0501</t>
  </si>
  <si>
    <t>Chromosomal replication initiation protein</t>
  </si>
  <si>
    <t>CAP03942.1</t>
  </si>
  <si>
    <t>624880..626247</t>
  </si>
  <si>
    <t>CTL0527</t>
  </si>
  <si>
    <t>CAP03967.1</t>
  </si>
  <si>
    <t>893825..895243</t>
  </si>
  <si>
    <t>CTL0759</t>
  </si>
  <si>
    <t>replicative DNA helicase</t>
  </si>
  <si>
    <t>CAP04197.1</t>
  </si>
  <si>
    <t>931138..934851</t>
  </si>
  <si>
    <t>CTL0807</t>
  </si>
  <si>
    <t>DNA polymerase III alpha subunit</t>
  </si>
  <si>
    <t>CAP04245.1</t>
  </si>
  <si>
    <t>208295..210082</t>
  </si>
  <si>
    <t>CTL0162</t>
  </si>
  <si>
    <t>DNA primase</t>
  </si>
  <si>
    <t>CAP03607.1</t>
  </si>
  <si>
    <t>complement(708143..709321)</t>
  </si>
  <si>
    <t>CTL0595</t>
  </si>
  <si>
    <t>heat shock chaperone protein</t>
  </si>
  <si>
    <t>CAP04036.1</t>
  </si>
  <si>
    <t>770198..772180</t>
  </si>
  <si>
    <t>CTL0652</t>
  </si>
  <si>
    <t>chaperone protein</t>
  </si>
  <si>
    <t>CAP04092.1</t>
  </si>
  <si>
    <t>complement(411521..412771)</t>
  </si>
  <si>
    <t>CTL0331</t>
  </si>
  <si>
    <t>DNA polymerase III, beta chain</t>
  </si>
  <si>
    <t>CAP03770.1</t>
  </si>
  <si>
    <t>610878..611576</t>
  </si>
  <si>
    <t>CTL0513</t>
  </si>
  <si>
    <t>DNA polymerase III, epsilon chain</t>
  </si>
  <si>
    <t>CAP03953.1</t>
  </si>
  <si>
    <t>complement(921959..922711)</t>
  </si>
  <si>
    <t>CTL0798</t>
  </si>
  <si>
    <t>CAP04236.1</t>
  </si>
  <si>
    <t>complement(527349..528221)</t>
  </si>
  <si>
    <t>dnaX</t>
  </si>
  <si>
    <t>CTL0439</t>
  </si>
  <si>
    <t>DNA polymerase III subunit gamma/tau</t>
  </si>
  <si>
    <t>CAP03878.1</t>
  </si>
  <si>
    <t>699851..701251</t>
  </si>
  <si>
    <t>CTL0588</t>
  </si>
  <si>
    <t>CAP04028.1</t>
  </si>
  <si>
    <t>486025..488016</t>
  </si>
  <si>
    <t>CTL0401</t>
  </si>
  <si>
    <t>NAD-dependent DNA ligase</t>
  </si>
  <si>
    <t>CAP03841.1</t>
  </si>
  <si>
    <t>complement(71489..72454)</t>
  </si>
  <si>
    <t>CTL0059</t>
  </si>
  <si>
    <t>ABC transport protein, ATPase component</t>
  </si>
  <si>
    <t>CAP03503.1</t>
  </si>
  <si>
    <t>complement(70666..71496)</t>
  </si>
  <si>
    <t>CTL0058</t>
  </si>
  <si>
    <t>CAP03502.1</t>
  </si>
  <si>
    <t>complement(993212..995290)</t>
  </si>
  <si>
    <t>CTL0859</t>
  </si>
  <si>
    <t>thiol:disulfide interchange protein</t>
  </si>
  <si>
    <t>CAP04295.1</t>
  </si>
  <si>
    <t>complement(644425..644862)</t>
  </si>
  <si>
    <t>CTL0544</t>
  </si>
  <si>
    <t>deoxyuridine 5'-triphosphate nucleotidohydrolase</t>
  </si>
  <si>
    <t>CAP03984.1</t>
  </si>
  <si>
    <t>406148..407287</t>
  </si>
  <si>
    <t>CTL0327</t>
  </si>
  <si>
    <t>1-deoxy-D-xylulose 5-phosphate reductoisomerase</t>
  </si>
  <si>
    <t>CAP03766.1</t>
  </si>
  <si>
    <t>690774..692696</t>
  </si>
  <si>
    <t>CTL0585</t>
  </si>
  <si>
    <t>1-deoxy-D-xylulose 5-phosphate synthase</t>
  </si>
  <si>
    <t>CAP04025.1</t>
  </si>
  <si>
    <t>164384..164920</t>
  </si>
  <si>
    <t>efp</t>
  </si>
  <si>
    <t>CTL0121</t>
  </si>
  <si>
    <t>translation elongation factor P</t>
  </si>
  <si>
    <t>CAP03565.1</t>
  </si>
  <si>
    <t>461254..461811</t>
  </si>
  <si>
    <t>CTL0377</t>
  </si>
  <si>
    <t>CAP03817.1</t>
  </si>
  <si>
    <t>complement(88063..89535)</t>
  </si>
  <si>
    <t>CTL0072</t>
  </si>
  <si>
    <t>CAP03516.1</t>
  </si>
  <si>
    <t>980411..981685</t>
  </si>
  <si>
    <t>CTL0850</t>
  </si>
  <si>
    <t>enolase</t>
  </si>
  <si>
    <t>CAP04287.1</t>
  </si>
  <si>
    <t>complement(834982..835533)</t>
  </si>
  <si>
    <t>CTL0706</t>
  </si>
  <si>
    <t>conserved hypothetical protein (Early upstream open reading frame)</t>
  </si>
  <si>
    <t>CAP04145.1</t>
  </si>
  <si>
    <t>complement(583502..584428)</t>
  </si>
  <si>
    <t>CTL0490</t>
  </si>
  <si>
    <t>malonyl-CoA-[acyl-carrier-protein] transacylase</t>
  </si>
  <si>
    <t>CAP03930.1</t>
  </si>
  <si>
    <t>183788..185044</t>
  </si>
  <si>
    <t>CTL0139</t>
  </si>
  <si>
    <t>3-oxoacyl-[acyl-carrier-protein] synthase</t>
  </si>
  <si>
    <t>CAP03583.1</t>
  </si>
  <si>
    <t>complement(582759..583505)</t>
  </si>
  <si>
    <t>CTL0489</t>
  </si>
  <si>
    <t>3-oxoacyl-[acyl-carrier protein] reductase</t>
  </si>
  <si>
    <t>CAP03929.1</t>
  </si>
  <si>
    <t>complement(584445..585428)</t>
  </si>
  <si>
    <t>CTL0491</t>
  </si>
  <si>
    <t>3-oxoacyl-[acyl-carrier-protein] synthase III</t>
  </si>
  <si>
    <t>CAP03931.1</t>
  </si>
  <si>
    <t>complement(441667..442563)</t>
  </si>
  <si>
    <t>CTL0359</t>
  </si>
  <si>
    <t>enoyl-acyl-carrier protein reductase</t>
  </si>
  <si>
    <t>CAP03799.1</t>
  </si>
  <si>
    <t>complement(918231..918692)</t>
  </si>
  <si>
    <t>CTL0794</t>
  </si>
  <si>
    <t>(3R)-hydroxymyristoyl-[acyl carrier protein] dehydratase</t>
  </si>
  <si>
    <t>CAP04232.1</t>
  </si>
  <si>
    <t>complement(390946..391221)</t>
  </si>
  <si>
    <t>CTL0315</t>
  </si>
  <si>
    <t>ferredoxin</t>
  </si>
  <si>
    <t>CAP03754.1</t>
  </si>
  <si>
    <t>352185..353531</t>
  </si>
  <si>
    <t>CTL0280</t>
  </si>
  <si>
    <t>signal recognition particle, subunit FFH/SRP54</t>
  </si>
  <si>
    <t>CAP03719.1</t>
  </si>
  <si>
    <t>RNA polymerase sigma factor</t>
  </si>
  <si>
    <t>complement(881225..882010)</t>
  </si>
  <si>
    <t>CTL0747</t>
  </si>
  <si>
    <t>glutamine-binding protein</t>
  </si>
  <si>
    <t>CAP04185.1</t>
  </si>
  <si>
    <t>complement(916437..917387)</t>
  </si>
  <si>
    <t>CTL0792</t>
  </si>
  <si>
    <t>methionyl-tRNA formyltransferase</t>
  </si>
  <si>
    <t>CAP04230.1</t>
  </si>
  <si>
    <t>complement(1010381..1010860)</t>
  </si>
  <si>
    <t>CTL0876</t>
  </si>
  <si>
    <t>dihydrofolate reductase</t>
  </si>
  <si>
    <t>CAP04313.1</t>
  </si>
  <si>
    <t>complement(414254..415117)</t>
  </si>
  <si>
    <t>CTL0334</t>
  </si>
  <si>
    <t>methylenetetrahydrofolate dehydrogenase (NADP+)</t>
  </si>
  <si>
    <t>CAP03773.1</t>
  </si>
  <si>
    <t>complement(1010857..1012209)</t>
  </si>
  <si>
    <t>CTL0877</t>
  </si>
  <si>
    <t>2-amino-4-hydroxy-6-hydroxymethyldihydropteridi ne pyrophosphokinase</t>
  </si>
  <si>
    <t>CAP04314.1</t>
  </si>
  <si>
    <t>complement(1012206..1012580)</t>
  </si>
  <si>
    <t>CTL0878</t>
  </si>
  <si>
    <t>dihydroneopterin aldolase</t>
  </si>
  <si>
    <t>CAP04315.1</t>
  </si>
  <si>
    <t>269783..272524</t>
  </si>
  <si>
    <t>CTL0213</t>
  </si>
  <si>
    <t>Cell division protein</t>
  </si>
  <si>
    <t>CAP03657.1</t>
  </si>
  <si>
    <t>complement(130786..133185)</t>
  </si>
  <si>
    <t>CTL0108</t>
  </si>
  <si>
    <t>CAP03552.1</t>
  </si>
  <si>
    <t>172666..173823</t>
  </si>
  <si>
    <t>CTL0129</t>
  </si>
  <si>
    <t>CAP03573.1</t>
  </si>
  <si>
    <t>complement(243695..244549)</t>
  </si>
  <si>
    <t>CTL0192</t>
  </si>
  <si>
    <t>Cell Division Protein</t>
  </si>
  <si>
    <t>CAP03636.1</t>
  </si>
  <si>
    <t>complement(824097..826181)</t>
  </si>
  <si>
    <t>CTL0696</t>
  </si>
  <si>
    <t>translation elongation factor G</t>
  </si>
  <si>
    <t>CAP04135.1</t>
  </si>
  <si>
    <t>complement(901663..902667)</t>
  </si>
  <si>
    <t>CTL0767</t>
  </si>
  <si>
    <t>glyceraldehyde 3-phosphate dehydrogenase</t>
  </si>
  <si>
    <t>CAP04205.1</t>
  </si>
  <si>
    <t>324353..325828</t>
  </si>
  <si>
    <t>CTL0258</t>
  </si>
  <si>
    <t>aspartyl-glutamyl-tRNA(Asn-Gln) amidotransferase subunit A</t>
  </si>
  <si>
    <t>CAP03697.1</t>
  </si>
  <si>
    <t>325830..327296</t>
  </si>
  <si>
    <t>CTL0259</t>
  </si>
  <si>
    <t>aspartyl/glutamyl-tRNA(Asn/Gln) amidotransferase subunit B</t>
  </si>
  <si>
    <t>CAP03698.1</t>
  </si>
  <si>
    <t>324039..324341</t>
  </si>
  <si>
    <t>CTL0257</t>
  </si>
  <si>
    <t>glutamyl-tRNA(Gln) amidotransferase subunit C</t>
  </si>
  <si>
    <t>CAP03696.1</t>
  </si>
  <si>
    <t>539896..540912</t>
  </si>
  <si>
    <t>CTL0449</t>
  </si>
  <si>
    <t>CAP03888.1</t>
  </si>
  <si>
    <t>complement(387815..389623)</t>
  </si>
  <si>
    <t>CTL0313</t>
  </si>
  <si>
    <t>1-hydroxy-2-methyl-2-(E)-butenyl 4-diphosphate synthase</t>
  </si>
  <si>
    <t>CAP03752.1</t>
  </si>
  <si>
    <t>complement(631376..631729)</t>
  </si>
  <si>
    <t>CTL0534</t>
  </si>
  <si>
    <t>glycine cleavage system H protein</t>
  </si>
  <si>
    <t>CAP03974.1</t>
  </si>
  <si>
    <t>895538..897370</t>
  </si>
  <si>
    <t>CTL0760</t>
  </si>
  <si>
    <t>tRNA uridine 5-carboxymethylase</t>
  </si>
  <si>
    <t>CAP04198.1</t>
  </si>
  <si>
    <t>complement(215234..216658)</t>
  </si>
  <si>
    <t>CTL0167</t>
  </si>
  <si>
    <t>glycogen synthase</t>
  </si>
  <si>
    <t>CAP03612.1</t>
  </si>
  <si>
    <t>300529..302745</t>
  </si>
  <si>
    <t>CTL0245</t>
  </si>
  <si>
    <t>1,4-alpha-glucan branching enzyme</t>
  </si>
  <si>
    <t>CAP03685.1</t>
  </si>
  <si>
    <t>complement(883448..884773)</t>
  </si>
  <si>
    <t>CTL0750</t>
  </si>
  <si>
    <t>glucose-1-phosphate adenylyltransferase</t>
  </si>
  <si>
    <t>CAP04188.1</t>
  </si>
  <si>
    <t>238344..240164</t>
  </si>
  <si>
    <t>CTL0188</t>
  </si>
  <si>
    <t>glucosamine--fructose-6-phosphate aminotransferase</t>
  </si>
  <si>
    <t>CAP03632.1</t>
  </si>
  <si>
    <t>complement(1034988..1035605)</t>
  </si>
  <si>
    <t>CTL0893</t>
  </si>
  <si>
    <t>glucosamine-1-phosphate acetyltransferase</t>
  </si>
  <si>
    <t>CAP04330.1</t>
  </si>
  <si>
    <t>complement(778430..779668)</t>
  </si>
  <si>
    <t>CTL0658</t>
  </si>
  <si>
    <t>Sodium:dicarboxylate symport protein</t>
  </si>
  <si>
    <t>CAP04097.1</t>
  </si>
  <si>
    <t>complement(833191..834711)</t>
  </si>
  <si>
    <t>CTL0705</t>
  </si>
  <si>
    <t>glutamyl-tRNA synthetase</t>
  </si>
  <si>
    <t>CAP04144.1</t>
  </si>
  <si>
    <t>complement(819539..821032)</t>
  </si>
  <si>
    <t>CTL0691</t>
  </si>
  <si>
    <t>serine hydroxymethyltransferase</t>
  </si>
  <si>
    <t>CAP04130.1</t>
  </si>
  <si>
    <t>complement(211154..214165)</t>
  </si>
  <si>
    <t>CTL0165</t>
  </si>
  <si>
    <t>glycyl-tRNA synthetase</t>
  </si>
  <si>
    <t>CAP03610.1</t>
  </si>
  <si>
    <t>356045..356662</t>
  </si>
  <si>
    <t>CTL0285</t>
  </si>
  <si>
    <t>guanylate kinase</t>
  </si>
  <si>
    <t>CAP03724.1</t>
  </si>
  <si>
    <t>395496..396938</t>
  </si>
  <si>
    <t>CTL0319</t>
  </si>
  <si>
    <t>6-phosphogluconate dehydrogenase</t>
  </si>
  <si>
    <t>CAP03758.1</t>
  </si>
  <si>
    <t>975691..976482</t>
  </si>
  <si>
    <t>CTL0846</t>
  </si>
  <si>
    <t>virulence plasmid protein pGP6-D-related protein</t>
  </si>
  <si>
    <t>CAP04283.1</t>
  </si>
  <si>
    <t>complement(105860..106864)</t>
  </si>
  <si>
    <t>CTL0083</t>
  </si>
  <si>
    <t>glycerol-3-phosphate dehydrogenase [NAD(P)+]</t>
  </si>
  <si>
    <t>CAP03527.1</t>
  </si>
  <si>
    <t>3010..5157</t>
  </si>
  <si>
    <t>CTL0004</t>
  </si>
  <si>
    <t>Transcription elongation factor</t>
  </si>
  <si>
    <t>CAP03448.1</t>
  </si>
  <si>
    <t>complement(166160..167698)</t>
  </si>
  <si>
    <t>CTL0124</t>
  </si>
  <si>
    <t>60 kDa chaperonin GroEL</t>
  </si>
  <si>
    <t>CAP03568.1</t>
  </si>
  <si>
    <t>complement(1000960..1002561)</t>
  </si>
  <si>
    <t>CTL0867</t>
  </si>
  <si>
    <t>60 kDa chaperonin GroEL2</t>
  </si>
  <si>
    <t>CAP04304.1</t>
  </si>
  <si>
    <t>complement(450434..450742)</t>
  </si>
  <si>
    <t>CTL0366</t>
  </si>
  <si>
    <t>10 kDa chaperonin GroES</t>
  </si>
  <si>
    <t>CAP03806.1</t>
  </si>
  <si>
    <t>769600..770172</t>
  </si>
  <si>
    <t>CTL0651</t>
  </si>
  <si>
    <t>HSP-70 Cofactor</t>
  </si>
  <si>
    <t>CAP04091.1</t>
  </si>
  <si>
    <t>complement(552911..554206)</t>
  </si>
  <si>
    <t>CTL0460</t>
  </si>
  <si>
    <t>3-deoxy-D-manno-octulosonic-acid transferase</t>
  </si>
  <si>
    <t>CAP03899.1</t>
  </si>
  <si>
    <t>complement(960538..962820)</t>
  </si>
  <si>
    <t>CTL0835</t>
  </si>
  <si>
    <t>general secretion pathway protein D</t>
  </si>
  <si>
    <t>CAP04272.1</t>
  </si>
  <si>
    <t>complement(959049..960554)</t>
  </si>
  <si>
    <t>CTL0834</t>
  </si>
  <si>
    <t>general secretion pathway protein E</t>
  </si>
  <si>
    <t>CAP04271.1</t>
  </si>
  <si>
    <t>complement(957862..959037)</t>
  </si>
  <si>
    <t>CTL0833</t>
  </si>
  <si>
    <t>general secretion pathway protein F</t>
  </si>
  <si>
    <t>CAP04270.1</t>
  </si>
  <si>
    <t>complement(528848..531358)</t>
  </si>
  <si>
    <t>CTL0441</t>
  </si>
  <si>
    <t>DNA gyrase subunit A</t>
  </si>
  <si>
    <t>CAP03880.1</t>
  </si>
  <si>
    <t>complement(34765..36237)</t>
  </si>
  <si>
    <t>CTL0029</t>
  </si>
  <si>
    <t>CAP03473.1</t>
  </si>
  <si>
    <t>complement(36252..38069)</t>
  </si>
  <si>
    <t>CTL0030</t>
  </si>
  <si>
    <t>DNA gyrase subunit B</t>
  </si>
  <si>
    <t>CAP03474.1</t>
  </si>
  <si>
    <t>complement(531373..533787)</t>
  </si>
  <si>
    <t>CTL0442</t>
  </si>
  <si>
    <t>CAP03881.1</t>
  </si>
  <si>
    <t>38449..39456</t>
  </si>
  <si>
    <t>CTL0031</t>
  </si>
  <si>
    <t>glutamyl-tRNA reductase</t>
  </si>
  <si>
    <t>CAP03475.1</t>
  </si>
  <si>
    <t>1..1017</t>
  </si>
  <si>
    <t>CTL0001</t>
  </si>
  <si>
    <t>delta-aminolevulinic acid dehydratase</t>
  </si>
  <si>
    <t>CAP03445.1</t>
  </si>
  <si>
    <t>complement(148572..149582)</t>
  </si>
  <si>
    <t>CTL0116</t>
  </si>
  <si>
    <t>uroporphyrinogen decarboxylase</t>
  </si>
  <si>
    <t>CAP03560.1</t>
  </si>
  <si>
    <t>complement(145955..147229)</t>
  </si>
  <si>
    <t>CTL0114</t>
  </si>
  <si>
    <t>protoporphyrinogen oxidase</t>
  </si>
  <si>
    <t>CAP03558.1</t>
  </si>
  <si>
    <t>556859..558127</t>
  </si>
  <si>
    <t>CTL0462</t>
  </si>
  <si>
    <t>glutamate-1-semialdehyde 2,1-aminomutase</t>
  </si>
  <si>
    <t>CAP03901.1</t>
  </si>
  <si>
    <t>complement(147226..148599)</t>
  </si>
  <si>
    <t>hemN</t>
  </si>
  <si>
    <t>CTL0115</t>
  </si>
  <si>
    <t>coproporphyrinogen oxidase (NAD)</t>
  </si>
  <si>
    <t>CAP03559.1</t>
  </si>
  <si>
    <t>complement(381336..382466)</t>
  </si>
  <si>
    <t>CTL0308</t>
  </si>
  <si>
    <t>oxygen-independent coproporphyrinogen-III oxidase</t>
  </si>
  <si>
    <t>CAP03747.1</t>
  </si>
  <si>
    <t>complement(928032..929318)</t>
  </si>
  <si>
    <t>CTL0805</t>
  </si>
  <si>
    <t>histidyl-tRNA synthetase</t>
  </si>
  <si>
    <t>CAP04243.1</t>
  </si>
  <si>
    <t>complement(448761..450395)</t>
  </si>
  <si>
    <t>CTL0365</t>
  </si>
  <si>
    <t>chaperonin GroEL</t>
  </si>
  <si>
    <t>CAP03805.1</t>
  </si>
  <si>
    <t>246808..248301</t>
  </si>
  <si>
    <t>CTL0195</t>
  </si>
  <si>
    <t>serine protease</t>
  </si>
  <si>
    <t>CAP03639.1</t>
  </si>
  <si>
    <t>complement(332039..333406)</t>
  </si>
  <si>
    <t>CTL0265</t>
  </si>
  <si>
    <t>lipid A biosynthesis lauroyl acyltransferase</t>
  </si>
  <si>
    <t>CAP03704.1</t>
  </si>
  <si>
    <t>complement(617259..617561)</t>
  </si>
  <si>
    <t>CTL0519</t>
  </si>
  <si>
    <t>integration host factor alpha-subunit</t>
  </si>
  <si>
    <t>CAP03959.1</t>
  </si>
  <si>
    <t>343680..346790</t>
  </si>
  <si>
    <t>CTL0274</t>
  </si>
  <si>
    <t>isoleucyl-tRNA synthetase, mupirocin resistant</t>
  </si>
  <si>
    <t>CAP03713.1</t>
  </si>
  <si>
    <t>577850..578197</t>
  </si>
  <si>
    <t>CTL0484</t>
  </si>
  <si>
    <t>inclusion membrane protein B</t>
  </si>
  <si>
    <t>CAP03924.1</t>
  </si>
  <si>
    <t>578274..578810</t>
  </si>
  <si>
    <t>CTL0485</t>
  </si>
  <si>
    <t>inclusion membrane protein C</t>
  </si>
  <si>
    <t>CAP03925.1</t>
  </si>
  <si>
    <t>457317..457799</t>
  </si>
  <si>
    <t>CTL0370</t>
  </si>
  <si>
    <t>inclusion membrane protein D</t>
  </si>
  <si>
    <t>CAP03810.1</t>
  </si>
  <si>
    <t>457866..458264</t>
  </si>
  <si>
    <t>CTL0371</t>
  </si>
  <si>
    <t>inclusion membrane protein E</t>
  </si>
  <si>
    <t>CAP03811.1</t>
  </si>
  <si>
    <t>458269..458583</t>
  </si>
  <si>
    <t>CTL0372</t>
  </si>
  <si>
    <t>inclusion membrane protein F</t>
  </si>
  <si>
    <t>CAP03812.1</t>
  </si>
  <si>
    <t>458670..459173</t>
  </si>
  <si>
    <t>CTL0373</t>
  </si>
  <si>
    <t>inclusion membrane protein G</t>
  </si>
  <si>
    <t>CAP03813.1</t>
  </si>
  <si>
    <t>complement(432244..434934)</t>
  </si>
  <si>
    <t>CTL0351</t>
  </si>
  <si>
    <t>bacterial protein translation initiation factor 2 (IF-2)</t>
  </si>
  <si>
    <t>CAP03791.1</t>
  </si>
  <si>
    <t>complement(681981..682202)</t>
  </si>
  <si>
    <t>CTL0575</t>
  </si>
  <si>
    <t>bacterial protein translation initiation factor 1 (IF-1)</t>
  </si>
  <si>
    <t>CAP04015.1</t>
  </si>
  <si>
    <t>261951..262511</t>
  </si>
  <si>
    <t>CTL0205</t>
  </si>
  <si>
    <t>bacterial protein translation initiation factor 3 (IF-3)</t>
  </si>
  <si>
    <t>CAP03649.1</t>
  </si>
  <si>
    <t>complement(1034057..1034932)</t>
  </si>
  <si>
    <t>CTL0892</t>
  </si>
  <si>
    <t>dimethylallyltransferase</t>
  </si>
  <si>
    <t>CAP04329.1</t>
  </si>
  <si>
    <t>856686..857345</t>
  </si>
  <si>
    <t>CTL0722</t>
  </si>
  <si>
    <t>2-C-methyl-D-erythritol 4-phosphate cytidylyltransferase</t>
  </si>
  <si>
    <t>CAP04161.1</t>
  </si>
  <si>
    <t>219665..220531</t>
  </si>
  <si>
    <t>CTL0173</t>
  </si>
  <si>
    <t>4-diphosphocytidyl-2-C-methyl-D-erythritol kinase</t>
  </si>
  <si>
    <t>CAP03618.1</t>
  </si>
  <si>
    <t>291533..292456</t>
  </si>
  <si>
    <t>CTL0234</t>
  </si>
  <si>
    <t>4-hydroxy-3-methylbut-2-enyl diphosphate reductase</t>
  </si>
  <si>
    <t>CAP03678.1</t>
  </si>
  <si>
    <t>complement(31296..32105)</t>
  </si>
  <si>
    <t>CTL0024</t>
  </si>
  <si>
    <t>2-dehydro-3-deoxyphosphooctonate aldolase</t>
  </si>
  <si>
    <t>CAP03468.1</t>
  </si>
  <si>
    <t>522125..522889</t>
  </si>
  <si>
    <t>CTL0434</t>
  </si>
  <si>
    <t>3-deoxy-manno-octulosonate cytidylyltransferase</t>
  </si>
  <si>
    <t>CAP03873.1</t>
  </si>
  <si>
    <t>complement(723276..724109)</t>
  </si>
  <si>
    <t>CTL0608</t>
  </si>
  <si>
    <t>dimethyladenosine transferase</t>
  </si>
  <si>
    <t>CAP04049.1</t>
  </si>
  <si>
    <t>NZ_CP009926</t>
  </si>
  <si>
    <t>195..1082</t>
  </si>
  <si>
    <t>integrase</t>
  </si>
  <si>
    <t>WP_046201329.1</t>
  </si>
  <si>
    <t>complement(1133..2125)</t>
  </si>
  <si>
    <t>Virulence plasmid integrase pGP8-D</t>
  </si>
  <si>
    <t>WP_010889883.1</t>
  </si>
  <si>
    <t>2224..3579</t>
  </si>
  <si>
    <t>plasmid replicative DNA helicase</t>
  </si>
  <si>
    <t>WP_012209814.1</t>
  </si>
  <si>
    <t>3573..4637</t>
  </si>
  <si>
    <t>Virulence plasmid protein pGP2-D</t>
  </si>
  <si>
    <t>WP_012209815.1</t>
  </si>
  <si>
    <t>4699..5493</t>
  </si>
  <si>
    <t>Virulence plasmid protein pGP3-D</t>
  </si>
  <si>
    <t>WP_012209816.1</t>
  </si>
  <si>
    <t>5563..5871</t>
  </si>
  <si>
    <t>Virulence plasmid protein pGP4-D</t>
  </si>
  <si>
    <t>WP_012209817.1</t>
  </si>
  <si>
    <t>5974..6693</t>
  </si>
  <si>
    <t>chromosome partitioning protein ParA</t>
  </si>
  <si>
    <t>WP_041197809.1</t>
  </si>
  <si>
    <t>6690..7433</t>
  </si>
  <si>
    <t>Virulence plasmid protein pGP6-D</t>
  </si>
  <si>
    <t>WP_012209819.1</t>
  </si>
  <si>
    <t>complement(425667..427793)</t>
  </si>
  <si>
    <t>CTL0345</t>
  </si>
  <si>
    <t>low calcium response protein D (predicted to be part of the TTSS apparatus)</t>
  </si>
  <si>
    <t>CAP03785.1</t>
  </si>
  <si>
    <t>complement(424384..425649)</t>
  </si>
  <si>
    <t>CTL0344</t>
  </si>
  <si>
    <t>low calcium response protein E (TTSS effector protein)</t>
  </si>
  <si>
    <t>CAP03784.1</t>
  </si>
  <si>
    <t>complement(295549..296145)</t>
  </si>
  <si>
    <t>CTL0237</t>
  </si>
  <si>
    <t>type III secretion chaperone</t>
  </si>
  <si>
    <t>CAP03681.1</t>
  </si>
  <si>
    <t>186451..187491</t>
  </si>
  <si>
    <t>CTL0142</t>
  </si>
  <si>
    <t>leucine dehydrogenase</t>
  </si>
  <si>
    <t>CAP03586.1</t>
  </si>
  <si>
    <t>complement(396999..398807)</t>
  </si>
  <si>
    <t>CTL0320</t>
  </si>
  <si>
    <t>CAP03759.1</t>
  </si>
  <si>
    <t>complement(346848..348734)</t>
  </si>
  <si>
    <t>CTL0275</t>
  </si>
  <si>
    <t>signal peptidase I</t>
  </si>
  <si>
    <t>CAP03714.1</t>
  </si>
  <si>
    <t>complement(554203..556662)</t>
  </si>
  <si>
    <t>CTL0461</t>
  </si>
  <si>
    <t>leucyl-tRNA synthetase</t>
  </si>
  <si>
    <t>CAP03900.1</t>
  </si>
  <si>
    <t>949008..949943</t>
  </si>
  <si>
    <t>CTL0821</t>
  </si>
  <si>
    <t>lipoic acid synthetase</t>
  </si>
  <si>
    <t>CAP04258.1</t>
  </si>
  <si>
    <t>710666..713125</t>
  </si>
  <si>
    <t>CTL0598</t>
  </si>
  <si>
    <t>ATP-dependent protease La</t>
  </si>
  <si>
    <t>CAP04039.1</t>
  </si>
  <si>
    <t>947614..949011</t>
  </si>
  <si>
    <t>CTL0820</t>
  </si>
  <si>
    <t>dihydrolipoamide dehydrogenase</t>
  </si>
  <si>
    <t>CAP04257.1</t>
  </si>
  <si>
    <t>complement(635446..636165)</t>
  </si>
  <si>
    <t>lplA</t>
  </si>
  <si>
    <t>CTL0537</t>
  </si>
  <si>
    <t>lipoate-protein ligase A</t>
  </si>
  <si>
    <t>CAP03977.1</t>
  </si>
  <si>
    <t>complement(917377..918219)</t>
  </si>
  <si>
    <t>CTL0793</t>
  </si>
  <si>
    <t>acyl-[acyl-carrier-protein]--UDP-N-acetylglucos amine O-acyltransferase</t>
  </si>
  <si>
    <t>CAP04231.1</t>
  </si>
  <si>
    <t>787931..789754</t>
  </si>
  <si>
    <t>CTL0668</t>
  </si>
  <si>
    <t>lipid-A-disaccharide synthase</t>
  </si>
  <si>
    <t>CAP04107.1</t>
  </si>
  <si>
    <t>complement(918689..919549)</t>
  </si>
  <si>
    <t>CTL0795</t>
  </si>
  <si>
    <t>UDP-3-O-[3-hydroxymyristoyl] N-acetylglucosamine deacetylase</t>
  </si>
  <si>
    <t>CAP04233.1</t>
  </si>
  <si>
    <t>589536..590600</t>
  </si>
  <si>
    <t>CTL0495</t>
  </si>
  <si>
    <t>UDP-3-O-[3-hydroxymyristoyl] glucosamine N-acyltransferase</t>
  </si>
  <si>
    <t>CAP03935.1</t>
  </si>
  <si>
    <t>784411..784914</t>
  </si>
  <si>
    <t>CTL0665</t>
  </si>
  <si>
    <t>lipoprotein signal peptidase</t>
  </si>
  <si>
    <t>CAP04104.1</t>
  </si>
  <si>
    <t>complement(731514..732809)</t>
  </si>
  <si>
    <t>CTL0616</t>
  </si>
  <si>
    <t>aspartokinase</t>
  </si>
  <si>
    <t>CAP04057.1</t>
  </si>
  <si>
    <t>196047..197627</t>
  </si>
  <si>
    <t>CTL0150</t>
  </si>
  <si>
    <t>lysyl-tRNA synthetase</t>
  </si>
  <si>
    <t>CAP03594.1</t>
  </si>
  <si>
    <t>complement(280144..281019)</t>
  </si>
  <si>
    <t>CTL0224</t>
  </si>
  <si>
    <t>methionine aminopeptidase</t>
  </si>
  <si>
    <t>CAP03668.1</t>
  </si>
  <si>
    <t>complement(747767..748747)</t>
  </si>
  <si>
    <t>CTL0630</t>
  </si>
  <si>
    <t>malate dehydrogenase</t>
  </si>
  <si>
    <t>CAP04071.1</t>
  </si>
  <si>
    <t>356957..358609</t>
  </si>
  <si>
    <t>CTL0287</t>
  </si>
  <si>
    <t>methionyl-tRNA synthetase</t>
  </si>
  <si>
    <t>CAP03726.1</t>
  </si>
  <si>
    <t>complement(149595..152834)</t>
  </si>
  <si>
    <t>CTL0117</t>
  </si>
  <si>
    <t>transcription-repair coupling factor</t>
  </si>
  <si>
    <t>CAP03561.1</t>
  </si>
  <si>
    <t>complement(536331..537743)</t>
  </si>
  <si>
    <t>CTL0446</t>
  </si>
  <si>
    <t>magnesium transport protein</t>
  </si>
  <si>
    <t>CAP03885.1</t>
  </si>
  <si>
    <t>complement(492526..494049)</t>
  </si>
  <si>
    <t>CTL0403</t>
  </si>
  <si>
    <t>FAD-dependent monooxygenase</t>
  </si>
  <si>
    <t>CAP03843.1</t>
  </si>
  <si>
    <t>179116..180135</t>
  </si>
  <si>
    <t>CTL0135</t>
  </si>
  <si>
    <t>tRNA delta(2)-isopentenylpyrophosphate transferase</t>
  </si>
  <si>
    <t>CAP03579.1</t>
  </si>
  <si>
    <t>974919..975686</t>
  </si>
  <si>
    <t>CTL0845</t>
  </si>
  <si>
    <t>Chromosome partitioning ATPase (ParA family)</t>
  </si>
  <si>
    <t>CAP04282.1</t>
  </si>
  <si>
    <t>complement(925434..926165)</t>
  </si>
  <si>
    <t>CTL0803</t>
  </si>
  <si>
    <t>peptidyl-prolyl cis-trans isomerase</t>
  </si>
  <si>
    <t>CAP04241.1</t>
  </si>
  <si>
    <t>complement(622466..623368)</t>
  </si>
  <si>
    <t>CTL0524</t>
  </si>
  <si>
    <t>S-adenosyl-L-methionine-dependent methyltransferase</t>
  </si>
  <si>
    <t>CAP03964.1</t>
  </si>
  <si>
    <t>98128..99228</t>
  </si>
  <si>
    <t>CTL0078</t>
  </si>
  <si>
    <t>Cell shape determining protein</t>
  </si>
  <si>
    <t>CAP03522.1</t>
  </si>
  <si>
    <t>complement(646648..648429)</t>
  </si>
  <si>
    <t>CTL0547</t>
  </si>
  <si>
    <t>phosphoglucomutase</t>
  </si>
  <si>
    <t>CAP03987.1</t>
  </si>
  <si>
    <t>complement(847947..849281)</t>
  </si>
  <si>
    <t>CTL0715</t>
  </si>
  <si>
    <t>UDP-N-acetylglucosamine 1-carboxyvinyltransferase</t>
  </si>
  <si>
    <t>CAP04154.1</t>
  </si>
  <si>
    <t>174795..177206</t>
  </si>
  <si>
    <t>CTL0131</t>
  </si>
  <si>
    <t>UDP-N-acetylmuramate--alanine ligase</t>
  </si>
  <si>
    <t>CAP03575.1</t>
  </si>
  <si>
    <t>170666..171916</t>
  </si>
  <si>
    <t>CTL0127</t>
  </si>
  <si>
    <t>UDP-N-acetylmuramoylalanine--D-glutamate ligase</t>
  </si>
  <si>
    <t>CAP03571.1</t>
  </si>
  <si>
    <t>complement(618475..619926)</t>
  </si>
  <si>
    <t>CTL0521</t>
  </si>
  <si>
    <t>UDP-N-acetylmuramoylalanyl-D-glutamate--2, 6-diaminopimelate ligase</t>
  </si>
  <si>
    <t>CAP03961.1</t>
  </si>
  <si>
    <t>168146..169498</t>
  </si>
  <si>
    <t>CTL0125</t>
  </si>
  <si>
    <t>UDP-N-acetylmuramoyl-tripeptide--D-alanyl-D- alanine ligase</t>
  </si>
  <si>
    <t>CAP03569.1</t>
  </si>
  <si>
    <t>complement(965260..966990)</t>
  </si>
  <si>
    <t>CTL0838</t>
  </si>
  <si>
    <t>DNA mismatch repair protein</t>
  </si>
  <si>
    <t>CAP04275.1</t>
  </si>
  <si>
    <t>complement(205500..207962)</t>
  </si>
  <si>
    <t>CTL0160</t>
  </si>
  <si>
    <t>CAP03605.1</t>
  </si>
  <si>
    <t>complement(1029243..1030826)</t>
  </si>
  <si>
    <t>CTL0888</t>
  </si>
  <si>
    <t>putative virulence protein</t>
  </si>
  <si>
    <t>CAP04325.1</t>
  </si>
  <si>
    <t>complement(898118..898543)</t>
  </si>
  <si>
    <t>CTL0762</t>
  </si>
  <si>
    <t>nucleoside diphosphate kinase</t>
  </si>
  <si>
    <t>CAP04200.1</t>
  </si>
  <si>
    <t>1031026..1031892</t>
  </si>
  <si>
    <t>CTL0889</t>
  </si>
  <si>
    <t>endonuclease IV</t>
  </si>
  <si>
    <t>CAP04326.1</t>
  </si>
  <si>
    <t>171913..172650</t>
  </si>
  <si>
    <t>CTL0128</t>
  </si>
  <si>
    <t>muramidase</t>
  </si>
  <si>
    <t>CAP03572.1</t>
  </si>
  <si>
    <t>complement(1043..2440)</t>
  </si>
  <si>
    <t>CTL0002</t>
  </si>
  <si>
    <t>Na(+)-translocating NADH-quinone reductase subunit A</t>
  </si>
  <si>
    <t>CAP03446.1</t>
  </si>
  <si>
    <t>627516..629027</t>
  </si>
  <si>
    <t>CTL0530</t>
  </si>
  <si>
    <t>Na(+)-translocating NADH-quinone reductase subunit B</t>
  </si>
  <si>
    <t>CAP03970.1</t>
  </si>
  <si>
    <t>629031..629981</t>
  </si>
  <si>
    <t>CTL0531</t>
  </si>
  <si>
    <t>Na(+)-translocating NADH-quinone reductase subunit C</t>
  </si>
  <si>
    <t>CAP03971.1</t>
  </si>
  <si>
    <t>629971..630612</t>
  </si>
  <si>
    <t>CTL0532</t>
  </si>
  <si>
    <t>Na(+)-translocating NADH-quinone reductase subunit D</t>
  </si>
  <si>
    <t>CAP03972.1</t>
  </si>
  <si>
    <t>630618..631352</t>
  </si>
  <si>
    <t>CTL0533</t>
  </si>
  <si>
    <t>Na(+)-translocating NADH-quinone reductase subunit E</t>
  </si>
  <si>
    <t>CAP03973.1</t>
  </si>
  <si>
    <t>254153..257296</t>
  </si>
  <si>
    <t>CTL0199</t>
  </si>
  <si>
    <t>ribonucleoside-diphosphate reductase alpha chain</t>
  </si>
  <si>
    <t>CAP03643.1</t>
  </si>
  <si>
    <t>257334..258374</t>
  </si>
  <si>
    <t>CTL0200</t>
  </si>
  <si>
    <t>ribonucleoside-diphosphate reductase beta chain</t>
  </si>
  <si>
    <t>CAP03644.1</t>
  </si>
  <si>
    <t>complement(434891..436195)</t>
  </si>
  <si>
    <t>CTL0352</t>
  </si>
  <si>
    <t>N utilization substance protein A</t>
  </si>
  <si>
    <t>CAP03792.1</t>
  </si>
  <si>
    <t>complement(261013..261519)</t>
  </si>
  <si>
    <t>CTL0204</t>
  </si>
  <si>
    <t>Antitermination protein</t>
  </si>
  <si>
    <t>CAP03648.1</t>
  </si>
  <si>
    <t>complement(679506..680054)</t>
  </si>
  <si>
    <t>CTL0572</t>
  </si>
  <si>
    <t>transcription antitermination protein</t>
  </si>
  <si>
    <t>CAP04012.1</t>
  </si>
  <si>
    <t>complement(832367..832633)</t>
  </si>
  <si>
    <t>CTL0703</t>
  </si>
  <si>
    <t>cysteine-rich outer membrane protein</t>
  </si>
  <si>
    <t>CAP04142.1</t>
  </si>
  <si>
    <t>complement(830559..832220)</t>
  </si>
  <si>
    <t>CTL0702</t>
  </si>
  <si>
    <t>60kD cysteine-rich outer membrane protein</t>
  </si>
  <si>
    <t>CAP04141.1</t>
  </si>
  <si>
    <t>complement(58637..59821)</t>
  </si>
  <si>
    <t>CTL0050</t>
  </si>
  <si>
    <t>major outer membrane protein</t>
  </si>
  <si>
    <t>CAP03494.1</t>
  </si>
  <si>
    <t>complement(104704..105726)</t>
  </si>
  <si>
    <t>ompB</t>
  </si>
  <si>
    <t>CTL0082</t>
  </si>
  <si>
    <t>outer membrane protein B</t>
  </si>
  <si>
    <t>CAP03526.1</t>
  </si>
  <si>
    <t>588987..589508</t>
  </si>
  <si>
    <t>CTL0494</t>
  </si>
  <si>
    <t>Outer membrane protein</t>
  </si>
  <si>
    <t>CAP03934.1</t>
  </si>
  <si>
    <t>complement(478245..479525)</t>
  </si>
  <si>
    <t>CTL0394</t>
  </si>
  <si>
    <t>oligopeptide transport system binding protein</t>
  </si>
  <si>
    <t>CAP03834.1</t>
  </si>
  <si>
    <t>540876..542432</t>
  </si>
  <si>
    <t>CTL0450</t>
  </si>
  <si>
    <t>CAP03889.1</t>
  </si>
  <si>
    <t>complement(874050..876140)</t>
  </si>
  <si>
    <t>CTL0741</t>
  </si>
  <si>
    <t>oligopeptide transport system, binding protein</t>
  </si>
  <si>
    <t>CAP04179.1</t>
  </si>
  <si>
    <t>542591..543532</t>
  </si>
  <si>
    <t>CTL0451</t>
  </si>
  <si>
    <t>oligopeptide transport system membrane permease</t>
  </si>
  <si>
    <t>CAP03890.1</t>
  </si>
  <si>
    <t>complement(872590..874005)</t>
  </si>
  <si>
    <t>CTL0740</t>
  </si>
  <si>
    <t>CAP04178.1</t>
  </si>
  <si>
    <t>543564..544409</t>
  </si>
  <si>
    <t>CTL0452</t>
  </si>
  <si>
    <t>CAP03891.1</t>
  </si>
  <si>
    <t>complement(870852..872588)</t>
  </si>
  <si>
    <t>CTL0739</t>
  </si>
  <si>
    <t>oligonucleotide transport system permease</t>
  </si>
  <si>
    <t>CAP04177.1</t>
  </si>
  <si>
    <t>544402..545235</t>
  </si>
  <si>
    <t>CTL0453</t>
  </si>
  <si>
    <t>oligopeptide transport system ATP-binding protein</t>
  </si>
  <si>
    <t>CAP03892.1</t>
  </si>
  <si>
    <t>545250..545993</t>
  </si>
  <si>
    <t>CTL0454</t>
  </si>
  <si>
    <t>CAP03893.1</t>
  </si>
  <si>
    <t>complement(599788..602151)</t>
  </si>
  <si>
    <t>CTL0503</t>
  </si>
  <si>
    <t>CAP03943.1</t>
  </si>
  <si>
    <t>998547..999113</t>
  </si>
  <si>
    <t>CTL0863</t>
  </si>
  <si>
    <t>peptidoglycan-associated lipoprotein</t>
  </si>
  <si>
    <t>CAP04300.1</t>
  </si>
  <si>
    <t>69829..70674</t>
  </si>
  <si>
    <t>CTL0057</t>
  </si>
  <si>
    <t>putative chromosome partitioning protein</t>
  </si>
  <si>
    <t>CAP03501.1</t>
  </si>
  <si>
    <t>complement(620249..622192)</t>
  </si>
  <si>
    <t>CTL0522</t>
  </si>
  <si>
    <t>penicillin-binding protein</t>
  </si>
  <si>
    <t>CAP03962.1</t>
  </si>
  <si>
    <t>60428..63670</t>
  </si>
  <si>
    <t>CTL0051</t>
  </si>
  <si>
    <t>CAP03495.1</t>
  </si>
  <si>
    <t>99225..101024</t>
  </si>
  <si>
    <t>CTL0079</t>
  </si>
  <si>
    <t>phosphoenolpyruvate carboxykinase (GTP)</t>
  </si>
  <si>
    <t>CAP03523.1</t>
  </si>
  <si>
    <t>complement(89651..90883)</t>
  </si>
  <si>
    <t>pcnB</t>
  </si>
  <si>
    <t>CTL0073</t>
  </si>
  <si>
    <t>polyA polymerase</t>
  </si>
  <si>
    <t>CAP03517.1</t>
  </si>
  <si>
    <t>786593..787870</t>
  </si>
  <si>
    <t>CTL0667</t>
  </si>
  <si>
    <t>CAP04106.1</t>
  </si>
  <si>
    <t>592015..593037</t>
  </si>
  <si>
    <t>CTL0497</t>
  </si>
  <si>
    <t>pyruvate dehydrogenase E1 component alpha subunit</t>
  </si>
  <si>
    <t>CAP03937.1</t>
  </si>
  <si>
    <t>593030..594016</t>
  </si>
  <si>
    <t>CTL0498</t>
  </si>
  <si>
    <t>pyruvate dehydrogenase E1 component beta subunit</t>
  </si>
  <si>
    <t>CAP03938.1</t>
  </si>
  <si>
    <t>594021..595310</t>
  </si>
  <si>
    <t>CTL0499</t>
  </si>
  <si>
    <t>dihydrolipoamide acetyltransferase component of pyruvate dehydrogenase complex</t>
  </si>
  <si>
    <t>CAP03939.1</t>
  </si>
  <si>
    <t>complement(450914..452740)</t>
  </si>
  <si>
    <t>CTL0367</t>
  </si>
  <si>
    <t>oligoendopeptidase F</t>
  </si>
  <si>
    <t>CAP03807.1</t>
  </si>
  <si>
    <t>complement(964179..965249)</t>
  </si>
  <si>
    <t>CTL0837</t>
  </si>
  <si>
    <t>proline dipeptidase</t>
  </si>
  <si>
    <t>CAP04274.1</t>
  </si>
  <si>
    <t>pyrophosphate--fructose 6-phosphate 1-phosphotransferase</t>
  </si>
  <si>
    <t>551019..552665</t>
  </si>
  <si>
    <t>CTL0459</t>
  </si>
  <si>
    <t>CAP03898.1</t>
  </si>
  <si>
    <t>complement(749192..750769)</t>
  </si>
  <si>
    <t>CTL0633</t>
  </si>
  <si>
    <t>glucose-6-phosphate isomerase</t>
  </si>
  <si>
    <t>CAP04073.1</t>
  </si>
  <si>
    <t>74711..75922</t>
  </si>
  <si>
    <t>CTL0062</t>
  </si>
  <si>
    <t>phosphoglycerate kinase</t>
  </si>
  <si>
    <t>CAP03506.1</t>
  </si>
  <si>
    <t>pgsA</t>
  </si>
  <si>
    <t>CDP-diacylglycerol--glycerol-3-phosphate 3-phosphatidyltransferase</t>
  </si>
  <si>
    <t>complement(892805..893311)</t>
  </si>
  <si>
    <t>CTL0757</t>
  </si>
  <si>
    <t>CAP04195.1</t>
  </si>
  <si>
    <t>263080..264108</t>
  </si>
  <si>
    <t>CTL0208</t>
  </si>
  <si>
    <t>phenylalanyl-tRNA synthetase alpha chain</t>
  </si>
  <si>
    <t>CAP03652.1</t>
  </si>
  <si>
    <t>866990..869362</t>
  </si>
  <si>
    <t>CTL0736</t>
  </si>
  <si>
    <t>phenylalanyl-tRNA synthetase beta chain</t>
  </si>
  <si>
    <t>CAP04174.1</t>
  </si>
  <si>
    <t>complement(752238..753038)</t>
  </si>
  <si>
    <t>CTL0635</t>
  </si>
  <si>
    <t>metal-dependent hydrolase</t>
  </si>
  <si>
    <t>CAP04075.1</t>
  </si>
  <si>
    <t>484170..486014</t>
  </si>
  <si>
    <t>CTL0400</t>
  </si>
  <si>
    <t>serine-threonine-protein kinase</t>
  </si>
  <si>
    <t>CAP03840.1</t>
  </si>
  <si>
    <t>48774..50246</t>
  </si>
  <si>
    <t>CTL0042</t>
  </si>
  <si>
    <t>putative serine/threonine-protein kinase (TTSS effector protein)</t>
  </si>
  <si>
    <t>CAP03486.1</t>
  </si>
  <si>
    <t>complement(652698..655502)</t>
  </si>
  <si>
    <t>CTL0553</t>
  </si>
  <si>
    <t>Serine/threonine-protein kinase</t>
  </si>
  <si>
    <t>CAP03993.1</t>
  </si>
  <si>
    <t>complement(225287..226288)</t>
  </si>
  <si>
    <t>CTL0176</t>
  </si>
  <si>
    <t>glycerol-3-phosphate acyltransferase</t>
  </si>
  <si>
    <t>CAP03621.1</t>
  </si>
  <si>
    <t>845553..846203</t>
  </si>
  <si>
    <t>CTL0713</t>
  </si>
  <si>
    <t>CAP04152.1</t>
  </si>
  <si>
    <t>229174..230139</t>
  </si>
  <si>
    <t>CTL0182</t>
  </si>
  <si>
    <t>Fatty acid/phospholipid synthase</t>
  </si>
  <si>
    <t>CAP03626.1</t>
  </si>
  <si>
    <t>789861..792788</t>
  </si>
  <si>
    <t>CTL0669</t>
  </si>
  <si>
    <t>polymorphic outer membrane protein</t>
  </si>
  <si>
    <t>CAP04108.1</t>
  </si>
  <si>
    <t>792927..798176</t>
  </si>
  <si>
    <t>CTL0670</t>
  </si>
  <si>
    <t>CAP04109.1</t>
  </si>
  <si>
    <t>798351..803675</t>
  </si>
  <si>
    <t>CTL0671</t>
  </si>
  <si>
    <t>CAP04110.1</t>
  </si>
  <si>
    <t>230359..234951</t>
  </si>
  <si>
    <t>CTL0183</t>
  </si>
  <si>
    <t>CAP03627.1</t>
  </si>
  <si>
    <t>complement(305380..308277)</t>
  </si>
  <si>
    <t>CTL0248</t>
  </si>
  <si>
    <t>CAP03688.1</t>
  </si>
  <si>
    <t>complement(308280..311378)</t>
  </si>
  <si>
    <t>CTL0249</t>
  </si>
  <si>
    <t>CAP03689.1</t>
  </si>
  <si>
    <t>311543..314581</t>
  </si>
  <si>
    <t>CTL0250</t>
  </si>
  <si>
    <t>CAP03690.1</t>
  </si>
  <si>
    <t>314612..317632</t>
  </si>
  <si>
    <t>CTL0251</t>
  </si>
  <si>
    <t>CAP03691.1</t>
  </si>
  <si>
    <t>complement(318738..321374)</t>
  </si>
  <si>
    <t>CTL0254</t>
  </si>
  <si>
    <t>CAP03693.1</t>
  </si>
  <si>
    <t>complement(272739..274826)</t>
  </si>
  <si>
    <t>CTL0214</t>
  </si>
  <si>
    <t>polyribonucleotide nucleotidyltransferase</t>
  </si>
  <si>
    <t>CAP03658.1</t>
  </si>
  <si>
    <t>complement(887219..889819)</t>
  </si>
  <si>
    <t>CTL0754</t>
  </si>
  <si>
    <t>DNA polymerase I</t>
  </si>
  <si>
    <t>CAP04192.1</t>
  </si>
  <si>
    <t>complement(185574..186203)</t>
  </si>
  <si>
    <t>CTL0141</t>
  </si>
  <si>
    <t>inorganic pyrophosphatase</t>
  </si>
  <si>
    <t>CAP03585.1</t>
  </si>
  <si>
    <t>350253..351332</t>
  </si>
  <si>
    <t>CTL0278</t>
  </si>
  <si>
    <t>bacterial peptide chain release factor 1</t>
  </si>
  <si>
    <t>CAP03717.1</t>
  </si>
  <si>
    <t>complement(join(853962..854999,855001..855069))</t>
  </si>
  <si>
    <t>CTL0719</t>
  </si>
  <si>
    <t>bacterial peptide chain release factor 2</t>
  </si>
  <si>
    <t>CAP04158.1</t>
  </si>
  <si>
    <t>complement(192260..194521)</t>
  </si>
  <si>
    <t>CTL0147</t>
  </si>
  <si>
    <t>primosomal protein N'</t>
  </si>
  <si>
    <t>CAP03591.1</t>
  </si>
  <si>
    <t>766611..768356</t>
  </si>
  <si>
    <t>CTL0649</t>
  </si>
  <si>
    <t>prolyl-tRNA synthetase</t>
  </si>
  <si>
    <t>CAP04089.1</t>
  </si>
  <si>
    <t>81902..82807</t>
  </si>
  <si>
    <t>CTL0068</t>
  </si>
  <si>
    <t>phosphatidylserine decarboxylase</t>
  </si>
  <si>
    <t>CAP03512.1</t>
  </si>
  <si>
    <t>complement(252727..253518)</t>
  </si>
  <si>
    <t>CTL0198</t>
  </si>
  <si>
    <t>CDP-diacylglycerol--serine O-phosphatidyltransferase</t>
  </si>
  <si>
    <t>CAP03642.1</t>
  </si>
  <si>
    <t>217800..218339</t>
  </si>
  <si>
    <t>CTL0169</t>
  </si>
  <si>
    <t>peptidyl-tRNA hydrolase</t>
  </si>
  <si>
    <t>CAP03614.1</t>
  </si>
  <si>
    <t>complement(222365..225235)</t>
  </si>
  <si>
    <t>CTL0175</t>
  </si>
  <si>
    <t>exported insulinase/protease</t>
  </si>
  <si>
    <t>CAP03620.1</t>
  </si>
  <si>
    <t>complement(703259..703588)</t>
  </si>
  <si>
    <t>CTL0591</t>
  </si>
  <si>
    <t>phosphocarrier protein HPr</t>
  </si>
  <si>
    <t>CAP04031.1</t>
  </si>
  <si>
    <t>complement(701544..703259)</t>
  </si>
  <si>
    <t>CTL0590</t>
  </si>
  <si>
    <t>phosphoenolpyruvate-protein phosphotransferase</t>
  </si>
  <si>
    <t>CAP04030.1</t>
  </si>
  <si>
    <t>complement(643947..644423)</t>
  </si>
  <si>
    <t>CTL0543</t>
  </si>
  <si>
    <t>CAP03983.1</t>
  </si>
  <si>
    <t>692793..694250</t>
  </si>
  <si>
    <t>CTL0586</t>
  </si>
  <si>
    <t>pyruvate kinase</t>
  </si>
  <si>
    <t>CAP04026.1</t>
  </si>
  <si>
    <t>522865..524484</t>
  </si>
  <si>
    <t>CTL0435</t>
  </si>
  <si>
    <t>CTP synthase</t>
  </si>
  <si>
    <t>CAP03874.1</t>
  </si>
  <si>
    <t>complement(55810..56547)</t>
  </si>
  <si>
    <t>CTL0047</t>
  </si>
  <si>
    <t>uridylate kinase</t>
  </si>
  <si>
    <t>CAP03491.1</t>
  </si>
  <si>
    <t>649836..651200</t>
  </si>
  <si>
    <t>CTL0550</t>
  </si>
  <si>
    <t>DNA repair protein</t>
  </si>
  <si>
    <t>CAP03990.1</t>
  </si>
  <si>
    <t>complement(431866..432237)</t>
  </si>
  <si>
    <t>CTL0350</t>
  </si>
  <si>
    <t>ribosome-binding factor A</t>
  </si>
  <si>
    <t>CAP03790.1</t>
  </si>
  <si>
    <t>981813..983765</t>
  </si>
  <si>
    <t>CTL0851</t>
  </si>
  <si>
    <t>sigma regulatory family protein-PP2C phosphatase</t>
  </si>
  <si>
    <t>CAP04288.1</t>
  </si>
  <si>
    <t>25080..26138</t>
  </si>
  <si>
    <t>CTL0018</t>
  </si>
  <si>
    <t>recombinase A</t>
  </si>
  <si>
    <t>CAP03462.1</t>
  </si>
  <si>
    <t>complement(7548..10628)</t>
  </si>
  <si>
    <t>CTL0007</t>
  </si>
  <si>
    <t>exodeoxyribonuclease V beta chain</t>
  </si>
  <si>
    <t>CAP03451.1</t>
  </si>
  <si>
    <t>complement(10630..13650)</t>
  </si>
  <si>
    <t>CTL0008</t>
  </si>
  <si>
    <t>exodeoxyribonuclease V gamma chain</t>
  </si>
  <si>
    <t>CAP03452.1</t>
  </si>
  <si>
    <t>28247..29737</t>
  </si>
  <si>
    <t>recD</t>
  </si>
  <si>
    <t>CTL0020</t>
  </si>
  <si>
    <t>exodeoxyribonuclease V alpha chain</t>
  </si>
  <si>
    <t>CAP03464.1</t>
  </si>
  <si>
    <t>complement(358748..360988)</t>
  </si>
  <si>
    <t>CTL0288</t>
  </si>
  <si>
    <t>CAP03727.1</t>
  </si>
  <si>
    <t>complement(410424..411521)</t>
  </si>
  <si>
    <t>CTL0330</t>
  </si>
  <si>
    <t>DNA replication and repair protein</t>
  </si>
  <si>
    <t>CAP03769.1</t>
  </si>
  <si>
    <t>complement(835937..837691)</t>
  </si>
  <si>
    <t>CTL0707</t>
  </si>
  <si>
    <t>single-stranded-DNA-specific exonuclease</t>
  </si>
  <si>
    <t>CAP04146.1</t>
  </si>
  <si>
    <t>complement(885226..886620)</t>
  </si>
  <si>
    <t>CTL0752</t>
  </si>
  <si>
    <t>transcription termination factor rho</t>
  </si>
  <si>
    <t>CAP04190.1</t>
  </si>
  <si>
    <t>123184..124458</t>
  </si>
  <si>
    <t>CTL0100</t>
  </si>
  <si>
    <t>GTP cyclohydrolase II</t>
  </si>
  <si>
    <t>CAP03544.1</t>
  </si>
  <si>
    <t>complement(782561..783160)</t>
  </si>
  <si>
    <t>CTL0662</t>
  </si>
  <si>
    <t>riboflavin synthase alpha chain</t>
  </si>
  <si>
    <t>CAP04101.1</t>
  </si>
  <si>
    <t>121947..123074</t>
  </si>
  <si>
    <t>CTL0099</t>
  </si>
  <si>
    <t>Riboflavin biosynthesis protein (diaminohydroxyphosphoribosylaminopyrimidine deaminase)</t>
  </si>
  <si>
    <t>CAP03543.1</t>
  </si>
  <si>
    <t>complement(430241..431146)</t>
  </si>
  <si>
    <t>CTL0348</t>
  </si>
  <si>
    <t>riboflavin kinase</t>
  </si>
  <si>
    <t>CAP03788.1</t>
  </si>
  <si>
    <t>124427..124900</t>
  </si>
  <si>
    <t>CTL0101</t>
  </si>
  <si>
    <t>Riboflavin synthase beta chain (6,7-dimethyl-8-ribityllumazine synthase)</t>
  </si>
  <si>
    <t>CAP03545.1</t>
  </si>
  <si>
    <t>complement(251440..252723)</t>
  </si>
  <si>
    <t>CTL0197</t>
  </si>
  <si>
    <t>DNA recombination protein</t>
  </si>
  <si>
    <t>CAP03641.1</t>
  </si>
  <si>
    <t>355401..356054</t>
  </si>
  <si>
    <t>CTL0284</t>
  </si>
  <si>
    <t>ribonuclease HII</t>
  </si>
  <si>
    <t>CAP03723.1</t>
  </si>
  <si>
    <t>complement(330463..331365)</t>
  </si>
  <si>
    <t>CTL0263</t>
  </si>
  <si>
    <t>ribonuclease HIII</t>
  </si>
  <si>
    <t>CAP03702.1</t>
  </si>
  <si>
    <t>complement(200497..200859)</t>
  </si>
  <si>
    <t>rnpA</t>
  </si>
  <si>
    <t>CTL0153</t>
  </si>
  <si>
    <t>ribonuclease P protein component</t>
  </si>
  <si>
    <t>CAP03597.1</t>
  </si>
  <si>
    <t>complement(559144..559872)</t>
  </si>
  <si>
    <t>CTL0465</t>
  </si>
  <si>
    <t>ribose 5-phosphate isomerase</t>
  </si>
  <si>
    <t>CAP03904.1</t>
  </si>
  <si>
    <t>complement(678254..678952)</t>
  </si>
  <si>
    <t>CTL0570</t>
  </si>
  <si>
    <t>LSU ribosomal protein L1P</t>
  </si>
  <si>
    <t>CAP04010.1</t>
  </si>
  <si>
    <t>complement(912369..913223)</t>
  </si>
  <si>
    <t>CTL0787</t>
  </si>
  <si>
    <t>LSU ribosomal protein L2P</t>
  </si>
  <si>
    <t>CAP04225.1</t>
  </si>
  <si>
    <t>complement(914275..914940)</t>
  </si>
  <si>
    <t>CTL0790</t>
  </si>
  <si>
    <t>LSU ribosomal protein L3P</t>
  </si>
  <si>
    <t>CAP04228.1</t>
  </si>
  <si>
    <t>complement(913598..914266)</t>
  </si>
  <si>
    <t>CTL0789</t>
  </si>
  <si>
    <t>LSU ribosomal protein L1E</t>
  </si>
  <si>
    <t>CAP04227.1</t>
  </si>
  <si>
    <t>complement(908869..909411)</t>
  </si>
  <si>
    <t>CTL0778</t>
  </si>
  <si>
    <t>LSU ribosomal protein L5P</t>
  </si>
  <si>
    <t>CAP04216.1</t>
  </si>
  <si>
    <t>complement(907871..908422)</t>
  </si>
  <si>
    <t>CTL0776</t>
  </si>
  <si>
    <t>LSU ribosomal protein L6P</t>
  </si>
  <si>
    <t>CAP04214.1</t>
  </si>
  <si>
    <t>219098..219601</t>
  </si>
  <si>
    <t>CTL0172</t>
  </si>
  <si>
    <t>LSU ribosomal protein L9</t>
  </si>
  <si>
    <t>CAP03617.1</t>
  </si>
  <si>
    <t>complement(677714..678232)</t>
  </si>
  <si>
    <t>CTL0569</t>
  </si>
  <si>
    <t>LSU ribosomal protein L10P</t>
  </si>
  <si>
    <t>CAP04009.1</t>
  </si>
  <si>
    <t>complement(678975..679400)</t>
  </si>
  <si>
    <t>CTL0571</t>
  </si>
  <si>
    <t>LSU ribosomal protein L11P</t>
  </si>
  <si>
    <t>CAP04011.1</t>
  </si>
  <si>
    <t>complement(677290..677682)</t>
  </si>
  <si>
    <t>CTL0568</t>
  </si>
  <si>
    <t>LSU ribosomal protein L12P (L7/L12)</t>
  </si>
  <si>
    <t>CAP04008.1</t>
  </si>
  <si>
    <t>463918..464370</t>
  </si>
  <si>
    <t>CTL0380</t>
  </si>
  <si>
    <t>LSU ribosomal protein L13P</t>
  </si>
  <si>
    <t>CAP03820.1</t>
  </si>
  <si>
    <t>complement(909761..910129)</t>
  </si>
  <si>
    <t>CTL0780</t>
  </si>
  <si>
    <t>LSU ribosomal protein L14P</t>
  </si>
  <si>
    <t>CAP04218.1</t>
  </si>
  <si>
    <t>complement(906539..906973)</t>
  </si>
  <si>
    <t>CTL0773</t>
  </si>
  <si>
    <t>LSU ribosomal protein L15P</t>
  </si>
  <si>
    <t>CAP04211.1</t>
  </si>
  <si>
    <t>complement(910610..911026)</t>
  </si>
  <si>
    <t>CTL0783</t>
  </si>
  <si>
    <t>LSU ribosomal protein L16P</t>
  </si>
  <si>
    <t>CAP04221.1</t>
  </si>
  <si>
    <t>complement(902711..903136)</t>
  </si>
  <si>
    <t>CTL0768</t>
  </si>
  <si>
    <t>LSU ribosomal protein L17P</t>
  </si>
  <si>
    <t>CAP04206.1</t>
  </si>
  <si>
    <t>complement(907478..907849)</t>
  </si>
  <si>
    <t>CTL0775</t>
  </si>
  <si>
    <t>LSU ribosomal protein L18P</t>
  </si>
  <si>
    <t>CAP04213.1</t>
  </si>
  <si>
    <t>354972..355337</t>
  </si>
  <si>
    <t>CTL0283</t>
  </si>
  <si>
    <t>LSU ribosomal protein L19P</t>
  </si>
  <si>
    <t>CAP03722.1</t>
  </si>
  <si>
    <t>262702..263073</t>
  </si>
  <si>
    <t>CTL0207</t>
  </si>
  <si>
    <t>LSU ribosomal protein L20P</t>
  </si>
  <si>
    <t>CAP03651.1</t>
  </si>
  <si>
    <t>complement(807932..808255)</t>
  </si>
  <si>
    <t>CTL0677</t>
  </si>
  <si>
    <t>LSU ribosomal protein L21P</t>
  </si>
  <si>
    <t>CAP04116.1</t>
  </si>
  <si>
    <t>complement(911743..912078)</t>
  </si>
  <si>
    <t>CTL0785</t>
  </si>
  <si>
    <t>LSU ribosomal protein L22P</t>
  </si>
  <si>
    <t>CAP04223.1</t>
  </si>
  <si>
    <t>complement(913247..913582)</t>
  </si>
  <si>
    <t>CTL0788</t>
  </si>
  <si>
    <t>LSU ribosomal protein L23P</t>
  </si>
  <si>
    <t>CAP04226.1</t>
  </si>
  <si>
    <t>complement(909413..909748)</t>
  </si>
  <si>
    <t>CTL0779</t>
  </si>
  <si>
    <t>LSU ribosomal protein L24P</t>
  </si>
  <si>
    <t>CAP04217.1</t>
  </si>
  <si>
    <t>217235..217792</t>
  </si>
  <si>
    <t>CTL0168</t>
  </si>
  <si>
    <t>LSU ribosomal protein L25</t>
  </si>
  <si>
    <t>CAP03613.1</t>
  </si>
  <si>
    <t>complement(807650..807901)</t>
  </si>
  <si>
    <t>CTL0676</t>
  </si>
  <si>
    <t>LSU ribosomal protein L27P</t>
  </si>
  <si>
    <t>CAP04115.1</t>
  </si>
  <si>
    <t>complement(910390..910608)</t>
  </si>
  <si>
    <t>CTL0782</t>
  </si>
  <si>
    <t>LSU ribosomal protein L29P</t>
  </si>
  <si>
    <t>CAP04220.1</t>
  </si>
  <si>
    <t>349739..350065</t>
  </si>
  <si>
    <t>CTL0277</t>
  </si>
  <si>
    <t>LSU ribosomal protein L31P</t>
  </si>
  <si>
    <t>CAP03716.1</t>
  </si>
  <si>
    <t>262498..262683</t>
  </si>
  <si>
    <t>CTL0206</t>
  </si>
  <si>
    <t>LSU ribosomal protein L35P</t>
  </si>
  <si>
    <t>CAP03650.1</t>
  </si>
  <si>
    <t>201486..201623</t>
  </si>
  <si>
    <t>CTL0154</t>
  </si>
  <si>
    <t>LSU ribosomal protein L36P</t>
  </si>
  <si>
    <t>CAP03599.1</t>
  </si>
  <si>
    <t>complement(903145..904278)</t>
  </si>
  <si>
    <t>CTL0769</t>
  </si>
  <si>
    <t>DNA-directed RNA polymerase alpha chain</t>
  </si>
  <si>
    <t>CAP04207.1</t>
  </si>
  <si>
    <t>complement(673171..676929)</t>
  </si>
  <si>
    <t>CTL0567</t>
  </si>
  <si>
    <t>DNA-directed RNA polymerase beta chain</t>
  </si>
  <si>
    <t>CAP04007.1</t>
  </si>
  <si>
    <t>complement(668956..673146)</t>
  </si>
  <si>
    <t>CTL0566</t>
  </si>
  <si>
    <t>DNA-directed RNA polymerase beta-prime chain</t>
  </si>
  <si>
    <t>CAP04006.1</t>
  </si>
  <si>
    <t>complement(1012599..1014314)</t>
  </si>
  <si>
    <t>CTL0879</t>
  </si>
  <si>
    <t>CAP04316.1</t>
  </si>
  <si>
    <t>1007568..1008878</t>
  </si>
  <si>
    <t>CTL0873</t>
  </si>
  <si>
    <t>RNA polymerase sigma-54 factor</t>
  </si>
  <si>
    <t>CAP04310.1</t>
  </si>
  <si>
    <t>complement(436313..438022)</t>
  </si>
  <si>
    <t>CTL0353</t>
  </si>
  <si>
    <t>SSU ribosomal protein S1P</t>
  </si>
  <si>
    <t>CAP03793.1</t>
  </si>
  <si>
    <t>complement(57405..58253)</t>
  </si>
  <si>
    <t>CTL0049</t>
  </si>
  <si>
    <t>SSU ribosomal protein S2</t>
  </si>
  <si>
    <t>CAP03493.1</t>
  </si>
  <si>
    <t>complement(911059..911733)</t>
  </si>
  <si>
    <t>CTL0784</t>
  </si>
  <si>
    <t>SSU ribosomal protein S3P</t>
  </si>
  <si>
    <t>CAP04222.1</t>
  </si>
  <si>
    <t>complement(1031988..1032617)</t>
  </si>
  <si>
    <t>CTL0890</t>
  </si>
  <si>
    <t>SSU ribosomal protein S4P</t>
  </si>
  <si>
    <t>CAP04327.1</t>
  </si>
  <si>
    <t>complement(906966..907463)</t>
  </si>
  <si>
    <t>CTL0774</t>
  </si>
  <si>
    <t>SSU ribosomal protein S5P</t>
  </si>
  <si>
    <t>CAP04212.1</t>
  </si>
  <si>
    <t>218477..218815</t>
  </si>
  <si>
    <t>CTL0170</t>
  </si>
  <si>
    <t>SSU ribosomal protein S6P</t>
  </si>
  <si>
    <t>CAP03615.1</t>
  </si>
  <si>
    <t>complement(826223..826696)</t>
  </si>
  <si>
    <t>CTL0697</t>
  </si>
  <si>
    <t>SSU ribosomal protein S7P</t>
  </si>
  <si>
    <t>CAP04136.1</t>
  </si>
  <si>
    <t>complement(908450..908851)</t>
  </si>
  <si>
    <t>CTL0777</t>
  </si>
  <si>
    <t>SSU ribosomal protein S8P</t>
  </si>
  <si>
    <t>CAP04215.1</t>
  </si>
  <si>
    <t>464396..464785</t>
  </si>
  <si>
    <t>CTL0381</t>
  </si>
  <si>
    <t>SSU ribosomal protein S9P</t>
  </si>
  <si>
    <t>CAP03821.1</t>
  </si>
  <si>
    <t>complement(823772..824089)</t>
  </si>
  <si>
    <t>CTL0695</t>
  </si>
  <si>
    <t>SSU ribosomal protein S10P</t>
  </si>
  <si>
    <t>CAP04134.1</t>
  </si>
  <si>
    <t>complement(904299..904697)</t>
  </si>
  <si>
    <t>CTL0770</t>
  </si>
  <si>
    <t>SSU ribosomal protein S11P</t>
  </si>
  <si>
    <t>CAP04208.1</t>
  </si>
  <si>
    <t>complement(826746..827135)</t>
  </si>
  <si>
    <t>CTL0698</t>
  </si>
  <si>
    <t>SSU ribosomal protein S12P</t>
  </si>
  <si>
    <t>CAP04137.1</t>
  </si>
  <si>
    <t>complement(904719..905087)</t>
  </si>
  <si>
    <t>CTL0771</t>
  </si>
  <si>
    <t>SSU ribosomal protein S13P</t>
  </si>
  <si>
    <t>CAP04209.1</t>
  </si>
  <si>
    <t>201647..201952</t>
  </si>
  <si>
    <t>CTL0155</t>
  </si>
  <si>
    <t>SSU ribosomal protein S14P</t>
  </si>
  <si>
    <t>CAP03600.1</t>
  </si>
  <si>
    <t>complement(274855..275124)</t>
  </si>
  <si>
    <t>CTL0215</t>
  </si>
  <si>
    <t>SSU ribosomal protein S15P</t>
  </si>
  <si>
    <t>CAP03659.1</t>
  </si>
  <si>
    <t>353522..353872</t>
  </si>
  <si>
    <t>CTL0281</t>
  </si>
  <si>
    <t>SSU ribosomal protein S16P</t>
  </si>
  <si>
    <t>CAP03720.1</t>
  </si>
  <si>
    <t>complement(910146..910397)</t>
  </si>
  <si>
    <t>CTL0781</t>
  </si>
  <si>
    <t>SSU ribosomal protein S17P</t>
  </si>
  <si>
    <t>CAP04219.1</t>
  </si>
  <si>
    <t>218832..219077</t>
  </si>
  <si>
    <t>CTL0171</t>
  </si>
  <si>
    <t>SSU ribosomal protein S18</t>
  </si>
  <si>
    <t>CAP03616.1</t>
  </si>
  <si>
    <t>complement(912097..912363)</t>
  </si>
  <si>
    <t>CTL0786</t>
  </si>
  <si>
    <t>SSU ribosomal protein S19P</t>
  </si>
  <si>
    <t>CAP04224.1</t>
  </si>
  <si>
    <t>1016201..1016497</t>
  </si>
  <si>
    <t>CTL0881</t>
  </si>
  <si>
    <t>SSU ribosomal protein S20P</t>
  </si>
  <si>
    <t>CAP04318.1</t>
  </si>
  <si>
    <t>complement(55274..55813)</t>
  </si>
  <si>
    <t>CTL0046</t>
  </si>
  <si>
    <t>ribosome recycling factor</t>
  </si>
  <si>
    <t>CAP03490.1</t>
  </si>
  <si>
    <t>937653..938093</t>
  </si>
  <si>
    <t>CTL0811</t>
  </si>
  <si>
    <t>sigma regulatory factor-histidine kinase</t>
  </si>
  <si>
    <t>CAP04249.1</t>
  </si>
  <si>
    <t>366259..367263</t>
  </si>
  <si>
    <t>CTL0296</t>
  </si>
  <si>
    <t>Holliday junction ATP-dependent DNA helicase</t>
  </si>
  <si>
    <t>CAP03735.1</t>
  </si>
  <si>
    <t>complement(899325..899837)</t>
  </si>
  <si>
    <t>CTL0764</t>
  </si>
  <si>
    <t>endodeoxyribonuclease</t>
  </si>
  <si>
    <t>CAP04202.1</t>
  </si>
  <si>
    <t>950047..951024</t>
  </si>
  <si>
    <t>CTL0822</t>
  </si>
  <si>
    <t>type III secretion system protein, membrane component</t>
  </si>
  <si>
    <t>CAP04259.1</t>
  </si>
  <si>
    <t>952137..952808</t>
  </si>
  <si>
    <t>CTL0824</t>
  </si>
  <si>
    <t>type III secretion system protein</t>
  </si>
  <si>
    <t>CAP04261.1</t>
  </si>
  <si>
    <t>44796..46124</t>
  </si>
  <si>
    <t>CTL0038</t>
  </si>
  <si>
    <t>ATP synthase (predicted TTSS protein)</t>
  </si>
  <si>
    <t>CAP03482.1</t>
  </si>
  <si>
    <t>47518..48639</t>
  </si>
  <si>
    <t>CTL0041</t>
  </si>
  <si>
    <t>Type III secretion component, basal body</t>
  </si>
  <si>
    <t>CAP03485.1</t>
  </si>
  <si>
    <t>952821..953741</t>
  </si>
  <si>
    <t>CTL0825</t>
  </si>
  <si>
    <t>type III secretion system, membrane protein</t>
  </si>
  <si>
    <t>CAP04262.1</t>
  </si>
  <si>
    <t>complement(427793..428875)</t>
  </si>
  <si>
    <t>CTL0346</t>
  </si>
  <si>
    <t>type III secretion system inner membrane protein</t>
  </si>
  <si>
    <t>CAP03786.1</t>
  </si>
  <si>
    <t>complement(989451..991331)</t>
  </si>
  <si>
    <t>CTL0855</t>
  </si>
  <si>
    <t>succinate dehydrogenase flavoprotein subunit</t>
  </si>
  <si>
    <t>CAP04292.1</t>
  </si>
  <si>
    <t>84456..87365</t>
  </si>
  <si>
    <t>CTL0070</t>
  </si>
  <si>
    <t>preprotein translocase subunit</t>
  </si>
  <si>
    <t>CAP03514.1</t>
  </si>
  <si>
    <t>protein translocase subunit</t>
  </si>
  <si>
    <t>complement(837809..842011)</t>
  </si>
  <si>
    <t>secF</t>
  </si>
  <si>
    <t>CTL0708</t>
  </si>
  <si>
    <t>protein translocase (secFG fusion protein)</t>
  </si>
  <si>
    <t>CAP04147.1</t>
  </si>
  <si>
    <t>complement(905143..906516)</t>
  </si>
  <si>
    <t>CTL0772</t>
  </si>
  <si>
    <t>CAP04210.1</t>
  </si>
  <si>
    <t>complement(120619..121905)</t>
  </si>
  <si>
    <t>CTL0098</t>
  </si>
  <si>
    <t>seryl-tRNA synthetase</t>
  </si>
  <si>
    <t>CAP03542.1</t>
  </si>
  <si>
    <t>33283..34290</t>
  </si>
  <si>
    <t>CTL0027</t>
  </si>
  <si>
    <t>ribosomal large subunit pseudouridine synthase D</t>
  </si>
  <si>
    <t>CAP03471.1</t>
  </si>
  <si>
    <t>412901..413356</t>
  </si>
  <si>
    <t>CTL0332</t>
  </si>
  <si>
    <t>SsrA-binding protein</t>
  </si>
  <si>
    <t>CAP03771.1</t>
  </si>
  <si>
    <t>complement(645896..646516)</t>
  </si>
  <si>
    <t>CTL0546</t>
  </si>
  <si>
    <t>superoxide dismutase</t>
  </si>
  <si>
    <t>CAP03986.1</t>
  </si>
  <si>
    <t>complement(889836..890831)</t>
  </si>
  <si>
    <t>CTL0755</t>
  </si>
  <si>
    <t>exported protease IV</t>
  </si>
  <si>
    <t>CAP04193.1</t>
  </si>
  <si>
    <t>371228..371701</t>
  </si>
  <si>
    <t>CTL0300</t>
  </si>
  <si>
    <t>single-strand DNA binding protein</t>
  </si>
  <si>
    <t>CAP03739.1</t>
  </si>
  <si>
    <t>sucB</t>
  </si>
  <si>
    <t>complement(777018..778184)</t>
  </si>
  <si>
    <t>CTL0657</t>
  </si>
  <si>
    <t>CAP04096.1</t>
  </si>
  <si>
    <t>68488..69693</t>
  </si>
  <si>
    <t>CTL0056</t>
  </si>
  <si>
    <t>cysteine desulfurase</t>
  </si>
  <si>
    <t>CAP03500.1</t>
  </si>
  <si>
    <t>565363..566214</t>
  </si>
  <si>
    <t>CTL0470</t>
  </si>
  <si>
    <t>5'-nucleotidase</t>
  </si>
  <si>
    <t>CAP03909.1</t>
  </si>
  <si>
    <t>40168..40569</t>
  </si>
  <si>
    <t>CTL0032</t>
  </si>
  <si>
    <t>Type III secretion system chaperone</t>
  </si>
  <si>
    <t>CAP03476.1</t>
  </si>
  <si>
    <t>complement(667861..668844)</t>
  </si>
  <si>
    <t>CTL0565</t>
  </si>
  <si>
    <t>transaldolase</t>
  </si>
  <si>
    <t>CAP04005.1</t>
  </si>
  <si>
    <t>849494..852511</t>
  </si>
  <si>
    <t>CTL0716</t>
  </si>
  <si>
    <t>Translocated actin-recruiting phosphoprotein</t>
  </si>
  <si>
    <t>CAP04155.1</t>
  </si>
  <si>
    <t>complement(528235..528846)</t>
  </si>
  <si>
    <t>CTL0440</t>
  </si>
  <si>
    <t>thymidylate kinase</t>
  </si>
  <si>
    <t>CAP03879.1</t>
  </si>
  <si>
    <t>complement(535086..536204)</t>
  </si>
  <si>
    <t>CTL0445</t>
  </si>
  <si>
    <t>queuine tRNA-ribosyltransferase</t>
  </si>
  <si>
    <t>CAP03884.1</t>
  </si>
  <si>
    <t>972560..974467</t>
  </si>
  <si>
    <t>CTL0844</t>
  </si>
  <si>
    <t>threonyl-tRNA synthetase</t>
  </si>
  <si>
    <t>CAP04281.1</t>
  </si>
  <si>
    <t>complement(92945..94273)</t>
  </si>
  <si>
    <t>CTL0076</t>
  </si>
  <si>
    <t>trigger factor (chaperone)</t>
  </si>
  <si>
    <t>CAP03520.1</t>
  </si>
  <si>
    <t>161262..163262</t>
  </si>
  <si>
    <t>CTL0119</t>
  </si>
  <si>
    <t>transketolase</t>
  </si>
  <si>
    <t>CAP03563.1</t>
  </si>
  <si>
    <t>997255..998550</t>
  </si>
  <si>
    <t>CTL0862</t>
  </si>
  <si>
    <t>outer membrane component of membrane transport system</t>
  </si>
  <si>
    <t>CAP04299.1</t>
  </si>
  <si>
    <t>17072..19645</t>
  </si>
  <si>
    <t>CTL0011</t>
  </si>
  <si>
    <t>DNA topoisomerase I</t>
  </si>
  <si>
    <t>CAP03455.1</t>
  </si>
  <si>
    <t>687908..688732</t>
  </si>
  <si>
    <t>CTL0582</t>
  </si>
  <si>
    <t>triosephosphate isomerase</t>
  </si>
  <si>
    <t>CAP04021.1</t>
  </si>
  <si>
    <t>258634..259308</t>
  </si>
  <si>
    <t>CTL0201</t>
  </si>
  <si>
    <t>tRNA (m(7)G46) methyltransferase</t>
  </si>
  <si>
    <t>CAP03645.1</t>
  </si>
  <si>
    <t>353888..354946</t>
  </si>
  <si>
    <t>CTL0282</t>
  </si>
  <si>
    <t>tRNA (guanine-N(1)-)-methyltransferase</t>
  </si>
  <si>
    <t>CAP03721.1</t>
  </si>
  <si>
    <t>complement(80300..81634)</t>
  </si>
  <si>
    <t>CTL0067</t>
  </si>
  <si>
    <t>tRNA modification GTPase</t>
  </si>
  <si>
    <t>CAP03511.1</t>
  </si>
  <si>
    <t>complement(638975..640051)</t>
  </si>
  <si>
    <t>CTL0539</t>
  </si>
  <si>
    <t>tRNA (5-methylaminomethyl-2-thiouridylate)-methyltransferase</t>
  </si>
  <si>
    <t>CAP03979.1</t>
  </si>
  <si>
    <t>513211..513972</t>
  </si>
  <si>
    <t>CTL0424</t>
  </si>
  <si>
    <t>Tryptophan synthase alpha chain</t>
  </si>
  <si>
    <t>CAP03862.1</t>
  </si>
  <si>
    <t>512040..513218</t>
  </si>
  <si>
    <t>CTL0423</t>
  </si>
  <si>
    <t>tryptophan synthase beta chain</t>
  </si>
  <si>
    <t>CAP03861.1</t>
  </si>
  <si>
    <t>complement(687086..687712)</t>
  </si>
  <si>
    <t>CTL0581</t>
  </si>
  <si>
    <t>N-(5'-phosphoribosyl)anthranilate isomerase</t>
  </si>
  <si>
    <t>CAP04020.1</t>
  </si>
  <si>
    <t>977178..978218</t>
  </si>
  <si>
    <t>CTL0848</t>
  </si>
  <si>
    <t>tryptophanyl-tRNA synthetase</t>
  </si>
  <si>
    <t>CAP04285.1</t>
  </si>
  <si>
    <t>857354..858157</t>
  </si>
  <si>
    <t>CTL0723</t>
  </si>
  <si>
    <t>CAP04162.1</t>
  </si>
  <si>
    <t>complement(431103..431828)</t>
  </si>
  <si>
    <t>CTL0349</t>
  </si>
  <si>
    <t>tRNA pseudouridine synthase B</t>
  </si>
  <si>
    <t>CAP03789.1</t>
  </si>
  <si>
    <t>924605..924913</t>
  </si>
  <si>
    <t>CTL0801</t>
  </si>
  <si>
    <t>thioredoxin</t>
  </si>
  <si>
    <t>CAP04239.1</t>
  </si>
  <si>
    <t>438267..439322</t>
  </si>
  <si>
    <t>CTL0354</t>
  </si>
  <si>
    <t>thioredoxin reductase</t>
  </si>
  <si>
    <t>CAP03794.1</t>
  </si>
  <si>
    <t>complement(56560..57408)</t>
  </si>
  <si>
    <t>CTL0048</t>
  </si>
  <si>
    <t>translation elongation factor TS</t>
  </si>
  <si>
    <t>CAP03492.1</t>
  </si>
  <si>
    <t>complement(680449..681633)</t>
  </si>
  <si>
    <t>CTL0574</t>
  </si>
  <si>
    <t>translation elongation factor Tu</t>
  </si>
  <si>
    <t>CAP04014.1</t>
  </si>
  <si>
    <t>240267..241463</t>
  </si>
  <si>
    <t>CTL0189</t>
  </si>
  <si>
    <t>CAP03633.1</t>
  </si>
  <si>
    <t>394248..395486</t>
  </si>
  <si>
    <t>CTL0318</t>
  </si>
  <si>
    <t>tyrosyl-tRNA synthetase</t>
  </si>
  <si>
    <t>CAP03757.1</t>
  </si>
  <si>
    <t>816388..817077</t>
  </si>
  <si>
    <t>CTL0687</t>
  </si>
  <si>
    <t>ubiquinone/menaquinone biosynthesis methyltransferase</t>
  </si>
  <si>
    <t>CAP04126.1</t>
  </si>
  <si>
    <t>929754..931124</t>
  </si>
  <si>
    <t>CTL0806</t>
  </si>
  <si>
    <t>putative sugar phosphate permease</t>
  </si>
  <si>
    <t>CAP04244.1</t>
  </si>
  <si>
    <t>complement(1004890..1005579)</t>
  </si>
  <si>
    <t>CTL0871</t>
  </si>
  <si>
    <t>uracil-DNA glycosylase</t>
  </si>
  <si>
    <t>CAP04308.1</t>
  </si>
  <si>
    <t>843225..843986</t>
  </si>
  <si>
    <t>CTL0710</t>
  </si>
  <si>
    <t>undecaprenyl pyrophosphate synthetase</t>
  </si>
  <si>
    <t>CAP04149.1</t>
  </si>
  <si>
    <t>694273..699633</t>
  </si>
  <si>
    <t>CTL0587</t>
  </si>
  <si>
    <t>excinuclease ABC subunit A</t>
  </si>
  <si>
    <t>CAP04027.1</t>
  </si>
  <si>
    <t>978243..980249</t>
  </si>
  <si>
    <t>CTL0849</t>
  </si>
  <si>
    <t>excinuclease ABC subunit B</t>
  </si>
  <si>
    <t>CAP04286.1</t>
  </si>
  <si>
    <t>This datasheet was exported from CLC Genomics Workbench 9.5.3. Samples were normalized across this entire dataset by quantile scaling. rRNAs, tRNAs, and Features (genes) with less than 10 reads in all samples were eliminated from the dataset prior to normalization and EDGE analysis. Unique Reads are raw values. Samples were merged from multiple RNA-sequencing chips to obtain a minimum of 10X coverage. NEV; normalized expression values.</t>
  </si>
  <si>
    <t>lipoamide acyltransferase component (E2) of branched-chain alpha-keto acid dehydrogenase</t>
  </si>
  <si>
    <t>RS04750</t>
  </si>
  <si>
    <t>RS04760</t>
  </si>
  <si>
    <t>RS04765</t>
  </si>
  <si>
    <t>RS04770</t>
  </si>
  <si>
    <t>RS04775</t>
  </si>
  <si>
    <t>RS04780</t>
  </si>
  <si>
    <t>RS04785</t>
  </si>
  <si>
    <t>RS04790</t>
  </si>
  <si>
    <t>6 + 3h mock Normalized means</t>
  </si>
  <si>
    <t>6 + 3h mock Std Dev</t>
  </si>
  <si>
    <t>6 + 3h BPDL Normalized means</t>
  </si>
  <si>
    <t>6 + 3h BPDL Std Dev</t>
  </si>
  <si>
    <t>6h + 3h BPDL</t>
  </si>
  <si>
    <t>6h + 3h mock</t>
  </si>
  <si>
    <t>EDGE test: 6h + 3h BPDL vs 6h + 3h mock</t>
  </si>
  <si>
    <t>6 + 3h mock_01 NEV</t>
  </si>
  <si>
    <t>6 + 3h mock_01         Unique  reads</t>
  </si>
  <si>
    <t>6 + 3h mock_02 NEV</t>
  </si>
  <si>
    <t>6 + 3h mock_02          Unique  reads</t>
  </si>
  <si>
    <t>6 + 3h mock_03 NEV</t>
  </si>
  <si>
    <t>6 + 3h mock_03         Unique  reads</t>
  </si>
  <si>
    <t>6 + 3h mock_04 NEV</t>
  </si>
  <si>
    <t>6 + 3h mock_04         Unique  reads</t>
  </si>
  <si>
    <t>6 + 3h BPDL_01 NEV</t>
  </si>
  <si>
    <t>6 + 3h BPDL_01     Unique  reads</t>
  </si>
  <si>
    <t>6 + 3h BPDL _02 NEV</t>
  </si>
  <si>
    <t>6 + 3h BPDL_02     Unique  reads</t>
  </si>
  <si>
    <t>6 + 3h BPDL_03 NEV</t>
  </si>
  <si>
    <t>6 + 3h BPDL_03     Unique  reads</t>
  </si>
  <si>
    <t>6 + 3h BPDL_04 NEV</t>
  </si>
  <si>
    <t>6 + 3h BPDL_04     Unique  reads</t>
  </si>
  <si>
    <t>Supplemental Table 5. Full set of RNA-sequencing data for early-cycle untreated and BPD-treated sample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i/>
      <sz val="12"/>
      <color theme="1"/>
      <name val="Calibri"/>
      <scheme val="minor"/>
    </font>
    <font>
      <sz val="12"/>
      <color theme="1"/>
      <name val="Calibri"/>
    </font>
    <font>
      <i/>
      <sz val="12"/>
      <color theme="1"/>
      <name val="Calibri"/>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D9D9D9"/>
        <bgColor rgb="FF000000"/>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s>
  <cellStyleXfs count="4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4">
    <xf numFmtId="0" fontId="0" fillId="0" borderId="0" xfId="0"/>
    <xf numFmtId="0" fontId="0" fillId="2" borderId="5" xfId="0" applyFill="1" applyBorder="1"/>
    <xf numFmtId="0" fontId="0" fillId="2" borderId="0" xfId="0" applyFill="1" applyBorder="1"/>
    <xf numFmtId="0" fontId="0" fillId="2" borderId="6" xfId="0" applyFill="1" applyBorder="1"/>
    <xf numFmtId="4" fontId="0" fillId="2" borderId="5" xfId="0" applyNumberFormat="1" applyFill="1" applyBorder="1"/>
    <xf numFmtId="4" fontId="0" fillId="2" borderId="0" xfId="0" applyNumberFormat="1" applyFill="1" applyBorder="1"/>
    <xf numFmtId="4" fontId="0" fillId="2" borderId="6" xfId="0" applyNumberFormat="1" applyFill="1" applyBorder="1"/>
    <xf numFmtId="0" fontId="0" fillId="0" borderId="5" xfId="0" applyBorder="1"/>
    <xf numFmtId="0" fontId="0" fillId="0" borderId="0" xfId="0" applyBorder="1"/>
    <xf numFmtId="0" fontId="0" fillId="0" borderId="6" xfId="0" applyBorder="1"/>
    <xf numFmtId="4" fontId="0" fillId="0" borderId="5" xfId="0" applyNumberFormat="1" applyBorder="1"/>
    <xf numFmtId="4" fontId="0" fillId="0" borderId="0" xfId="0" applyNumberFormat="1" applyBorder="1"/>
    <xf numFmtId="4" fontId="0" fillId="0" borderId="6" xfId="0" applyNumberFormat="1" applyBorder="1"/>
    <xf numFmtId="11" fontId="0" fillId="2" borderId="5" xfId="0" applyNumberFormat="1" applyFill="1" applyBorder="1"/>
    <xf numFmtId="11" fontId="0" fillId="2" borderId="6" xfId="0" applyNumberFormat="1" applyFill="1" applyBorder="1"/>
    <xf numFmtId="0" fontId="0" fillId="0" borderId="7" xfId="0" applyBorder="1"/>
    <xf numFmtId="0" fontId="0" fillId="0" borderId="8" xfId="0" applyBorder="1"/>
    <xf numFmtId="0" fontId="0" fillId="0" borderId="7" xfId="0" applyBorder="1" applyAlignment="1">
      <alignment horizontal="center" vertic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0" fillId="2" borderId="9" xfId="0" applyFill="1" applyBorder="1" applyAlignment="1">
      <alignment horizontal="center" vertical="center" wrapText="1"/>
    </xf>
    <xf numFmtId="0" fontId="0" fillId="0" borderId="8" xfId="0" applyBorder="1" applyAlignment="1">
      <alignment horizontal="center" vertical="center" wrapText="1"/>
    </xf>
    <xf numFmtId="0" fontId="4" fillId="2" borderId="7"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5" fillId="0" borderId="0" xfId="0" applyFont="1"/>
    <xf numFmtId="0" fontId="5" fillId="0" borderId="0" xfId="0" applyFont="1" applyAlignment="1">
      <alignment horizontal="left" indent="1"/>
    </xf>
    <xf numFmtId="0" fontId="0" fillId="3" borderId="3" xfId="0" applyFill="1" applyBorder="1" applyAlignment="1"/>
    <xf numFmtId="0" fontId="0" fillId="2" borderId="1" xfId="0" applyFill="1" applyBorder="1" applyAlignment="1">
      <alignment horizontal="center" vertical="center" wrapText="1"/>
    </xf>
    <xf numFmtId="0" fontId="0" fillId="0" borderId="1" xfId="0" applyBorder="1" applyAlignment="1">
      <alignment horizontal="center" vertical="center" wrapText="1"/>
    </xf>
    <xf numFmtId="0" fontId="0" fillId="3" borderId="11" xfId="0" applyFill="1" applyBorder="1" applyAlignment="1">
      <alignment vertical="center"/>
    </xf>
    <xf numFmtId="0" fontId="0" fillId="3" borderId="10" xfId="0" applyFill="1" applyBorder="1" applyAlignment="1">
      <alignment vertical="center"/>
    </xf>
    <xf numFmtId="0" fontId="0" fillId="3" borderId="0" xfId="0" applyFill="1" applyBorder="1" applyAlignment="1"/>
    <xf numFmtId="0" fontId="0" fillId="3" borderId="5" xfId="0" applyFill="1" applyBorder="1" applyAlignment="1"/>
    <xf numFmtId="0" fontId="0" fillId="3" borderId="8" xfId="0" applyFill="1" applyBorder="1" applyAlignment="1"/>
    <xf numFmtId="0" fontId="0" fillId="3" borderId="7" xfId="0" applyFill="1" applyBorder="1" applyAlignment="1"/>
    <xf numFmtId="0" fontId="0" fillId="0" borderId="2" xfId="0" applyBorder="1" applyAlignment="1">
      <alignment horizontal="left" indent="1"/>
    </xf>
    <xf numFmtId="0" fontId="0" fillId="0" borderId="3" xfId="0" applyBorder="1" applyAlignment="1">
      <alignment horizontal="left" indent="1"/>
    </xf>
    <xf numFmtId="0" fontId="0" fillId="0" borderId="4" xfId="0" applyBorder="1" applyAlignment="1">
      <alignment horizontal="left" indent="1"/>
    </xf>
    <xf numFmtId="0" fontId="0" fillId="0" borderId="5" xfId="0" applyBorder="1" applyAlignment="1">
      <alignment horizontal="left" indent="1"/>
    </xf>
    <xf numFmtId="0" fontId="0" fillId="0" borderId="0" xfId="0" applyBorder="1" applyAlignment="1">
      <alignment horizontal="left" indent="1"/>
    </xf>
    <xf numFmtId="0" fontId="5" fillId="0" borderId="0" xfId="0" applyFont="1" applyBorder="1" applyAlignment="1">
      <alignment horizontal="left" indent="1"/>
    </xf>
    <xf numFmtId="0" fontId="0" fillId="0" borderId="6" xfId="0" applyBorder="1" applyAlignment="1">
      <alignment horizontal="left" indent="1"/>
    </xf>
    <xf numFmtId="0" fontId="6" fillId="0" borderId="0" xfId="0" applyFont="1" applyBorder="1" applyAlignment="1">
      <alignment horizontal="left" vertical="center" indent="1"/>
    </xf>
    <xf numFmtId="0" fontId="7" fillId="0" borderId="0" xfId="0" applyFont="1" applyBorder="1" applyAlignment="1">
      <alignment horizontal="left" indent="1"/>
    </xf>
    <xf numFmtId="0" fontId="6" fillId="0" borderId="0" xfId="0" applyFont="1" applyBorder="1" applyAlignment="1">
      <alignment horizontal="left" indent="1"/>
    </xf>
    <xf numFmtId="0" fontId="0" fillId="0" borderId="7" xfId="0" applyBorder="1" applyAlignment="1">
      <alignment horizontal="left" indent="1"/>
    </xf>
    <xf numFmtId="0" fontId="0" fillId="0" borderId="8" xfId="0" applyBorder="1" applyAlignment="1">
      <alignment horizontal="left" indent="1"/>
    </xf>
    <xf numFmtId="0" fontId="5" fillId="0" borderId="8" xfId="0" applyFont="1" applyBorder="1" applyAlignment="1">
      <alignment horizontal="left" indent="1"/>
    </xf>
    <xf numFmtId="0" fontId="0" fillId="0" borderId="9" xfId="0" applyBorder="1" applyAlignment="1">
      <alignment horizontal="left" indent="1"/>
    </xf>
    <xf numFmtId="0" fontId="0" fillId="3" borderId="3" xfId="0" applyFill="1" applyBorder="1" applyAlignment="1">
      <alignment horizontal="left" indent="1"/>
    </xf>
    <xf numFmtId="0" fontId="5" fillId="3" borderId="3" xfId="0" applyFont="1" applyFill="1" applyBorder="1" applyAlignment="1">
      <alignment horizontal="left" indent="1"/>
    </xf>
    <xf numFmtId="0" fontId="0" fillId="0" borderId="0" xfId="0" applyAlignment="1">
      <alignment horizontal="left" indent="1"/>
    </xf>
    <xf numFmtId="0" fontId="0" fillId="3" borderId="11" xfId="0" applyFill="1" applyBorder="1" applyAlignment="1">
      <alignment horizontal="left" vertical="center" indent="1"/>
    </xf>
    <xf numFmtId="0" fontId="5" fillId="3" borderId="11" xfId="0" applyFont="1" applyFill="1" applyBorder="1" applyAlignment="1">
      <alignment horizontal="left" vertical="center" indent="1"/>
    </xf>
    <xf numFmtId="0" fontId="0" fillId="3" borderId="0" xfId="0" applyFill="1" applyBorder="1" applyAlignment="1">
      <alignment horizontal="left" indent="1"/>
    </xf>
    <xf numFmtId="0" fontId="5" fillId="3" borderId="0" xfId="0" applyFont="1" applyFill="1" applyBorder="1" applyAlignment="1">
      <alignment horizontal="left" indent="1"/>
    </xf>
    <xf numFmtId="0" fontId="0" fillId="3" borderId="8" xfId="0" applyFill="1" applyBorder="1" applyAlignment="1">
      <alignment horizontal="left" indent="1"/>
    </xf>
    <xf numFmtId="0" fontId="5" fillId="3" borderId="8" xfId="0" applyFont="1" applyFill="1" applyBorder="1" applyAlignment="1">
      <alignment horizontal="left" indent="1"/>
    </xf>
    <xf numFmtId="0" fontId="0" fillId="3" borderId="2" xfId="0" applyFill="1" applyBorder="1" applyAlignment="1">
      <alignment horizontal="left" indent="1"/>
    </xf>
    <xf numFmtId="0" fontId="0" fillId="3" borderId="4" xfId="0" applyFill="1" applyBorder="1" applyAlignment="1">
      <alignment horizontal="left" indent="1"/>
    </xf>
    <xf numFmtId="0" fontId="0" fillId="0" borderId="3" xfId="0" applyFont="1" applyBorder="1" applyAlignment="1">
      <alignment horizontal="left" indent="1"/>
    </xf>
    <xf numFmtId="0" fontId="5" fillId="0" borderId="5" xfId="0" applyFont="1" applyBorder="1" applyAlignment="1">
      <alignment horizontal="left" indent="1"/>
    </xf>
    <xf numFmtId="0" fontId="0" fillId="3" borderId="12" xfId="0" applyFill="1" applyBorder="1" applyAlignment="1">
      <alignment horizontal="left" vertical="center" indent="1"/>
    </xf>
    <xf numFmtId="0" fontId="0" fillId="3" borderId="6" xfId="0" applyFill="1" applyBorder="1" applyAlignment="1">
      <alignment horizontal="left" indent="1"/>
    </xf>
    <xf numFmtId="0" fontId="0" fillId="3" borderId="9" xfId="0" applyFill="1" applyBorder="1" applyAlignment="1">
      <alignment horizontal="left" indent="1"/>
    </xf>
    <xf numFmtId="4" fontId="5" fillId="0" borderId="0" xfId="0" applyNumberFormat="1" applyFont="1" applyBorder="1" applyAlignment="1">
      <alignment horizontal="left" indent="1"/>
    </xf>
    <xf numFmtId="0" fontId="0" fillId="0" borderId="0" xfId="0" applyFont="1" applyBorder="1" applyAlignment="1">
      <alignment horizontal="left" indent="1"/>
    </xf>
    <xf numFmtId="4" fontId="0" fillId="0" borderId="0" xfId="0" applyNumberFormat="1" applyFont="1" applyBorder="1" applyAlignment="1">
      <alignment horizontal="left" indent="1"/>
    </xf>
    <xf numFmtId="0" fontId="4" fillId="4" borderId="1" xfId="0" applyFont="1" applyFill="1" applyBorder="1" applyAlignment="1">
      <alignment horizontal="center" vertical="center" wrapText="1"/>
    </xf>
    <xf numFmtId="2" fontId="0" fillId="0" borderId="6" xfId="0" applyNumberFormat="1" applyBorder="1"/>
    <xf numFmtId="2" fontId="0" fillId="2" borderId="6" xfId="0" applyNumberFormat="1" applyFill="1" applyBorder="1"/>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0" fillId="2" borderId="4" xfId="0" applyFill="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1" fillId="3" borderId="2" xfId="0" applyFont="1" applyFill="1" applyBorder="1" applyAlignment="1">
      <alignment horizontal="left" vertical="center" indent="1"/>
    </xf>
    <xf numFmtId="0" fontId="1" fillId="3" borderId="3" xfId="0" applyFont="1" applyFill="1" applyBorder="1" applyAlignment="1">
      <alignment horizontal="left" vertical="center" indent="1"/>
    </xf>
    <xf numFmtId="0" fontId="0" fillId="3" borderId="10" xfId="0" applyFill="1" applyBorder="1" applyAlignment="1">
      <alignment horizontal="left" vertical="center" wrapText="1" indent="1"/>
    </xf>
    <xf numFmtId="0" fontId="0" fillId="3" borderId="11" xfId="0" applyFill="1" applyBorder="1" applyAlignment="1">
      <alignment horizontal="left" vertical="center" wrapText="1" indent="1"/>
    </xf>
    <xf numFmtId="0" fontId="0" fillId="3" borderId="5" xfId="0" applyFill="1" applyBorder="1" applyAlignment="1">
      <alignment horizontal="left" vertical="center" wrapText="1" indent="1"/>
    </xf>
    <xf numFmtId="0" fontId="0" fillId="3" borderId="0" xfId="0" applyFill="1" applyBorder="1" applyAlignment="1">
      <alignment horizontal="left" vertical="center" wrapText="1" indent="1"/>
    </xf>
    <xf numFmtId="0" fontId="0" fillId="3" borderId="7" xfId="0" applyFill="1" applyBorder="1" applyAlignment="1">
      <alignment horizontal="left" vertical="center" wrapText="1" indent="1"/>
    </xf>
    <xf numFmtId="0" fontId="0" fillId="3" borderId="8" xfId="0" applyFill="1" applyBorder="1" applyAlignment="1">
      <alignment horizontal="left" vertical="center" wrapText="1" indent="1"/>
    </xf>
  </cellXfs>
  <cellStyles count="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869"/>
  <sheetViews>
    <sheetView tabSelected="1" workbookViewId="0">
      <selection sqref="A1:N1"/>
    </sheetView>
  </sheetViews>
  <sheetFormatPr baseColWidth="10" defaultColWidth="12" defaultRowHeight="15" x14ac:dyDescent="0"/>
  <cols>
    <col min="2" max="2" width="12" style="1"/>
    <col min="3" max="3" width="12" style="2"/>
    <col min="4" max="4" width="12" style="3"/>
    <col min="5" max="5" width="14.83203125" style="7" customWidth="1"/>
    <col min="6" max="6" width="15.1640625" style="8" customWidth="1"/>
    <col min="7" max="7" width="14.33203125" style="7" customWidth="1"/>
    <col min="8" max="8" width="14.1640625" style="9" customWidth="1"/>
    <col min="9" max="9" width="14.33203125" style="8" customWidth="1"/>
    <col min="10" max="10" width="13.6640625" style="8" customWidth="1"/>
    <col min="11" max="11" width="15" style="7" customWidth="1"/>
    <col min="12" max="12" width="14" style="9" customWidth="1"/>
    <col min="13" max="13" width="12" style="9"/>
    <col min="14" max="14" width="11.5" style="9" customWidth="1"/>
    <col min="15" max="15" width="14" style="1" customWidth="1"/>
    <col min="16" max="16" width="14.1640625" style="2" customWidth="1"/>
    <col min="17" max="17" width="14.5" style="1" customWidth="1"/>
    <col min="18" max="18" width="14.1640625" style="3" customWidth="1"/>
    <col min="19" max="19" width="13.83203125" style="2" customWidth="1"/>
    <col min="20" max="20" width="14.5" style="2" customWidth="1"/>
    <col min="21" max="21" width="14.83203125" style="1" customWidth="1"/>
    <col min="22" max="22" width="14.83203125" style="3" customWidth="1"/>
    <col min="23" max="23" width="12.6640625" style="3" customWidth="1"/>
    <col min="24" max="24" width="12" style="3" customWidth="1"/>
    <col min="25" max="25" width="14.83203125" style="51" customWidth="1"/>
    <col min="26" max="26" width="30.33203125" style="51" customWidth="1"/>
    <col min="27" max="27" width="12" style="25"/>
    <col min="28" max="28" width="12" style="51"/>
    <col min="29" max="29" width="78" style="51" customWidth="1"/>
    <col min="30" max="30" width="18.6640625" style="51" customWidth="1"/>
    <col min="31" max="31" width="12.1640625" style="51" bestFit="1" customWidth="1"/>
  </cols>
  <sheetData>
    <row r="1" spans="1:31" s="26" customFormat="1" ht="24" customHeight="1">
      <c r="A1" s="76" t="s">
        <v>3012</v>
      </c>
      <c r="B1" s="77"/>
      <c r="C1" s="77"/>
      <c r="D1" s="77"/>
      <c r="E1" s="77"/>
      <c r="F1" s="77"/>
      <c r="G1" s="77"/>
      <c r="H1" s="77"/>
      <c r="I1" s="77"/>
      <c r="J1" s="77"/>
      <c r="K1" s="77"/>
      <c r="L1" s="77"/>
      <c r="M1" s="77"/>
      <c r="N1" s="77"/>
      <c r="Y1" s="58"/>
      <c r="Z1" s="49"/>
      <c r="AA1" s="50"/>
      <c r="AB1" s="49"/>
      <c r="AC1" s="49"/>
      <c r="AD1" s="49"/>
      <c r="AE1" s="59"/>
    </row>
    <row r="2" spans="1:31" s="16" customFormat="1" ht="34" customHeight="1">
      <c r="A2" s="15"/>
      <c r="B2" s="71" t="s">
        <v>2995</v>
      </c>
      <c r="C2" s="72"/>
      <c r="D2" s="73"/>
      <c r="E2" s="74" t="s">
        <v>2993</v>
      </c>
      <c r="F2" s="75"/>
      <c r="G2" s="75"/>
      <c r="H2" s="75"/>
      <c r="I2" s="75"/>
      <c r="J2" s="75"/>
      <c r="K2" s="75"/>
      <c r="L2" s="75"/>
      <c r="M2" s="75"/>
      <c r="N2" s="75"/>
      <c r="O2" s="71" t="s">
        <v>2994</v>
      </c>
      <c r="P2" s="72"/>
      <c r="Q2" s="72"/>
      <c r="R2" s="72"/>
      <c r="S2" s="72"/>
      <c r="T2" s="72"/>
      <c r="U2" s="72"/>
      <c r="V2" s="72"/>
      <c r="W2" s="72"/>
      <c r="X2" s="73"/>
      <c r="Y2" s="45"/>
      <c r="Z2" s="46"/>
      <c r="AA2" s="47"/>
      <c r="AB2" s="46"/>
      <c r="AC2" s="46"/>
      <c r="AD2" s="46"/>
      <c r="AE2" s="48"/>
    </row>
    <row r="3" spans="1:31" s="21" customFormat="1" ht="43" customHeight="1">
      <c r="A3" s="17" t="s">
        <v>0</v>
      </c>
      <c r="B3" s="18" t="s">
        <v>1</v>
      </c>
      <c r="C3" s="19" t="s">
        <v>2</v>
      </c>
      <c r="D3" s="20" t="s">
        <v>3</v>
      </c>
      <c r="E3" s="17" t="s">
        <v>3004</v>
      </c>
      <c r="F3" s="21" t="s">
        <v>3005</v>
      </c>
      <c r="G3" s="17" t="s">
        <v>3006</v>
      </c>
      <c r="H3" s="21" t="s">
        <v>3007</v>
      </c>
      <c r="I3" s="17" t="s">
        <v>3008</v>
      </c>
      <c r="J3" s="21" t="s">
        <v>3009</v>
      </c>
      <c r="K3" s="17" t="s">
        <v>3010</v>
      </c>
      <c r="L3" s="21" t="s">
        <v>3011</v>
      </c>
      <c r="M3" s="28" t="s">
        <v>2991</v>
      </c>
      <c r="N3" s="28" t="s">
        <v>2992</v>
      </c>
      <c r="O3" s="22" t="s">
        <v>2996</v>
      </c>
      <c r="P3" s="23" t="s">
        <v>2997</v>
      </c>
      <c r="Q3" s="22" t="s">
        <v>2998</v>
      </c>
      <c r="R3" s="23" t="s">
        <v>2999</v>
      </c>
      <c r="S3" s="22" t="s">
        <v>3000</v>
      </c>
      <c r="T3" s="23" t="s">
        <v>3001</v>
      </c>
      <c r="U3" s="22" t="s">
        <v>3002</v>
      </c>
      <c r="V3" s="23" t="s">
        <v>3003</v>
      </c>
      <c r="W3" s="27" t="s">
        <v>2989</v>
      </c>
      <c r="X3" s="68" t="s">
        <v>2990</v>
      </c>
      <c r="Y3" s="35" t="s">
        <v>685</v>
      </c>
      <c r="Z3" s="36" t="s">
        <v>686</v>
      </c>
      <c r="AA3" s="60" t="s">
        <v>0</v>
      </c>
      <c r="AB3" s="36" t="s">
        <v>687</v>
      </c>
      <c r="AC3" s="36" t="s">
        <v>688</v>
      </c>
      <c r="AD3" s="36" t="s">
        <v>689</v>
      </c>
      <c r="AE3" s="37" t="s">
        <v>690</v>
      </c>
    </row>
    <row r="4" spans="1:31">
      <c r="A4" s="61" t="s">
        <v>4</v>
      </c>
      <c r="B4" s="1">
        <v>0.69</v>
      </c>
      <c r="C4" s="2">
        <v>1.05</v>
      </c>
      <c r="D4" s="3">
        <v>1</v>
      </c>
      <c r="E4" s="7">
        <v>46.2</v>
      </c>
      <c r="F4" s="8">
        <v>20</v>
      </c>
      <c r="G4" s="7">
        <v>41.8</v>
      </c>
      <c r="H4" s="9">
        <v>43</v>
      </c>
      <c r="I4" s="8">
        <v>47.2</v>
      </c>
      <c r="J4" s="8">
        <v>57</v>
      </c>
      <c r="K4" s="7">
        <v>30.2</v>
      </c>
      <c r="L4" s="9">
        <v>24</v>
      </c>
      <c r="M4" s="9">
        <v>41.35</v>
      </c>
      <c r="N4" s="69">
        <f>STDEV(E4,G4,I4,K4)</f>
        <v>7.7946562891937337</v>
      </c>
      <c r="O4" s="1">
        <v>28.9</v>
      </c>
      <c r="P4" s="2">
        <v>11</v>
      </c>
      <c r="Q4" s="1">
        <v>43.3</v>
      </c>
      <c r="R4" s="3">
        <v>42</v>
      </c>
      <c r="S4" s="2">
        <v>44.6</v>
      </c>
      <c r="T4" s="2">
        <v>69</v>
      </c>
      <c r="U4" s="1">
        <v>33.5</v>
      </c>
      <c r="V4" s="3">
        <v>36</v>
      </c>
      <c r="W4" s="3">
        <v>37.57</v>
      </c>
      <c r="X4" s="70">
        <f>STDEV(O4,Q4,S4,U4)</f>
        <v>7.6154995458822921</v>
      </c>
      <c r="Y4" s="38" t="s">
        <v>691</v>
      </c>
      <c r="Z4" s="39" t="s">
        <v>692</v>
      </c>
      <c r="AA4" s="40" t="s">
        <v>4</v>
      </c>
      <c r="AB4" s="39" t="s">
        <v>693</v>
      </c>
      <c r="AC4" s="39" t="s">
        <v>694</v>
      </c>
      <c r="AD4" s="39" t="s">
        <v>695</v>
      </c>
      <c r="AE4" s="41">
        <v>165930106</v>
      </c>
    </row>
    <row r="5" spans="1:31">
      <c r="A5" s="61" t="s">
        <v>5</v>
      </c>
      <c r="B5" s="1">
        <v>7.0000000000000007E-2</v>
      </c>
      <c r="C5" s="2">
        <v>-1.73</v>
      </c>
      <c r="D5" s="3">
        <v>0.49</v>
      </c>
      <c r="E5" s="7">
        <v>9.1999999999999993</v>
      </c>
      <c r="F5" s="8">
        <v>4</v>
      </c>
      <c r="G5" s="7">
        <v>2.9</v>
      </c>
      <c r="H5" s="9">
        <v>3</v>
      </c>
      <c r="I5" s="8">
        <v>9.9</v>
      </c>
      <c r="J5" s="8">
        <v>12</v>
      </c>
      <c r="K5" s="7">
        <v>10.1</v>
      </c>
      <c r="L5" s="9">
        <v>8</v>
      </c>
      <c r="M5" s="9">
        <v>8.0299999999999994</v>
      </c>
      <c r="N5" s="69">
        <f t="shared" ref="N5:N68" si="0">STDEV(E5,G5,I5,K5)</f>
        <v>3.4383862493908377</v>
      </c>
      <c r="O5" s="1">
        <v>21</v>
      </c>
      <c r="P5" s="2">
        <v>8</v>
      </c>
      <c r="Q5" s="1">
        <v>8.1999999999999993</v>
      </c>
      <c r="R5" s="3">
        <v>8</v>
      </c>
      <c r="S5" s="2">
        <v>14.9</v>
      </c>
      <c r="T5" s="2">
        <v>23</v>
      </c>
      <c r="U5" s="1">
        <v>13</v>
      </c>
      <c r="V5" s="3">
        <v>14</v>
      </c>
      <c r="W5" s="3">
        <v>14.28</v>
      </c>
      <c r="X5" s="70">
        <f t="shared" ref="X5:X68" si="1">STDEV(O5,Q5,S5,U5)</f>
        <v>5.2961463977751446</v>
      </c>
      <c r="Y5" s="38" t="s">
        <v>691</v>
      </c>
      <c r="Z5" s="39" t="s">
        <v>696</v>
      </c>
      <c r="AA5" s="40" t="s">
        <v>5</v>
      </c>
      <c r="AB5" s="39" t="s">
        <v>697</v>
      </c>
      <c r="AC5" s="39" t="s">
        <v>698</v>
      </c>
      <c r="AD5" s="39" t="s">
        <v>699</v>
      </c>
      <c r="AE5" s="41">
        <v>165930464</v>
      </c>
    </row>
    <row r="6" spans="1:31">
      <c r="A6" s="61" t="s">
        <v>6</v>
      </c>
      <c r="B6" s="1">
        <v>0.39</v>
      </c>
      <c r="C6" s="2">
        <v>-1.31</v>
      </c>
      <c r="D6" s="3">
        <v>0.87</v>
      </c>
      <c r="E6" s="7">
        <v>4.5999999999999996</v>
      </c>
      <c r="F6" s="8">
        <v>2</v>
      </c>
      <c r="G6" s="7">
        <v>20.399999999999999</v>
      </c>
      <c r="H6" s="9">
        <v>21</v>
      </c>
      <c r="I6" s="8">
        <v>5</v>
      </c>
      <c r="J6" s="8">
        <v>6</v>
      </c>
      <c r="K6" s="7">
        <v>15.1</v>
      </c>
      <c r="L6" s="9">
        <v>12</v>
      </c>
      <c r="M6" s="9">
        <v>11.28</v>
      </c>
      <c r="N6" s="69">
        <f t="shared" si="0"/>
        <v>7.7851889294137635</v>
      </c>
      <c r="O6" s="1">
        <v>18.399999999999999</v>
      </c>
      <c r="P6" s="2">
        <v>7</v>
      </c>
      <c r="Q6" s="1">
        <v>20.6</v>
      </c>
      <c r="R6" s="3">
        <v>20</v>
      </c>
      <c r="S6" s="2">
        <v>14.9</v>
      </c>
      <c r="T6" s="2">
        <v>23</v>
      </c>
      <c r="U6" s="1">
        <v>10.199999999999999</v>
      </c>
      <c r="V6" s="3">
        <v>11</v>
      </c>
      <c r="W6" s="3">
        <v>16.02</v>
      </c>
      <c r="X6" s="70">
        <f t="shared" si="1"/>
        <v>4.53752869596069</v>
      </c>
      <c r="Y6" s="38" t="s">
        <v>691</v>
      </c>
      <c r="Z6" s="39" t="s">
        <v>700</v>
      </c>
      <c r="AA6" s="40" t="s">
        <v>6</v>
      </c>
      <c r="AB6" s="39" t="s">
        <v>701</v>
      </c>
      <c r="AC6" s="39" t="s">
        <v>702</v>
      </c>
      <c r="AD6" s="39" t="s">
        <v>703</v>
      </c>
      <c r="AE6" s="41">
        <v>165930332</v>
      </c>
    </row>
    <row r="7" spans="1:31">
      <c r="A7" s="61" t="s">
        <v>7</v>
      </c>
      <c r="B7" s="1">
        <v>0.82</v>
      </c>
      <c r="C7" s="2">
        <v>1.03</v>
      </c>
      <c r="D7" s="3">
        <v>1</v>
      </c>
      <c r="E7" s="7">
        <v>62.4</v>
      </c>
      <c r="F7" s="8">
        <v>27</v>
      </c>
      <c r="G7" s="7">
        <v>36.9</v>
      </c>
      <c r="H7" s="9">
        <v>38</v>
      </c>
      <c r="I7" s="8">
        <v>51.3</v>
      </c>
      <c r="J7" s="8">
        <v>62</v>
      </c>
      <c r="K7" s="7">
        <v>22.7</v>
      </c>
      <c r="L7" s="9">
        <v>18</v>
      </c>
      <c r="M7" s="9">
        <v>43.32</v>
      </c>
      <c r="N7" s="69">
        <f t="shared" si="0"/>
        <v>17.263907437193929</v>
      </c>
      <c r="O7" s="1">
        <v>39.4</v>
      </c>
      <c r="P7" s="2">
        <v>15</v>
      </c>
      <c r="Q7" s="1">
        <v>35</v>
      </c>
      <c r="R7" s="3">
        <v>34</v>
      </c>
      <c r="S7" s="2">
        <v>51.1</v>
      </c>
      <c r="T7" s="2">
        <v>79</v>
      </c>
      <c r="U7" s="1">
        <v>35.4</v>
      </c>
      <c r="V7" s="3">
        <v>38</v>
      </c>
      <c r="W7" s="3">
        <v>40.229999999999997</v>
      </c>
      <c r="X7" s="70">
        <f t="shared" si="1"/>
        <v>7.5172579220528553</v>
      </c>
      <c r="Y7" s="38" t="s">
        <v>691</v>
      </c>
      <c r="Z7" s="39" t="s">
        <v>704</v>
      </c>
      <c r="AA7" s="40" t="s">
        <v>7</v>
      </c>
      <c r="AB7" s="39" t="s">
        <v>705</v>
      </c>
      <c r="AC7" s="39" t="s">
        <v>706</v>
      </c>
      <c r="AD7" s="39" t="s">
        <v>707</v>
      </c>
      <c r="AE7" s="41">
        <v>165930333</v>
      </c>
    </row>
    <row r="8" spans="1:31">
      <c r="A8" s="61" t="s">
        <v>8</v>
      </c>
      <c r="B8" s="1">
        <v>0.79</v>
      </c>
      <c r="C8" s="2">
        <v>-1.06</v>
      </c>
      <c r="D8" s="3">
        <v>1</v>
      </c>
      <c r="E8" s="7">
        <v>13.9</v>
      </c>
      <c r="F8" s="8">
        <v>6</v>
      </c>
      <c r="G8" s="7">
        <v>32.1</v>
      </c>
      <c r="H8" s="9">
        <v>33</v>
      </c>
      <c r="I8" s="8">
        <v>45.5</v>
      </c>
      <c r="J8" s="8">
        <v>55</v>
      </c>
      <c r="K8" s="7">
        <v>16.399999999999999</v>
      </c>
      <c r="L8" s="9">
        <v>13</v>
      </c>
      <c r="M8" s="9">
        <v>26.98</v>
      </c>
      <c r="N8" s="69">
        <f t="shared" si="0"/>
        <v>14.744801343750497</v>
      </c>
      <c r="O8" s="1">
        <v>18.399999999999999</v>
      </c>
      <c r="P8" s="2">
        <v>7</v>
      </c>
      <c r="Q8" s="1">
        <v>22.7</v>
      </c>
      <c r="R8" s="3">
        <v>22</v>
      </c>
      <c r="S8" s="2">
        <v>37.5</v>
      </c>
      <c r="T8" s="2">
        <v>58</v>
      </c>
      <c r="U8" s="1">
        <v>36.299999999999997</v>
      </c>
      <c r="V8" s="3">
        <v>39</v>
      </c>
      <c r="W8" s="3">
        <v>28.72</v>
      </c>
      <c r="X8" s="70">
        <f t="shared" si="1"/>
        <v>9.6140088759407121</v>
      </c>
      <c r="Y8" s="38" t="s">
        <v>691</v>
      </c>
      <c r="Z8" s="39" t="s">
        <v>708</v>
      </c>
      <c r="AA8" s="40" t="s">
        <v>8</v>
      </c>
      <c r="AB8" s="39" t="s">
        <v>709</v>
      </c>
      <c r="AC8" s="39" t="s">
        <v>710</v>
      </c>
      <c r="AD8" s="39" t="s">
        <v>711</v>
      </c>
      <c r="AE8" s="41">
        <v>165930492</v>
      </c>
    </row>
    <row r="9" spans="1:31">
      <c r="A9" s="61" t="s">
        <v>9</v>
      </c>
      <c r="B9" s="1">
        <v>0.06</v>
      </c>
      <c r="C9" s="2">
        <v>-2.06</v>
      </c>
      <c r="D9" s="3">
        <v>0.45</v>
      </c>
      <c r="E9" s="7">
        <v>4.5999999999999996</v>
      </c>
      <c r="F9" s="8">
        <v>2</v>
      </c>
      <c r="G9" s="7">
        <v>6.8</v>
      </c>
      <c r="H9" s="9">
        <v>7</v>
      </c>
      <c r="I9" s="8">
        <v>5</v>
      </c>
      <c r="J9" s="8">
        <v>6</v>
      </c>
      <c r="K9" s="7">
        <v>2.5</v>
      </c>
      <c r="L9" s="9">
        <v>2</v>
      </c>
      <c r="M9" s="9">
        <v>4.72</v>
      </c>
      <c r="N9" s="69">
        <f t="shared" si="0"/>
        <v>1.7651723239767092</v>
      </c>
      <c r="O9" s="1">
        <v>23.6</v>
      </c>
      <c r="P9" s="2">
        <v>9</v>
      </c>
      <c r="Q9" s="1">
        <v>5.2</v>
      </c>
      <c r="R9" s="3">
        <v>5</v>
      </c>
      <c r="S9" s="2">
        <v>5.2</v>
      </c>
      <c r="T9" s="2">
        <v>8</v>
      </c>
      <c r="U9" s="1">
        <v>12.1</v>
      </c>
      <c r="V9" s="3">
        <v>13</v>
      </c>
      <c r="W9" s="3">
        <v>11.53</v>
      </c>
      <c r="X9" s="70">
        <f t="shared" si="1"/>
        <v>8.6823096005613607</v>
      </c>
      <c r="Y9" s="38" t="s">
        <v>691</v>
      </c>
      <c r="Z9" s="39" t="s">
        <v>712</v>
      </c>
      <c r="AA9" s="40" t="s">
        <v>9</v>
      </c>
      <c r="AB9" s="39" t="s">
        <v>713</v>
      </c>
      <c r="AC9" s="39" t="s">
        <v>714</v>
      </c>
      <c r="AD9" s="39" t="s">
        <v>715</v>
      </c>
      <c r="AE9" s="41">
        <v>165930337</v>
      </c>
    </row>
    <row r="10" spans="1:31">
      <c r="A10" s="61" t="s">
        <v>10</v>
      </c>
      <c r="B10" s="13">
        <v>2.5400000000000002E-3</v>
      </c>
      <c r="C10" s="2">
        <v>1.52</v>
      </c>
      <c r="D10" s="3">
        <v>0.08</v>
      </c>
      <c r="E10" s="7">
        <v>50.8</v>
      </c>
      <c r="F10" s="8">
        <v>22</v>
      </c>
      <c r="G10" s="7">
        <v>72.900000000000006</v>
      </c>
      <c r="H10" s="9">
        <v>75</v>
      </c>
      <c r="I10" s="8">
        <v>56.3</v>
      </c>
      <c r="J10" s="8">
        <v>68</v>
      </c>
      <c r="K10" s="7">
        <v>64.3</v>
      </c>
      <c r="L10" s="9">
        <v>51</v>
      </c>
      <c r="M10" s="9">
        <v>61.08</v>
      </c>
      <c r="N10" s="69">
        <f t="shared" si="0"/>
        <v>9.6368649812408744</v>
      </c>
      <c r="O10" s="1">
        <v>26.2</v>
      </c>
      <c r="P10" s="2">
        <v>10</v>
      </c>
      <c r="Q10" s="1">
        <v>45.3</v>
      </c>
      <c r="R10" s="3">
        <v>44</v>
      </c>
      <c r="S10" s="2">
        <v>42</v>
      </c>
      <c r="T10" s="2">
        <v>65</v>
      </c>
      <c r="U10" s="1">
        <v>41.9</v>
      </c>
      <c r="V10" s="3">
        <v>45</v>
      </c>
      <c r="W10" s="3">
        <v>38.85</v>
      </c>
      <c r="X10" s="70">
        <f t="shared" si="1"/>
        <v>8.5800155400014386</v>
      </c>
      <c r="Y10" s="38" t="s">
        <v>691</v>
      </c>
      <c r="Z10" s="39" t="s">
        <v>716</v>
      </c>
      <c r="AA10" s="40" t="s">
        <v>10</v>
      </c>
      <c r="AB10" s="39" t="s">
        <v>717</v>
      </c>
      <c r="AC10" s="39" t="s">
        <v>718</v>
      </c>
      <c r="AD10" s="39" t="s">
        <v>719</v>
      </c>
      <c r="AE10" s="41">
        <v>165930805</v>
      </c>
    </row>
    <row r="11" spans="1:31">
      <c r="A11" s="61" t="s">
        <v>11</v>
      </c>
      <c r="B11" s="1">
        <v>0.35</v>
      </c>
      <c r="C11" s="2">
        <v>1.2</v>
      </c>
      <c r="D11" s="3">
        <v>0.84</v>
      </c>
      <c r="E11" s="7">
        <v>55.5</v>
      </c>
      <c r="F11" s="8">
        <v>24</v>
      </c>
      <c r="G11" s="7">
        <v>41.8</v>
      </c>
      <c r="H11" s="9">
        <v>43</v>
      </c>
      <c r="I11" s="8">
        <v>57.1</v>
      </c>
      <c r="J11" s="8">
        <v>69</v>
      </c>
      <c r="K11" s="7">
        <v>42.9</v>
      </c>
      <c r="L11" s="9">
        <v>34</v>
      </c>
      <c r="M11" s="9">
        <v>49.33</v>
      </c>
      <c r="N11" s="69">
        <f t="shared" si="0"/>
        <v>8.0929496064990474</v>
      </c>
      <c r="O11" s="1">
        <v>55.1</v>
      </c>
      <c r="P11" s="2">
        <v>21</v>
      </c>
      <c r="Q11" s="1">
        <v>23.7</v>
      </c>
      <c r="R11" s="3">
        <v>23</v>
      </c>
      <c r="S11" s="2">
        <v>43.3</v>
      </c>
      <c r="T11" s="2">
        <v>67</v>
      </c>
      <c r="U11" s="1">
        <v>44.7</v>
      </c>
      <c r="V11" s="3">
        <v>48</v>
      </c>
      <c r="W11" s="3">
        <v>41.7</v>
      </c>
      <c r="X11" s="70">
        <f t="shared" si="1"/>
        <v>13.103689047999664</v>
      </c>
      <c r="Y11" s="38" t="s">
        <v>691</v>
      </c>
      <c r="Z11" s="39" t="s">
        <v>720</v>
      </c>
      <c r="AA11" s="40" t="s">
        <v>11</v>
      </c>
      <c r="AB11" s="39" t="s">
        <v>721</v>
      </c>
      <c r="AC11" s="39" t="s">
        <v>722</v>
      </c>
      <c r="AD11" s="39" t="s">
        <v>723</v>
      </c>
      <c r="AE11" s="41">
        <v>165930079</v>
      </c>
    </row>
    <row r="12" spans="1:31">
      <c r="A12" s="61" t="s">
        <v>12</v>
      </c>
      <c r="B12" s="1">
        <v>0.4</v>
      </c>
      <c r="C12" s="2">
        <v>1.19</v>
      </c>
      <c r="D12" s="3">
        <v>0.87</v>
      </c>
      <c r="E12" s="7">
        <v>34.700000000000003</v>
      </c>
      <c r="F12" s="8">
        <v>15</v>
      </c>
      <c r="G12" s="7">
        <v>15.5</v>
      </c>
      <c r="H12" s="9">
        <v>16</v>
      </c>
      <c r="I12" s="8">
        <v>38.1</v>
      </c>
      <c r="J12" s="8">
        <v>46</v>
      </c>
      <c r="K12" s="7">
        <v>27.7</v>
      </c>
      <c r="L12" s="9">
        <v>22</v>
      </c>
      <c r="M12" s="9">
        <v>29</v>
      </c>
      <c r="N12" s="69">
        <f t="shared" si="0"/>
        <v>9.9873253009335006</v>
      </c>
      <c r="O12" s="1">
        <v>28.9</v>
      </c>
      <c r="P12" s="2">
        <v>11</v>
      </c>
      <c r="Q12" s="1">
        <v>27.8</v>
      </c>
      <c r="R12" s="3">
        <v>27</v>
      </c>
      <c r="S12" s="2">
        <v>25.2</v>
      </c>
      <c r="T12" s="2">
        <v>39</v>
      </c>
      <c r="U12" s="1">
        <v>15.8</v>
      </c>
      <c r="V12" s="3">
        <v>17</v>
      </c>
      <c r="W12" s="3">
        <v>24.43</v>
      </c>
      <c r="X12" s="70">
        <f t="shared" si="1"/>
        <v>5.9555996059730711</v>
      </c>
      <c r="Y12" s="38" t="s">
        <v>691</v>
      </c>
      <c r="Z12" s="39" t="s">
        <v>724</v>
      </c>
      <c r="AA12" s="40" t="s">
        <v>12</v>
      </c>
      <c r="AB12" s="39" t="s">
        <v>725</v>
      </c>
      <c r="AC12" s="39" t="s">
        <v>726</v>
      </c>
      <c r="AD12" s="39" t="s">
        <v>727</v>
      </c>
      <c r="AE12" s="41">
        <v>165930467</v>
      </c>
    </row>
    <row r="13" spans="1:31">
      <c r="A13" s="61" t="s">
        <v>13</v>
      </c>
      <c r="B13" s="13">
        <v>4.7099999999999998E-3</v>
      </c>
      <c r="C13" s="2">
        <v>-1.71</v>
      </c>
      <c r="D13" s="3">
        <v>0.11</v>
      </c>
      <c r="E13" s="7">
        <v>11.6</v>
      </c>
      <c r="F13" s="8">
        <v>5</v>
      </c>
      <c r="G13" s="7">
        <v>11.7</v>
      </c>
      <c r="H13" s="9">
        <v>12</v>
      </c>
      <c r="I13" s="8">
        <v>18.2</v>
      </c>
      <c r="J13" s="8">
        <v>22</v>
      </c>
      <c r="K13" s="7">
        <v>16.399999999999999</v>
      </c>
      <c r="L13" s="9">
        <v>13</v>
      </c>
      <c r="M13" s="9">
        <v>14.47</v>
      </c>
      <c r="N13" s="69">
        <f t="shared" si="0"/>
        <v>3.3440245214411881</v>
      </c>
      <c r="O13" s="1">
        <v>23.6</v>
      </c>
      <c r="P13" s="2">
        <v>9</v>
      </c>
      <c r="Q13" s="1">
        <v>26.8</v>
      </c>
      <c r="R13" s="3">
        <v>26</v>
      </c>
      <c r="S13" s="2">
        <v>22</v>
      </c>
      <c r="T13" s="2">
        <v>34</v>
      </c>
      <c r="U13" s="1">
        <v>29.8</v>
      </c>
      <c r="V13" s="3">
        <v>32</v>
      </c>
      <c r="W13" s="3">
        <v>25.55</v>
      </c>
      <c r="X13" s="70">
        <f t="shared" si="1"/>
        <v>3.4655446902327012</v>
      </c>
      <c r="Y13" s="38" t="s">
        <v>691</v>
      </c>
      <c r="Z13" s="39" t="s">
        <v>728</v>
      </c>
      <c r="AA13" s="40" t="s">
        <v>13</v>
      </c>
      <c r="AB13" s="39" t="s">
        <v>729</v>
      </c>
      <c r="AC13" s="39" t="s">
        <v>730</v>
      </c>
      <c r="AD13" s="39" t="s">
        <v>731</v>
      </c>
      <c r="AE13" s="41">
        <v>165930081</v>
      </c>
    </row>
    <row r="14" spans="1:31">
      <c r="A14" s="61" t="s">
        <v>14</v>
      </c>
      <c r="B14" s="1">
        <v>0.28999999999999998</v>
      </c>
      <c r="C14" s="2">
        <v>1.3</v>
      </c>
      <c r="D14" s="3">
        <v>0.81</v>
      </c>
      <c r="E14" s="7">
        <v>39.299999999999997</v>
      </c>
      <c r="F14" s="8">
        <v>17</v>
      </c>
      <c r="G14" s="7">
        <v>8.6999999999999993</v>
      </c>
      <c r="H14" s="9">
        <v>9</v>
      </c>
      <c r="I14" s="8">
        <v>17.399999999999999</v>
      </c>
      <c r="J14" s="8">
        <v>21</v>
      </c>
      <c r="K14" s="7">
        <v>11.3</v>
      </c>
      <c r="L14" s="9">
        <v>9</v>
      </c>
      <c r="M14" s="9">
        <v>19.18</v>
      </c>
      <c r="N14" s="69">
        <f t="shared" si="0"/>
        <v>13.903326939980943</v>
      </c>
      <c r="O14" s="1">
        <v>2.6</v>
      </c>
      <c r="P14" s="2">
        <v>1</v>
      </c>
      <c r="Q14" s="1">
        <v>20.6</v>
      </c>
      <c r="R14" s="3">
        <v>20</v>
      </c>
      <c r="S14" s="2">
        <v>12.9</v>
      </c>
      <c r="T14" s="2">
        <v>20</v>
      </c>
      <c r="U14" s="1">
        <v>14</v>
      </c>
      <c r="V14" s="3">
        <v>15</v>
      </c>
      <c r="W14" s="3">
        <v>12.53</v>
      </c>
      <c r="X14" s="70">
        <f t="shared" si="1"/>
        <v>7.4392539948572809</v>
      </c>
      <c r="Y14" s="38" t="s">
        <v>691</v>
      </c>
      <c r="Z14" s="39" t="s">
        <v>732</v>
      </c>
      <c r="AA14" s="40" t="s">
        <v>14</v>
      </c>
      <c r="AB14" s="39" t="s">
        <v>733</v>
      </c>
      <c r="AC14" s="39" t="s">
        <v>734</v>
      </c>
      <c r="AD14" s="39" t="s">
        <v>735</v>
      </c>
      <c r="AE14" s="41">
        <v>165930330</v>
      </c>
    </row>
    <row r="15" spans="1:31">
      <c r="A15" s="61" t="s">
        <v>15</v>
      </c>
      <c r="B15" s="1">
        <v>0.03</v>
      </c>
      <c r="C15" s="2">
        <v>1.47</v>
      </c>
      <c r="D15" s="3">
        <v>0.28999999999999998</v>
      </c>
      <c r="E15" s="7">
        <v>34.700000000000003</v>
      </c>
      <c r="F15" s="8">
        <v>15</v>
      </c>
      <c r="G15" s="7">
        <v>43.7</v>
      </c>
      <c r="H15" s="9">
        <v>45</v>
      </c>
      <c r="I15" s="8">
        <v>39.700000000000003</v>
      </c>
      <c r="J15" s="8">
        <v>48</v>
      </c>
      <c r="K15" s="7">
        <v>42.9</v>
      </c>
      <c r="L15" s="9">
        <v>34</v>
      </c>
      <c r="M15" s="9">
        <v>40.25</v>
      </c>
      <c r="N15" s="69">
        <f t="shared" si="0"/>
        <v>4.083707465853383</v>
      </c>
      <c r="O15" s="1">
        <v>36.700000000000003</v>
      </c>
      <c r="P15" s="2">
        <v>14</v>
      </c>
      <c r="Q15" s="1">
        <v>26.8</v>
      </c>
      <c r="R15" s="3">
        <v>26</v>
      </c>
      <c r="S15" s="2">
        <v>31.7</v>
      </c>
      <c r="T15" s="2">
        <v>49</v>
      </c>
      <c r="U15" s="1">
        <v>19.600000000000001</v>
      </c>
      <c r="V15" s="3">
        <v>21</v>
      </c>
      <c r="W15" s="3">
        <v>28.7</v>
      </c>
      <c r="X15" s="70">
        <f t="shared" si="1"/>
        <v>7.2897187874430296</v>
      </c>
      <c r="Y15" s="38" t="s">
        <v>691</v>
      </c>
      <c r="Z15" s="39" t="s">
        <v>736</v>
      </c>
      <c r="AA15" s="40" t="s">
        <v>15</v>
      </c>
      <c r="AB15" s="39" t="s">
        <v>737</v>
      </c>
      <c r="AC15" s="39" t="s">
        <v>738</v>
      </c>
      <c r="AD15" s="39" t="s">
        <v>739</v>
      </c>
      <c r="AE15" s="41">
        <v>165930656</v>
      </c>
    </row>
    <row r="16" spans="1:31">
      <c r="A16" s="61" t="s">
        <v>16</v>
      </c>
      <c r="B16" s="1">
        <v>1</v>
      </c>
      <c r="C16" s="2">
        <v>1.01</v>
      </c>
      <c r="D16" s="3">
        <v>1</v>
      </c>
      <c r="E16" s="7">
        <v>9.1999999999999993</v>
      </c>
      <c r="F16" s="8">
        <v>4</v>
      </c>
      <c r="G16" s="7">
        <v>9.6999999999999993</v>
      </c>
      <c r="H16" s="9">
        <v>10</v>
      </c>
      <c r="I16" s="8">
        <v>17.399999999999999</v>
      </c>
      <c r="J16" s="8">
        <v>21</v>
      </c>
      <c r="K16" s="7">
        <v>17.600000000000001</v>
      </c>
      <c r="L16" s="9">
        <v>14</v>
      </c>
      <c r="M16" s="9">
        <v>13.47</v>
      </c>
      <c r="N16" s="69">
        <f t="shared" si="0"/>
        <v>4.6528664999832801</v>
      </c>
      <c r="O16" s="1">
        <v>15.7</v>
      </c>
      <c r="P16" s="2">
        <v>6</v>
      </c>
      <c r="Q16" s="1">
        <v>11.3</v>
      </c>
      <c r="R16" s="3">
        <v>11</v>
      </c>
      <c r="S16" s="2">
        <v>11.6</v>
      </c>
      <c r="T16" s="2">
        <v>18</v>
      </c>
      <c r="U16" s="1">
        <v>17.7</v>
      </c>
      <c r="V16" s="3">
        <v>19</v>
      </c>
      <c r="W16" s="3">
        <v>14.07</v>
      </c>
      <c r="X16" s="70">
        <f t="shared" si="1"/>
        <v>3.1415229852201767</v>
      </c>
      <c r="Y16" s="38" t="s">
        <v>691</v>
      </c>
      <c r="Z16" s="39" t="s">
        <v>740</v>
      </c>
      <c r="AA16" s="40" t="s">
        <v>16</v>
      </c>
      <c r="AB16" s="39" t="s">
        <v>741</v>
      </c>
      <c r="AC16" s="39" t="s">
        <v>742</v>
      </c>
      <c r="AD16" s="39" t="s">
        <v>743</v>
      </c>
      <c r="AE16" s="41">
        <v>165930565</v>
      </c>
    </row>
    <row r="17" spans="1:31">
      <c r="A17" s="61" t="s">
        <v>17</v>
      </c>
      <c r="B17" s="1">
        <v>0.1</v>
      </c>
      <c r="C17" s="2">
        <v>1.84</v>
      </c>
      <c r="D17" s="3">
        <v>0.57999999999999996</v>
      </c>
      <c r="E17" s="7">
        <v>16.2</v>
      </c>
      <c r="F17" s="8">
        <v>7</v>
      </c>
      <c r="G17" s="7">
        <v>18.5</v>
      </c>
      <c r="H17" s="9">
        <v>19</v>
      </c>
      <c r="I17" s="8">
        <v>7.4</v>
      </c>
      <c r="J17" s="8">
        <v>9</v>
      </c>
      <c r="K17" s="7">
        <v>7.6</v>
      </c>
      <c r="L17" s="9">
        <v>6</v>
      </c>
      <c r="M17" s="9">
        <v>12.43</v>
      </c>
      <c r="N17" s="69">
        <f t="shared" si="0"/>
        <v>5.7644745351737541</v>
      </c>
      <c r="O17" s="1">
        <v>13.1</v>
      </c>
      <c r="P17" s="2">
        <v>5</v>
      </c>
      <c r="Q17" s="1">
        <v>4.0999999999999996</v>
      </c>
      <c r="R17" s="3">
        <v>4</v>
      </c>
      <c r="S17" s="2">
        <v>6.5</v>
      </c>
      <c r="T17" s="2">
        <v>10</v>
      </c>
      <c r="U17" s="1">
        <v>5.6</v>
      </c>
      <c r="V17" s="3">
        <v>6</v>
      </c>
      <c r="W17" s="3">
        <v>7.32</v>
      </c>
      <c r="X17" s="70">
        <f t="shared" si="1"/>
        <v>3.9752358420601928</v>
      </c>
      <c r="Y17" s="38" t="s">
        <v>691</v>
      </c>
      <c r="Z17" s="39" t="s">
        <v>744</v>
      </c>
      <c r="AA17" s="40" t="s">
        <v>17</v>
      </c>
      <c r="AB17" s="39" t="s">
        <v>745</v>
      </c>
      <c r="AC17" s="39" t="s">
        <v>746</v>
      </c>
      <c r="AD17" s="39" t="s">
        <v>747</v>
      </c>
      <c r="AE17" s="41">
        <v>165930567</v>
      </c>
    </row>
    <row r="18" spans="1:31">
      <c r="A18" s="61" t="s">
        <v>18</v>
      </c>
      <c r="B18" s="1">
        <v>0.33</v>
      </c>
      <c r="C18" s="2">
        <v>1.44</v>
      </c>
      <c r="D18" s="3">
        <v>0.82</v>
      </c>
      <c r="E18" s="7">
        <v>11.6</v>
      </c>
      <c r="F18" s="8">
        <v>5</v>
      </c>
      <c r="G18" s="7">
        <v>6.8</v>
      </c>
      <c r="H18" s="9">
        <v>7</v>
      </c>
      <c r="I18" s="8">
        <v>8.3000000000000007</v>
      </c>
      <c r="J18" s="8">
        <v>10</v>
      </c>
      <c r="K18" s="7">
        <v>3.8</v>
      </c>
      <c r="L18" s="9">
        <v>3</v>
      </c>
      <c r="M18" s="9">
        <v>7.62</v>
      </c>
      <c r="N18" s="69">
        <f t="shared" si="0"/>
        <v>3.2438403166617213</v>
      </c>
      <c r="O18" s="1">
        <v>0</v>
      </c>
      <c r="P18" s="2">
        <v>0</v>
      </c>
      <c r="Q18" s="1">
        <v>9.3000000000000007</v>
      </c>
      <c r="R18" s="3">
        <v>9</v>
      </c>
      <c r="S18" s="2">
        <v>2.6</v>
      </c>
      <c r="T18" s="2">
        <v>4</v>
      </c>
      <c r="U18" s="1">
        <v>6.5</v>
      </c>
      <c r="V18" s="3">
        <v>7</v>
      </c>
      <c r="W18" s="3">
        <v>4.5999999999999996</v>
      </c>
      <c r="X18" s="70">
        <f t="shared" si="1"/>
        <v>4.1174425719532914</v>
      </c>
      <c r="Y18" s="38" t="s">
        <v>691</v>
      </c>
      <c r="Z18" s="39" t="s">
        <v>748</v>
      </c>
      <c r="AA18" s="40" t="s">
        <v>18</v>
      </c>
      <c r="AB18" s="39" t="s">
        <v>749</v>
      </c>
      <c r="AC18" s="39" t="s">
        <v>750</v>
      </c>
      <c r="AD18" s="39" t="s">
        <v>751</v>
      </c>
      <c r="AE18" s="41">
        <v>165930569</v>
      </c>
    </row>
    <row r="19" spans="1:31">
      <c r="A19" s="61" t="s">
        <v>19</v>
      </c>
      <c r="B19" s="1">
        <v>0.9</v>
      </c>
      <c r="C19" s="2">
        <v>-1.18</v>
      </c>
      <c r="D19" s="3">
        <v>1</v>
      </c>
      <c r="E19" s="7">
        <v>9.1999999999999993</v>
      </c>
      <c r="F19" s="8">
        <v>4</v>
      </c>
      <c r="G19" s="7">
        <v>3.9</v>
      </c>
      <c r="H19" s="9">
        <v>4</v>
      </c>
      <c r="I19" s="8">
        <v>5</v>
      </c>
      <c r="J19" s="8">
        <v>6</v>
      </c>
      <c r="K19" s="7">
        <v>1.3</v>
      </c>
      <c r="L19" s="9">
        <v>1</v>
      </c>
      <c r="M19" s="9">
        <v>4.8499999999999996</v>
      </c>
      <c r="N19" s="69">
        <f t="shared" si="0"/>
        <v>3.288870120066564</v>
      </c>
      <c r="O19" s="1">
        <v>2.6</v>
      </c>
      <c r="P19" s="2">
        <v>1</v>
      </c>
      <c r="Q19" s="1">
        <v>13.4</v>
      </c>
      <c r="R19" s="3">
        <v>13</v>
      </c>
      <c r="S19" s="2">
        <v>3.2</v>
      </c>
      <c r="T19" s="2">
        <v>5</v>
      </c>
      <c r="U19" s="1">
        <v>1.9</v>
      </c>
      <c r="V19" s="3">
        <v>2</v>
      </c>
      <c r="W19" s="3">
        <v>5.27</v>
      </c>
      <c r="X19" s="70">
        <f t="shared" si="1"/>
        <v>5.4426556018179229</v>
      </c>
      <c r="Y19" s="38" t="s">
        <v>691</v>
      </c>
      <c r="Z19" s="39" t="s">
        <v>752</v>
      </c>
      <c r="AA19" s="40" t="s">
        <v>19</v>
      </c>
      <c r="AB19" s="39" t="s">
        <v>753</v>
      </c>
      <c r="AC19" s="39" t="s">
        <v>754</v>
      </c>
      <c r="AD19" s="39" t="s">
        <v>755</v>
      </c>
      <c r="AE19" s="41">
        <v>165930580</v>
      </c>
    </row>
    <row r="20" spans="1:31">
      <c r="A20" s="61" t="s">
        <v>20</v>
      </c>
      <c r="B20" s="1">
        <v>0.38</v>
      </c>
      <c r="C20" s="2">
        <v>-1.67</v>
      </c>
      <c r="D20" s="3">
        <v>0.87</v>
      </c>
      <c r="E20" s="7">
        <v>4.5999999999999996</v>
      </c>
      <c r="F20" s="8">
        <v>2</v>
      </c>
      <c r="G20" s="7">
        <v>1</v>
      </c>
      <c r="H20" s="9">
        <v>1</v>
      </c>
      <c r="I20" s="8">
        <v>4.0999999999999996</v>
      </c>
      <c r="J20" s="8">
        <v>5</v>
      </c>
      <c r="K20" s="7">
        <v>3.8</v>
      </c>
      <c r="L20" s="9">
        <v>3</v>
      </c>
      <c r="M20" s="9">
        <v>3.38</v>
      </c>
      <c r="N20" s="69">
        <f t="shared" si="0"/>
        <v>1.6173538058610839</v>
      </c>
      <c r="O20" s="1">
        <v>10.5</v>
      </c>
      <c r="P20" s="2">
        <v>4</v>
      </c>
      <c r="Q20" s="1">
        <v>1</v>
      </c>
      <c r="R20" s="3">
        <v>1</v>
      </c>
      <c r="S20" s="2">
        <v>1.9</v>
      </c>
      <c r="T20" s="2">
        <v>3</v>
      </c>
      <c r="U20" s="1">
        <v>10.199999999999999</v>
      </c>
      <c r="V20" s="3">
        <v>11</v>
      </c>
      <c r="W20" s="3">
        <v>5.9</v>
      </c>
      <c r="X20" s="70">
        <f t="shared" si="1"/>
        <v>5.1529926579933454</v>
      </c>
      <c r="Y20" s="38" t="s">
        <v>691</v>
      </c>
      <c r="Z20" s="39" t="s">
        <v>756</v>
      </c>
      <c r="AA20" s="40" t="s">
        <v>20</v>
      </c>
      <c r="AB20" s="39" t="s">
        <v>757</v>
      </c>
      <c r="AC20" s="39" t="s">
        <v>758</v>
      </c>
      <c r="AD20" s="39" t="s">
        <v>759</v>
      </c>
      <c r="AE20" s="41">
        <v>165930566</v>
      </c>
    </row>
    <row r="21" spans="1:31">
      <c r="A21" s="61" t="s">
        <v>21</v>
      </c>
      <c r="B21" s="1">
        <v>1</v>
      </c>
      <c r="C21" s="2">
        <v>1</v>
      </c>
      <c r="D21" s="3">
        <v>1</v>
      </c>
      <c r="E21" s="7">
        <v>30</v>
      </c>
      <c r="F21" s="8">
        <v>13</v>
      </c>
      <c r="G21" s="7">
        <v>14.6</v>
      </c>
      <c r="H21" s="9">
        <v>15</v>
      </c>
      <c r="I21" s="8">
        <v>28.1</v>
      </c>
      <c r="J21" s="8">
        <v>34</v>
      </c>
      <c r="K21" s="7">
        <v>27.7</v>
      </c>
      <c r="L21" s="9">
        <v>22</v>
      </c>
      <c r="M21" s="9">
        <v>25.1</v>
      </c>
      <c r="N21" s="69">
        <f t="shared" si="0"/>
        <v>7.0715392006738291</v>
      </c>
      <c r="O21" s="1">
        <v>28.9</v>
      </c>
      <c r="P21" s="2">
        <v>11</v>
      </c>
      <c r="Q21" s="1">
        <v>23.7</v>
      </c>
      <c r="R21" s="3">
        <v>23</v>
      </c>
      <c r="S21" s="2">
        <v>20</v>
      </c>
      <c r="T21" s="2">
        <v>31</v>
      </c>
      <c r="U21" s="1">
        <v>27.9</v>
      </c>
      <c r="V21" s="3">
        <v>30</v>
      </c>
      <c r="W21" s="3">
        <v>25.12</v>
      </c>
      <c r="X21" s="70">
        <f t="shared" si="1"/>
        <v>4.0925745767996276</v>
      </c>
      <c r="Y21" s="38" t="s">
        <v>691</v>
      </c>
      <c r="Z21" s="39" t="s">
        <v>760</v>
      </c>
      <c r="AA21" s="40" t="s">
        <v>21</v>
      </c>
      <c r="AB21" s="39" t="s">
        <v>761</v>
      </c>
      <c r="AC21" s="39" t="s">
        <v>762</v>
      </c>
      <c r="AD21" s="39" t="s">
        <v>763</v>
      </c>
      <c r="AE21" s="41">
        <v>165930579</v>
      </c>
    </row>
    <row r="22" spans="1:31">
      <c r="A22" s="61" t="s">
        <v>22</v>
      </c>
      <c r="B22" s="1">
        <v>0.87</v>
      </c>
      <c r="C22" s="2">
        <v>-1.01</v>
      </c>
      <c r="D22" s="3">
        <v>1</v>
      </c>
      <c r="E22" s="7">
        <v>60.1</v>
      </c>
      <c r="F22" s="8">
        <v>26</v>
      </c>
      <c r="G22" s="7">
        <v>44.7</v>
      </c>
      <c r="H22" s="9">
        <v>46</v>
      </c>
      <c r="I22" s="8">
        <v>67</v>
      </c>
      <c r="J22" s="8">
        <v>81</v>
      </c>
      <c r="K22" s="7">
        <v>41.6</v>
      </c>
      <c r="L22" s="9">
        <v>33</v>
      </c>
      <c r="M22" s="9">
        <v>53.35</v>
      </c>
      <c r="N22" s="69">
        <f t="shared" si="0"/>
        <v>12.176069425995657</v>
      </c>
      <c r="O22" s="1">
        <v>63</v>
      </c>
      <c r="P22" s="2">
        <v>24</v>
      </c>
      <c r="Q22" s="1">
        <v>56.7</v>
      </c>
      <c r="R22" s="3">
        <v>55</v>
      </c>
      <c r="S22" s="2">
        <v>46.6</v>
      </c>
      <c r="T22" s="2">
        <v>72</v>
      </c>
      <c r="U22" s="1">
        <v>55</v>
      </c>
      <c r="V22" s="3">
        <v>59</v>
      </c>
      <c r="W22" s="3">
        <v>55.33</v>
      </c>
      <c r="X22" s="70">
        <f t="shared" si="1"/>
        <v>6.7583898476880853</v>
      </c>
      <c r="Y22" s="38" t="s">
        <v>691</v>
      </c>
      <c r="Z22" s="39" t="s">
        <v>764</v>
      </c>
      <c r="AA22" s="40" t="s">
        <v>22</v>
      </c>
      <c r="AB22" s="39" t="s">
        <v>765</v>
      </c>
      <c r="AC22" s="39" t="s">
        <v>766</v>
      </c>
      <c r="AD22" s="39" t="s">
        <v>767</v>
      </c>
      <c r="AE22" s="41">
        <v>165930562</v>
      </c>
    </row>
    <row r="23" spans="1:31">
      <c r="A23" s="61" t="s">
        <v>23</v>
      </c>
      <c r="B23" s="13">
        <v>1.9199999999999999E-5</v>
      </c>
      <c r="C23" s="2">
        <v>1.77</v>
      </c>
      <c r="D23" s="14">
        <v>2.4399999999999999E-3</v>
      </c>
      <c r="E23" s="7">
        <v>76.3</v>
      </c>
      <c r="F23" s="8">
        <v>33</v>
      </c>
      <c r="G23" s="7">
        <v>56.4</v>
      </c>
      <c r="H23" s="9">
        <v>58</v>
      </c>
      <c r="I23" s="8">
        <v>76.099999999999994</v>
      </c>
      <c r="J23" s="8">
        <v>92</v>
      </c>
      <c r="K23" s="7">
        <v>60.5</v>
      </c>
      <c r="L23" s="9">
        <v>48</v>
      </c>
      <c r="M23" s="9">
        <v>67.319999999999993</v>
      </c>
      <c r="N23" s="69">
        <f t="shared" si="0"/>
        <v>10.384082369986713</v>
      </c>
      <c r="O23" s="1">
        <v>28.9</v>
      </c>
      <c r="P23" s="2">
        <v>11</v>
      </c>
      <c r="Q23" s="1">
        <v>43.3</v>
      </c>
      <c r="R23" s="3">
        <v>42</v>
      </c>
      <c r="S23" s="2">
        <v>33.6</v>
      </c>
      <c r="T23" s="2">
        <v>52</v>
      </c>
      <c r="U23" s="1">
        <v>41</v>
      </c>
      <c r="V23" s="3">
        <v>44</v>
      </c>
      <c r="W23" s="3">
        <v>36.700000000000003</v>
      </c>
      <c r="X23" s="70">
        <f t="shared" si="1"/>
        <v>6.6458006791256512</v>
      </c>
      <c r="Y23" s="38" t="s">
        <v>691</v>
      </c>
      <c r="Z23" s="39" t="s">
        <v>768</v>
      </c>
      <c r="AA23" s="40" t="s">
        <v>769</v>
      </c>
      <c r="AB23" s="39" t="s">
        <v>770</v>
      </c>
      <c r="AC23" s="39" t="s">
        <v>771</v>
      </c>
      <c r="AD23" s="39" t="s">
        <v>772</v>
      </c>
      <c r="AE23" s="41">
        <v>165929966</v>
      </c>
    </row>
    <row r="24" spans="1:31">
      <c r="A24" s="61" t="s">
        <v>24</v>
      </c>
      <c r="B24" s="1">
        <v>0.21</v>
      </c>
      <c r="C24" s="2">
        <v>-1.53</v>
      </c>
      <c r="D24" s="3">
        <v>0.76</v>
      </c>
      <c r="E24" s="7">
        <v>0</v>
      </c>
      <c r="F24" s="8">
        <v>0</v>
      </c>
      <c r="G24" s="7">
        <v>4.9000000000000004</v>
      </c>
      <c r="H24" s="9">
        <v>5</v>
      </c>
      <c r="I24" s="8">
        <v>5.8</v>
      </c>
      <c r="J24" s="8">
        <v>7</v>
      </c>
      <c r="K24" s="7">
        <v>10.1</v>
      </c>
      <c r="L24" s="9">
        <v>8</v>
      </c>
      <c r="M24" s="9">
        <v>5.2</v>
      </c>
      <c r="N24" s="69">
        <f t="shared" si="0"/>
        <v>4.1432676315520185</v>
      </c>
      <c r="O24" s="1">
        <v>7.9</v>
      </c>
      <c r="P24" s="2">
        <v>3</v>
      </c>
      <c r="Q24" s="1">
        <v>14.4</v>
      </c>
      <c r="R24" s="3">
        <v>14</v>
      </c>
      <c r="S24" s="2">
        <v>5.8</v>
      </c>
      <c r="T24" s="2">
        <v>9</v>
      </c>
      <c r="U24" s="1">
        <v>7.5</v>
      </c>
      <c r="V24" s="3">
        <v>8</v>
      </c>
      <c r="W24" s="3">
        <v>8.9</v>
      </c>
      <c r="X24" s="70">
        <f t="shared" si="1"/>
        <v>3.7780065290220626</v>
      </c>
      <c r="Y24" s="38" t="s">
        <v>691</v>
      </c>
      <c r="Z24" s="39" t="s">
        <v>773</v>
      </c>
      <c r="AA24" s="40" t="s">
        <v>769</v>
      </c>
      <c r="AB24" s="39" t="s">
        <v>774</v>
      </c>
      <c r="AC24" s="39" t="s">
        <v>775</v>
      </c>
      <c r="AD24" s="39" t="s">
        <v>776</v>
      </c>
      <c r="AE24" s="41">
        <v>165930005</v>
      </c>
    </row>
    <row r="25" spans="1:31">
      <c r="A25" s="61" t="s">
        <v>25</v>
      </c>
      <c r="B25" s="13">
        <v>6.8900000000000003E-3</v>
      </c>
      <c r="C25" s="2">
        <v>1.52</v>
      </c>
      <c r="D25" s="3">
        <v>0.14000000000000001</v>
      </c>
      <c r="E25" s="7">
        <v>97.1</v>
      </c>
      <c r="F25" s="8">
        <v>42</v>
      </c>
      <c r="G25" s="7">
        <v>58.3</v>
      </c>
      <c r="H25" s="9">
        <v>60</v>
      </c>
      <c r="I25" s="8">
        <v>57.9</v>
      </c>
      <c r="J25" s="8">
        <v>70</v>
      </c>
      <c r="K25" s="7">
        <v>84.4</v>
      </c>
      <c r="L25" s="9">
        <v>67</v>
      </c>
      <c r="M25" s="9">
        <v>74.42</v>
      </c>
      <c r="N25" s="69">
        <f t="shared" si="0"/>
        <v>19.551193484456828</v>
      </c>
      <c r="O25" s="1">
        <v>44.6</v>
      </c>
      <c r="P25" s="2">
        <v>17</v>
      </c>
      <c r="Q25" s="1">
        <v>44.3</v>
      </c>
      <c r="R25" s="3">
        <v>43</v>
      </c>
      <c r="S25" s="2">
        <v>40.1</v>
      </c>
      <c r="T25" s="2">
        <v>62</v>
      </c>
      <c r="U25" s="1">
        <v>59.6</v>
      </c>
      <c r="V25" s="3">
        <v>64</v>
      </c>
      <c r="W25" s="3">
        <v>47.15</v>
      </c>
      <c r="X25" s="70">
        <f t="shared" si="1"/>
        <v>8.5504385852422775</v>
      </c>
      <c r="Y25" s="38" t="s">
        <v>691</v>
      </c>
      <c r="Z25" s="39" t="s">
        <v>777</v>
      </c>
      <c r="AA25" s="40" t="s">
        <v>25</v>
      </c>
      <c r="AB25" s="39" t="s">
        <v>778</v>
      </c>
      <c r="AC25" s="39" t="s">
        <v>779</v>
      </c>
      <c r="AD25" s="39" t="s">
        <v>780</v>
      </c>
      <c r="AE25" s="41">
        <v>165930745</v>
      </c>
    </row>
    <row r="26" spans="1:31">
      <c r="A26" s="61" t="s">
        <v>26</v>
      </c>
      <c r="B26" s="1">
        <v>0.82</v>
      </c>
      <c r="C26" s="2">
        <v>-1.06</v>
      </c>
      <c r="D26" s="3">
        <v>1</v>
      </c>
      <c r="E26" s="7">
        <v>25.4</v>
      </c>
      <c r="F26" s="8">
        <v>11</v>
      </c>
      <c r="G26" s="7">
        <v>36</v>
      </c>
      <c r="H26" s="9">
        <v>37</v>
      </c>
      <c r="I26" s="8">
        <v>31.4</v>
      </c>
      <c r="J26" s="8">
        <v>38</v>
      </c>
      <c r="K26" s="7">
        <v>29</v>
      </c>
      <c r="L26" s="9">
        <v>23</v>
      </c>
      <c r="M26" s="9">
        <v>30.45</v>
      </c>
      <c r="N26" s="69">
        <f t="shared" si="0"/>
        <v>4.4463468150831398</v>
      </c>
      <c r="O26" s="1">
        <v>21</v>
      </c>
      <c r="P26" s="2">
        <v>8</v>
      </c>
      <c r="Q26" s="1">
        <v>36.1</v>
      </c>
      <c r="R26" s="3">
        <v>35</v>
      </c>
      <c r="S26" s="2">
        <v>31.7</v>
      </c>
      <c r="T26" s="2">
        <v>49</v>
      </c>
      <c r="U26" s="1">
        <v>37.299999999999997</v>
      </c>
      <c r="V26" s="3">
        <v>40</v>
      </c>
      <c r="W26" s="3">
        <v>31.52</v>
      </c>
      <c r="X26" s="70">
        <f t="shared" si="1"/>
        <v>7.4181646427311483</v>
      </c>
      <c r="Y26" s="38" t="s">
        <v>691</v>
      </c>
      <c r="Z26" s="39" t="s">
        <v>781</v>
      </c>
      <c r="AA26" s="40" t="s">
        <v>26</v>
      </c>
      <c r="AB26" s="39" t="s">
        <v>782</v>
      </c>
      <c r="AC26" s="39" t="s">
        <v>783</v>
      </c>
      <c r="AD26" s="39" t="s">
        <v>784</v>
      </c>
      <c r="AE26" s="41">
        <v>165930506</v>
      </c>
    </row>
    <row r="27" spans="1:31">
      <c r="A27" s="61" t="s">
        <v>27</v>
      </c>
      <c r="B27" s="1">
        <v>0.89</v>
      </c>
      <c r="C27" s="2">
        <v>-1.05</v>
      </c>
      <c r="D27" s="3">
        <v>1</v>
      </c>
      <c r="E27" s="7">
        <v>30</v>
      </c>
      <c r="F27" s="8">
        <v>13</v>
      </c>
      <c r="G27" s="7">
        <v>23.3</v>
      </c>
      <c r="H27" s="9">
        <v>24</v>
      </c>
      <c r="I27" s="8">
        <v>23.2</v>
      </c>
      <c r="J27" s="8">
        <v>28</v>
      </c>
      <c r="K27" s="7">
        <v>15.1</v>
      </c>
      <c r="L27" s="9">
        <v>12</v>
      </c>
      <c r="M27" s="9">
        <v>22.9</v>
      </c>
      <c r="N27" s="69">
        <f t="shared" si="0"/>
        <v>6.0964470527239607</v>
      </c>
      <c r="O27" s="1">
        <v>23.6</v>
      </c>
      <c r="P27" s="2">
        <v>9</v>
      </c>
      <c r="Q27" s="1">
        <v>30.9</v>
      </c>
      <c r="R27" s="3">
        <v>30</v>
      </c>
      <c r="S27" s="2">
        <v>24.6</v>
      </c>
      <c r="T27" s="2">
        <v>38</v>
      </c>
      <c r="U27" s="1">
        <v>14.9</v>
      </c>
      <c r="V27" s="3">
        <v>16</v>
      </c>
      <c r="W27" s="3">
        <v>23.5</v>
      </c>
      <c r="X27" s="70">
        <f t="shared" si="1"/>
        <v>6.5812866016709455</v>
      </c>
      <c r="Y27" s="38" t="s">
        <v>691</v>
      </c>
      <c r="Z27" s="39" t="s">
        <v>785</v>
      </c>
      <c r="AA27" s="40" t="s">
        <v>27</v>
      </c>
      <c r="AB27" s="39" t="s">
        <v>786</v>
      </c>
      <c r="AC27" s="39" t="s">
        <v>787</v>
      </c>
      <c r="AD27" s="39" t="s">
        <v>788</v>
      </c>
      <c r="AE27" s="41">
        <v>165930505</v>
      </c>
    </row>
    <row r="28" spans="1:31">
      <c r="A28" s="61" t="s">
        <v>28</v>
      </c>
      <c r="B28" s="1">
        <v>0.15</v>
      </c>
      <c r="C28" s="2">
        <v>2.44</v>
      </c>
      <c r="D28" s="3">
        <v>0.67</v>
      </c>
      <c r="E28" s="7">
        <v>25.4</v>
      </c>
      <c r="F28" s="8">
        <v>11</v>
      </c>
      <c r="G28" s="7">
        <v>5.8</v>
      </c>
      <c r="H28" s="9">
        <v>6</v>
      </c>
      <c r="I28" s="8">
        <v>2.5</v>
      </c>
      <c r="J28" s="8">
        <v>3</v>
      </c>
      <c r="K28" s="7">
        <v>0</v>
      </c>
      <c r="L28" s="9">
        <v>0</v>
      </c>
      <c r="M28" s="9">
        <v>8.43</v>
      </c>
      <c r="N28" s="69">
        <f t="shared" si="0"/>
        <v>11.563267992512611</v>
      </c>
      <c r="O28" s="1">
        <v>2.6</v>
      </c>
      <c r="P28" s="2">
        <v>1</v>
      </c>
      <c r="Q28" s="1">
        <v>1</v>
      </c>
      <c r="R28" s="3">
        <v>1</v>
      </c>
      <c r="S28" s="2">
        <v>3.2</v>
      </c>
      <c r="T28" s="2">
        <v>5</v>
      </c>
      <c r="U28" s="1">
        <v>4.7</v>
      </c>
      <c r="V28" s="3">
        <v>5</v>
      </c>
      <c r="W28" s="3">
        <v>2.88</v>
      </c>
      <c r="X28" s="70">
        <f t="shared" si="1"/>
        <v>1.5305227865013971</v>
      </c>
      <c r="Y28" s="38" t="s">
        <v>691</v>
      </c>
      <c r="Z28" s="39" t="s">
        <v>789</v>
      </c>
      <c r="AA28" s="40" t="s">
        <v>28</v>
      </c>
      <c r="AB28" s="39" t="s">
        <v>790</v>
      </c>
      <c r="AC28" s="39" t="s">
        <v>791</v>
      </c>
      <c r="AD28" s="39" t="s">
        <v>792</v>
      </c>
      <c r="AE28" s="41">
        <v>165930504</v>
      </c>
    </row>
    <row r="29" spans="1:31">
      <c r="A29" s="61" t="s">
        <v>29</v>
      </c>
      <c r="B29" s="1">
        <v>0.41</v>
      </c>
      <c r="C29" s="2">
        <v>-1.21</v>
      </c>
      <c r="D29" s="3">
        <v>0.87</v>
      </c>
      <c r="E29" s="7">
        <v>16.2</v>
      </c>
      <c r="F29" s="8">
        <v>7</v>
      </c>
      <c r="G29" s="7">
        <v>19.399999999999999</v>
      </c>
      <c r="H29" s="9">
        <v>20</v>
      </c>
      <c r="I29" s="8">
        <v>19.899999999999999</v>
      </c>
      <c r="J29" s="8">
        <v>24</v>
      </c>
      <c r="K29" s="7">
        <v>23.9</v>
      </c>
      <c r="L29" s="9">
        <v>19</v>
      </c>
      <c r="M29" s="9">
        <v>19.850000000000001</v>
      </c>
      <c r="N29" s="69">
        <f t="shared" si="0"/>
        <v>3.1585861816114442</v>
      </c>
      <c r="O29" s="1">
        <v>23.6</v>
      </c>
      <c r="P29" s="2">
        <v>9</v>
      </c>
      <c r="Q29" s="1">
        <v>38.1</v>
      </c>
      <c r="R29" s="3">
        <v>37</v>
      </c>
      <c r="S29" s="2">
        <v>26.5</v>
      </c>
      <c r="T29" s="2">
        <v>41</v>
      </c>
      <c r="U29" s="1">
        <v>10.199999999999999</v>
      </c>
      <c r="V29" s="3">
        <v>11</v>
      </c>
      <c r="W29" s="3">
        <v>24.6</v>
      </c>
      <c r="X29" s="70">
        <f t="shared" si="1"/>
        <v>11.463274692105507</v>
      </c>
      <c r="Y29" s="38" t="s">
        <v>691</v>
      </c>
      <c r="Z29" s="39" t="s">
        <v>793</v>
      </c>
      <c r="AA29" s="40" t="s">
        <v>29</v>
      </c>
      <c r="AB29" s="39" t="s">
        <v>794</v>
      </c>
      <c r="AC29" s="39" t="s">
        <v>795</v>
      </c>
      <c r="AD29" s="39" t="s">
        <v>796</v>
      </c>
      <c r="AE29" s="41">
        <v>165930508</v>
      </c>
    </row>
    <row r="30" spans="1:31">
      <c r="A30" s="61" t="s">
        <v>30</v>
      </c>
      <c r="B30" s="1">
        <v>1</v>
      </c>
      <c r="C30" s="2">
        <v>-1</v>
      </c>
      <c r="D30" s="3">
        <v>1</v>
      </c>
      <c r="E30" s="7">
        <v>30</v>
      </c>
      <c r="F30" s="8">
        <v>13</v>
      </c>
      <c r="G30" s="7">
        <v>32.1</v>
      </c>
      <c r="H30" s="9">
        <v>33</v>
      </c>
      <c r="I30" s="8">
        <v>29.8</v>
      </c>
      <c r="J30" s="8">
        <v>36</v>
      </c>
      <c r="K30" s="7">
        <v>26.5</v>
      </c>
      <c r="L30" s="9">
        <v>21</v>
      </c>
      <c r="M30" s="9">
        <v>29.6</v>
      </c>
      <c r="N30" s="69">
        <f t="shared" si="0"/>
        <v>2.3137271518771043</v>
      </c>
      <c r="O30" s="1">
        <v>26.2</v>
      </c>
      <c r="P30" s="2">
        <v>10</v>
      </c>
      <c r="Q30" s="1">
        <v>38.1</v>
      </c>
      <c r="R30" s="3">
        <v>37</v>
      </c>
      <c r="S30" s="2">
        <v>28.5</v>
      </c>
      <c r="T30" s="2">
        <v>44</v>
      </c>
      <c r="U30" s="1">
        <v>25.2</v>
      </c>
      <c r="V30" s="3">
        <v>27</v>
      </c>
      <c r="W30" s="3">
        <v>29.5</v>
      </c>
      <c r="X30" s="70">
        <f t="shared" si="1"/>
        <v>5.8974570791146972</v>
      </c>
      <c r="Y30" s="38" t="s">
        <v>691</v>
      </c>
      <c r="Z30" s="39" t="s">
        <v>797</v>
      </c>
      <c r="AA30" s="40" t="s">
        <v>30</v>
      </c>
      <c r="AB30" s="39" t="s">
        <v>798</v>
      </c>
      <c r="AC30" s="39" t="s">
        <v>799</v>
      </c>
      <c r="AD30" s="39" t="s">
        <v>800</v>
      </c>
      <c r="AE30" s="41">
        <v>165930503</v>
      </c>
    </row>
    <row r="31" spans="1:31">
      <c r="A31" s="61" t="s">
        <v>31</v>
      </c>
      <c r="B31" s="1">
        <v>0.48</v>
      </c>
      <c r="C31" s="2">
        <v>-1.17</v>
      </c>
      <c r="D31" s="3">
        <v>0.91</v>
      </c>
      <c r="E31" s="7">
        <v>11.6</v>
      </c>
      <c r="F31" s="8">
        <v>5</v>
      </c>
      <c r="G31" s="7">
        <v>12.6</v>
      </c>
      <c r="H31" s="9">
        <v>13</v>
      </c>
      <c r="I31" s="8">
        <v>16.5</v>
      </c>
      <c r="J31" s="8">
        <v>20</v>
      </c>
      <c r="K31" s="7">
        <v>12.6</v>
      </c>
      <c r="L31" s="9">
        <v>10</v>
      </c>
      <c r="M31" s="9">
        <v>13.33</v>
      </c>
      <c r="N31" s="69">
        <f t="shared" si="0"/>
        <v>2.1685248442201321</v>
      </c>
      <c r="O31" s="1">
        <v>15.7</v>
      </c>
      <c r="P31" s="2">
        <v>6</v>
      </c>
      <c r="Q31" s="1">
        <v>17.5</v>
      </c>
      <c r="R31" s="3">
        <v>17</v>
      </c>
      <c r="S31" s="2">
        <v>11</v>
      </c>
      <c r="T31" s="2">
        <v>17</v>
      </c>
      <c r="U31" s="1">
        <v>21.4</v>
      </c>
      <c r="V31" s="3">
        <v>23</v>
      </c>
      <c r="W31" s="3">
        <v>16.399999999999999</v>
      </c>
      <c r="X31" s="70">
        <f t="shared" si="1"/>
        <v>4.3150898020782797</v>
      </c>
      <c r="Y31" s="38" t="s">
        <v>691</v>
      </c>
      <c r="Z31" s="39" t="s">
        <v>801</v>
      </c>
      <c r="AA31" s="40" t="s">
        <v>31</v>
      </c>
      <c r="AB31" s="39" t="s">
        <v>802</v>
      </c>
      <c r="AC31" s="39" t="s">
        <v>803</v>
      </c>
      <c r="AD31" s="39" t="s">
        <v>804</v>
      </c>
      <c r="AE31" s="41">
        <v>165930502</v>
      </c>
    </row>
    <row r="32" spans="1:31">
      <c r="A32" s="61" t="s">
        <v>32</v>
      </c>
      <c r="B32" s="1">
        <v>0.56999999999999995</v>
      </c>
      <c r="C32" s="2">
        <v>1.1399999999999999</v>
      </c>
      <c r="D32" s="3">
        <v>0.99</v>
      </c>
      <c r="E32" s="7">
        <v>27.7</v>
      </c>
      <c r="F32" s="8">
        <v>12</v>
      </c>
      <c r="G32" s="7">
        <v>17.5</v>
      </c>
      <c r="H32" s="9">
        <v>18</v>
      </c>
      <c r="I32" s="8">
        <v>18.2</v>
      </c>
      <c r="J32" s="8">
        <v>22</v>
      </c>
      <c r="K32" s="7">
        <v>20.2</v>
      </c>
      <c r="L32" s="9">
        <v>16</v>
      </c>
      <c r="M32" s="9">
        <v>20.9</v>
      </c>
      <c r="N32" s="69">
        <f t="shared" si="0"/>
        <v>4.6754678910243648</v>
      </c>
      <c r="O32" s="1">
        <v>23.6</v>
      </c>
      <c r="P32" s="2">
        <v>9</v>
      </c>
      <c r="Q32" s="1">
        <v>18.5</v>
      </c>
      <c r="R32" s="3">
        <v>18</v>
      </c>
      <c r="S32" s="2">
        <v>14.9</v>
      </c>
      <c r="T32" s="2">
        <v>23</v>
      </c>
      <c r="U32" s="1">
        <v>16.8</v>
      </c>
      <c r="V32" s="3">
        <v>18</v>
      </c>
      <c r="W32" s="3">
        <v>18.45</v>
      </c>
      <c r="X32" s="70">
        <f t="shared" si="1"/>
        <v>3.7349698793966257</v>
      </c>
      <c r="Y32" s="38" t="s">
        <v>691</v>
      </c>
      <c r="Z32" s="39" t="s">
        <v>805</v>
      </c>
      <c r="AA32" s="40" t="s">
        <v>32</v>
      </c>
      <c r="AB32" s="39" t="s">
        <v>806</v>
      </c>
      <c r="AC32" s="39" t="s">
        <v>807</v>
      </c>
      <c r="AD32" s="39" t="s">
        <v>808</v>
      </c>
      <c r="AE32" s="41">
        <v>165930107</v>
      </c>
    </row>
    <row r="33" spans="1:31">
      <c r="A33" s="61" t="s">
        <v>33</v>
      </c>
      <c r="B33" s="1">
        <v>1</v>
      </c>
      <c r="C33" s="2">
        <v>1.01</v>
      </c>
      <c r="D33" s="3">
        <v>1</v>
      </c>
      <c r="E33" s="7">
        <v>4.5999999999999996</v>
      </c>
      <c r="F33" s="8">
        <v>2</v>
      </c>
      <c r="G33" s="7">
        <v>6.8</v>
      </c>
      <c r="H33" s="9">
        <v>7</v>
      </c>
      <c r="I33" s="8">
        <v>13.2</v>
      </c>
      <c r="J33" s="8">
        <v>16</v>
      </c>
      <c r="K33" s="7">
        <v>3.8</v>
      </c>
      <c r="L33" s="9">
        <v>3</v>
      </c>
      <c r="M33" s="9">
        <v>7.1</v>
      </c>
      <c r="N33" s="69">
        <f t="shared" si="0"/>
        <v>4.2598904524255863</v>
      </c>
      <c r="O33" s="1">
        <v>7.9</v>
      </c>
      <c r="P33" s="2">
        <v>3</v>
      </c>
      <c r="Q33" s="1">
        <v>10.3</v>
      </c>
      <c r="R33" s="3">
        <v>10</v>
      </c>
      <c r="S33" s="2">
        <v>5.2</v>
      </c>
      <c r="T33" s="2">
        <v>8</v>
      </c>
      <c r="U33" s="1">
        <v>8.4</v>
      </c>
      <c r="V33" s="3">
        <v>9</v>
      </c>
      <c r="W33" s="3">
        <v>7.95</v>
      </c>
      <c r="X33" s="70">
        <f t="shared" si="1"/>
        <v>2.1047565179849159</v>
      </c>
      <c r="Y33" s="38" t="s">
        <v>691</v>
      </c>
      <c r="Z33" s="39" t="s">
        <v>809</v>
      </c>
      <c r="AA33" s="40" t="s">
        <v>33</v>
      </c>
      <c r="AB33" s="39" t="s">
        <v>810</v>
      </c>
      <c r="AC33" s="39" t="s">
        <v>811</v>
      </c>
      <c r="AD33" s="39" t="s">
        <v>812</v>
      </c>
      <c r="AE33" s="41">
        <v>165930055</v>
      </c>
    </row>
    <row r="34" spans="1:31">
      <c r="A34" s="61" t="s">
        <v>34</v>
      </c>
      <c r="B34" s="13">
        <v>3.6000000000000002E-4</v>
      </c>
      <c r="C34" s="2">
        <v>1.62</v>
      </c>
      <c r="D34" s="3">
        <v>0.02</v>
      </c>
      <c r="E34" s="7">
        <v>55.5</v>
      </c>
      <c r="F34" s="8">
        <v>24</v>
      </c>
      <c r="G34" s="7">
        <v>73.8</v>
      </c>
      <c r="H34" s="9">
        <v>76</v>
      </c>
      <c r="I34" s="8">
        <v>71.099999999999994</v>
      </c>
      <c r="J34" s="8">
        <v>86</v>
      </c>
      <c r="K34" s="7">
        <v>61.8</v>
      </c>
      <c r="L34" s="9">
        <v>49</v>
      </c>
      <c r="M34" s="9">
        <v>65.55</v>
      </c>
      <c r="N34" s="69">
        <f t="shared" si="0"/>
        <v>8.4445248534183435</v>
      </c>
      <c r="O34" s="1">
        <v>39.4</v>
      </c>
      <c r="P34" s="2">
        <v>15</v>
      </c>
      <c r="Q34" s="1">
        <v>48.4</v>
      </c>
      <c r="R34" s="3">
        <v>47</v>
      </c>
      <c r="S34" s="2">
        <v>38.200000000000003</v>
      </c>
      <c r="T34" s="2">
        <v>59</v>
      </c>
      <c r="U34" s="1">
        <v>39.1</v>
      </c>
      <c r="V34" s="3">
        <v>42</v>
      </c>
      <c r="W34" s="3">
        <v>41.27</v>
      </c>
      <c r="X34" s="70">
        <f t="shared" si="1"/>
        <v>4.7772900267829659</v>
      </c>
      <c r="Y34" s="38" t="s">
        <v>691</v>
      </c>
      <c r="Z34" s="39" t="s">
        <v>813</v>
      </c>
      <c r="AA34" s="40" t="s">
        <v>34</v>
      </c>
      <c r="AB34" s="39" t="s">
        <v>814</v>
      </c>
      <c r="AC34" s="39" t="s">
        <v>815</v>
      </c>
      <c r="AD34" s="39" t="s">
        <v>816</v>
      </c>
      <c r="AE34" s="41">
        <v>165930757</v>
      </c>
    </row>
    <row r="35" spans="1:31">
      <c r="A35" s="61" t="s">
        <v>35</v>
      </c>
      <c r="B35" s="1">
        <v>1</v>
      </c>
      <c r="C35" s="2">
        <v>-1.05</v>
      </c>
      <c r="D35" s="3">
        <v>1</v>
      </c>
      <c r="E35" s="7">
        <v>23.1</v>
      </c>
      <c r="F35" s="8">
        <v>10</v>
      </c>
      <c r="G35" s="7">
        <v>27.2</v>
      </c>
      <c r="H35" s="9">
        <v>28</v>
      </c>
      <c r="I35" s="8">
        <v>24.8</v>
      </c>
      <c r="J35" s="8">
        <v>30</v>
      </c>
      <c r="K35" s="7">
        <v>31.5</v>
      </c>
      <c r="L35" s="9">
        <v>25</v>
      </c>
      <c r="M35" s="9">
        <v>26.65</v>
      </c>
      <c r="N35" s="69">
        <f t="shared" si="0"/>
        <v>3.6446307540453673</v>
      </c>
      <c r="O35" s="1">
        <v>13.1</v>
      </c>
      <c r="P35" s="2">
        <v>5</v>
      </c>
      <c r="Q35" s="1">
        <v>20.6</v>
      </c>
      <c r="R35" s="3">
        <v>20</v>
      </c>
      <c r="S35" s="2">
        <v>34.299999999999997</v>
      </c>
      <c r="T35" s="2">
        <v>53</v>
      </c>
      <c r="U35" s="1">
        <v>35.4</v>
      </c>
      <c r="V35" s="3">
        <v>38</v>
      </c>
      <c r="W35" s="3">
        <v>25.85</v>
      </c>
      <c r="X35" s="70">
        <f t="shared" si="1"/>
        <v>10.843277487303666</v>
      </c>
      <c r="Y35" s="38" t="s">
        <v>691</v>
      </c>
      <c r="Z35" s="39" t="s">
        <v>817</v>
      </c>
      <c r="AA35" s="40" t="s">
        <v>35</v>
      </c>
      <c r="AB35" s="39" t="s">
        <v>818</v>
      </c>
      <c r="AC35" s="39" t="s">
        <v>819</v>
      </c>
      <c r="AD35" s="39" t="s">
        <v>820</v>
      </c>
      <c r="AE35" s="41">
        <v>165930138</v>
      </c>
    </row>
    <row r="36" spans="1:31">
      <c r="A36" s="61" t="s">
        <v>36</v>
      </c>
      <c r="B36" s="1">
        <v>0.32</v>
      </c>
      <c r="C36" s="2">
        <v>1.23</v>
      </c>
      <c r="D36" s="3">
        <v>0.82</v>
      </c>
      <c r="E36" s="7">
        <v>39.299999999999997</v>
      </c>
      <c r="F36" s="8">
        <v>17</v>
      </c>
      <c r="G36" s="7">
        <v>34</v>
      </c>
      <c r="H36" s="9">
        <v>35</v>
      </c>
      <c r="I36" s="8">
        <v>23.2</v>
      </c>
      <c r="J36" s="8">
        <v>28</v>
      </c>
      <c r="K36" s="7">
        <v>17.600000000000001</v>
      </c>
      <c r="L36" s="9">
        <v>14</v>
      </c>
      <c r="M36" s="9">
        <v>28.52</v>
      </c>
      <c r="N36" s="69">
        <f t="shared" si="0"/>
        <v>9.8959166663157898</v>
      </c>
      <c r="O36" s="1">
        <v>26.2</v>
      </c>
      <c r="P36" s="2">
        <v>10</v>
      </c>
      <c r="Q36" s="1">
        <v>18.5</v>
      </c>
      <c r="R36" s="3">
        <v>18</v>
      </c>
      <c r="S36" s="2">
        <v>26.5</v>
      </c>
      <c r="T36" s="2">
        <v>41</v>
      </c>
      <c r="U36" s="1">
        <v>18.600000000000001</v>
      </c>
      <c r="V36" s="3">
        <v>20</v>
      </c>
      <c r="W36" s="3">
        <v>22.45</v>
      </c>
      <c r="X36" s="70">
        <f t="shared" si="1"/>
        <v>4.5051822012729463</v>
      </c>
      <c r="Y36" s="38" t="s">
        <v>691</v>
      </c>
      <c r="Z36" s="39" t="s">
        <v>821</v>
      </c>
      <c r="AA36" s="40" t="s">
        <v>36</v>
      </c>
      <c r="AB36" s="39" t="s">
        <v>822</v>
      </c>
      <c r="AC36" s="39" t="s">
        <v>823</v>
      </c>
      <c r="AD36" s="39" t="s">
        <v>824</v>
      </c>
      <c r="AE36" s="41">
        <v>165930653</v>
      </c>
    </row>
    <row r="37" spans="1:31">
      <c r="A37" s="61" t="s">
        <v>37</v>
      </c>
      <c r="B37" s="1">
        <v>1</v>
      </c>
      <c r="C37" s="2">
        <v>-1.03</v>
      </c>
      <c r="D37" s="3">
        <v>1</v>
      </c>
      <c r="E37" s="7">
        <v>80.900000000000006</v>
      </c>
      <c r="F37" s="8">
        <v>35</v>
      </c>
      <c r="G37" s="7">
        <v>65.099999999999994</v>
      </c>
      <c r="H37" s="9">
        <v>67</v>
      </c>
      <c r="I37" s="8">
        <v>72</v>
      </c>
      <c r="J37" s="8">
        <v>87</v>
      </c>
      <c r="K37" s="7">
        <v>59.2</v>
      </c>
      <c r="L37" s="9">
        <v>47</v>
      </c>
      <c r="M37" s="9">
        <v>69.3</v>
      </c>
      <c r="N37" s="69">
        <f t="shared" si="0"/>
        <v>9.3363090494406116</v>
      </c>
      <c r="O37" s="1">
        <v>36.700000000000003</v>
      </c>
      <c r="P37" s="2">
        <v>14</v>
      </c>
      <c r="Q37" s="1">
        <v>88.6</v>
      </c>
      <c r="R37" s="3">
        <v>86</v>
      </c>
      <c r="S37" s="2">
        <v>78.900000000000006</v>
      </c>
      <c r="T37" s="2">
        <v>122</v>
      </c>
      <c r="U37" s="1">
        <v>65.2</v>
      </c>
      <c r="V37" s="3">
        <v>70</v>
      </c>
      <c r="W37" s="3">
        <v>67.349999999999994</v>
      </c>
      <c r="X37" s="70">
        <f t="shared" si="1"/>
        <v>22.575872076179046</v>
      </c>
      <c r="Y37" s="38" t="s">
        <v>691</v>
      </c>
      <c r="Z37" s="39" t="s">
        <v>825</v>
      </c>
      <c r="AA37" s="40" t="s">
        <v>37</v>
      </c>
      <c r="AB37" s="39" t="s">
        <v>826</v>
      </c>
      <c r="AC37" s="39" t="s">
        <v>827</v>
      </c>
      <c r="AD37" s="39" t="s">
        <v>828</v>
      </c>
      <c r="AE37" s="41">
        <v>165930322</v>
      </c>
    </row>
    <row r="38" spans="1:31">
      <c r="A38" s="61" t="s">
        <v>38</v>
      </c>
      <c r="B38" s="1">
        <v>0.25</v>
      </c>
      <c r="C38" s="2">
        <v>1.23</v>
      </c>
      <c r="D38" s="3">
        <v>0.78</v>
      </c>
      <c r="E38" s="7">
        <v>53.1</v>
      </c>
      <c r="F38" s="8">
        <v>23</v>
      </c>
      <c r="G38" s="7">
        <v>36.9</v>
      </c>
      <c r="H38" s="9">
        <v>38</v>
      </c>
      <c r="I38" s="8">
        <v>38.9</v>
      </c>
      <c r="J38" s="8">
        <v>47</v>
      </c>
      <c r="K38" s="7">
        <v>35.299999999999997</v>
      </c>
      <c r="L38" s="9">
        <v>28</v>
      </c>
      <c r="M38" s="9">
        <v>41.05</v>
      </c>
      <c r="N38" s="69">
        <f t="shared" si="0"/>
        <v>8.1672108662219465</v>
      </c>
      <c r="O38" s="1">
        <v>49.9</v>
      </c>
      <c r="P38" s="2">
        <v>19</v>
      </c>
      <c r="Q38" s="1">
        <v>27.8</v>
      </c>
      <c r="R38" s="3">
        <v>27</v>
      </c>
      <c r="S38" s="2">
        <v>31.7</v>
      </c>
      <c r="T38" s="2">
        <v>49</v>
      </c>
      <c r="U38" s="1">
        <v>27.9</v>
      </c>
      <c r="V38" s="3">
        <v>30</v>
      </c>
      <c r="W38" s="3">
        <v>34.33</v>
      </c>
      <c r="X38" s="70">
        <f t="shared" si="1"/>
        <v>10.540833300392629</v>
      </c>
      <c r="Y38" s="38" t="s">
        <v>691</v>
      </c>
      <c r="Z38" s="39" t="s">
        <v>829</v>
      </c>
      <c r="AA38" s="40" t="s">
        <v>38</v>
      </c>
      <c r="AB38" s="39" t="s">
        <v>830</v>
      </c>
      <c r="AC38" s="39" t="s">
        <v>831</v>
      </c>
      <c r="AD38" s="39" t="s">
        <v>832</v>
      </c>
      <c r="AE38" s="41">
        <v>165930485</v>
      </c>
    </row>
    <row r="39" spans="1:31">
      <c r="A39" s="61" t="s">
        <v>39</v>
      </c>
      <c r="B39" s="1">
        <v>0.86</v>
      </c>
      <c r="C39" s="2">
        <v>-1.01</v>
      </c>
      <c r="D39" s="3">
        <v>1</v>
      </c>
      <c r="E39" s="7">
        <v>27.7</v>
      </c>
      <c r="F39" s="8">
        <v>12</v>
      </c>
      <c r="G39" s="7">
        <v>31.1</v>
      </c>
      <c r="H39" s="9">
        <v>32</v>
      </c>
      <c r="I39" s="8">
        <v>33.9</v>
      </c>
      <c r="J39" s="8">
        <v>41</v>
      </c>
      <c r="K39" s="7">
        <v>37.799999999999997</v>
      </c>
      <c r="L39" s="9">
        <v>30</v>
      </c>
      <c r="M39" s="9">
        <v>32.619999999999997</v>
      </c>
      <c r="N39" s="69">
        <f t="shared" si="0"/>
        <v>4.2812576033995464</v>
      </c>
      <c r="O39" s="1">
        <v>42</v>
      </c>
      <c r="P39" s="2">
        <v>16</v>
      </c>
      <c r="Q39" s="1">
        <v>30.9</v>
      </c>
      <c r="R39" s="3">
        <v>30</v>
      </c>
      <c r="S39" s="2">
        <v>32.299999999999997</v>
      </c>
      <c r="T39" s="2">
        <v>50</v>
      </c>
      <c r="U39" s="1">
        <v>33.5</v>
      </c>
      <c r="V39" s="3">
        <v>36</v>
      </c>
      <c r="W39" s="3">
        <v>34.67</v>
      </c>
      <c r="X39" s="70">
        <f t="shared" si="1"/>
        <v>4.9975827490231284</v>
      </c>
      <c r="Y39" s="38" t="s">
        <v>691</v>
      </c>
      <c r="Z39" s="39" t="s">
        <v>833</v>
      </c>
      <c r="AA39" s="40" t="s">
        <v>834</v>
      </c>
      <c r="AB39" s="39" t="s">
        <v>835</v>
      </c>
      <c r="AC39" s="39" t="s">
        <v>836</v>
      </c>
      <c r="AD39" s="39" t="s">
        <v>837</v>
      </c>
      <c r="AE39" s="41">
        <v>165930036</v>
      </c>
    </row>
    <row r="40" spans="1:31">
      <c r="A40" s="61" t="s">
        <v>40</v>
      </c>
      <c r="B40" s="1">
        <v>0.33</v>
      </c>
      <c r="C40" s="2">
        <v>1.1299999999999999</v>
      </c>
      <c r="D40" s="3">
        <v>0.82</v>
      </c>
      <c r="E40" s="7">
        <v>64.7</v>
      </c>
      <c r="F40" s="8">
        <v>28</v>
      </c>
      <c r="G40" s="7">
        <v>77.7</v>
      </c>
      <c r="H40" s="9">
        <v>80</v>
      </c>
      <c r="I40" s="8">
        <v>67</v>
      </c>
      <c r="J40" s="8">
        <v>81</v>
      </c>
      <c r="K40" s="7">
        <v>64.3</v>
      </c>
      <c r="L40" s="9">
        <v>51</v>
      </c>
      <c r="M40" s="9">
        <v>68.42</v>
      </c>
      <c r="N40" s="69">
        <f t="shared" si="0"/>
        <v>6.296758425306364</v>
      </c>
      <c r="O40" s="1">
        <v>52.5</v>
      </c>
      <c r="P40" s="2">
        <v>20</v>
      </c>
      <c r="Q40" s="1">
        <v>54.6</v>
      </c>
      <c r="R40" s="3">
        <v>53</v>
      </c>
      <c r="S40" s="2">
        <v>74.400000000000006</v>
      </c>
      <c r="T40" s="2">
        <v>115</v>
      </c>
      <c r="U40" s="1">
        <v>55</v>
      </c>
      <c r="V40" s="3">
        <v>59</v>
      </c>
      <c r="W40" s="3">
        <v>59.12</v>
      </c>
      <c r="X40" s="70">
        <f t="shared" si="1"/>
        <v>10.242192148168289</v>
      </c>
      <c r="Y40" s="38" t="s">
        <v>691</v>
      </c>
      <c r="Z40" s="39" t="s">
        <v>838</v>
      </c>
      <c r="AA40" s="40" t="s">
        <v>834</v>
      </c>
      <c r="AB40" s="39" t="s">
        <v>839</v>
      </c>
      <c r="AC40" s="39" t="s">
        <v>840</v>
      </c>
      <c r="AD40" s="39" t="s">
        <v>841</v>
      </c>
      <c r="AE40" s="41">
        <v>165930632</v>
      </c>
    </row>
    <row r="41" spans="1:31">
      <c r="A41" s="61" t="s">
        <v>41</v>
      </c>
      <c r="B41" s="1">
        <v>1</v>
      </c>
      <c r="C41" s="2">
        <v>1</v>
      </c>
      <c r="D41" s="3">
        <v>1</v>
      </c>
      <c r="E41" s="7">
        <v>25.4</v>
      </c>
      <c r="F41" s="8">
        <v>11</v>
      </c>
      <c r="G41" s="7">
        <v>45.7</v>
      </c>
      <c r="H41" s="9">
        <v>47</v>
      </c>
      <c r="I41" s="8">
        <v>42.2</v>
      </c>
      <c r="J41" s="8">
        <v>51</v>
      </c>
      <c r="K41" s="7">
        <v>50.4</v>
      </c>
      <c r="L41" s="9">
        <v>40</v>
      </c>
      <c r="M41" s="9">
        <v>40.92</v>
      </c>
      <c r="N41" s="69">
        <f t="shared" si="0"/>
        <v>10.881597615546486</v>
      </c>
      <c r="O41" s="1">
        <v>36.700000000000003</v>
      </c>
      <c r="P41" s="2">
        <v>14</v>
      </c>
      <c r="Q41" s="1">
        <v>36.1</v>
      </c>
      <c r="R41" s="3">
        <v>35</v>
      </c>
      <c r="S41" s="2">
        <v>45.9</v>
      </c>
      <c r="T41" s="2">
        <v>71</v>
      </c>
      <c r="U41" s="1">
        <v>46.6</v>
      </c>
      <c r="V41" s="3">
        <v>50</v>
      </c>
      <c r="W41" s="3">
        <v>41.33</v>
      </c>
      <c r="X41" s="70">
        <f t="shared" si="1"/>
        <v>5.6993420672915809</v>
      </c>
      <c r="Y41" s="38" t="s">
        <v>691</v>
      </c>
      <c r="Z41" s="39" t="s">
        <v>842</v>
      </c>
      <c r="AA41" s="40" t="s">
        <v>41</v>
      </c>
      <c r="AB41" s="39" t="s">
        <v>843</v>
      </c>
      <c r="AC41" s="39" t="s">
        <v>844</v>
      </c>
      <c r="AD41" s="39" t="s">
        <v>845</v>
      </c>
      <c r="AE41" s="41">
        <v>165930035</v>
      </c>
    </row>
    <row r="42" spans="1:31">
      <c r="A42" s="61" t="s">
        <v>42</v>
      </c>
      <c r="B42" s="1">
        <v>0.39</v>
      </c>
      <c r="C42" s="2">
        <v>1.34</v>
      </c>
      <c r="D42" s="3">
        <v>0.87</v>
      </c>
      <c r="E42" s="7">
        <v>13.9</v>
      </c>
      <c r="F42" s="8">
        <v>6</v>
      </c>
      <c r="G42" s="7">
        <v>3.9</v>
      </c>
      <c r="H42" s="9">
        <v>4</v>
      </c>
      <c r="I42" s="8">
        <v>10.8</v>
      </c>
      <c r="J42" s="8">
        <v>13</v>
      </c>
      <c r="K42" s="7">
        <v>10.1</v>
      </c>
      <c r="L42" s="9">
        <v>8</v>
      </c>
      <c r="M42" s="9">
        <v>9.68</v>
      </c>
      <c r="N42" s="69">
        <f t="shared" si="0"/>
        <v>4.1891725515508025</v>
      </c>
      <c r="O42" s="1">
        <v>5.2</v>
      </c>
      <c r="P42" s="2">
        <v>2</v>
      </c>
      <c r="Q42" s="1">
        <v>6.2</v>
      </c>
      <c r="R42" s="3">
        <v>6</v>
      </c>
      <c r="S42" s="2">
        <v>11</v>
      </c>
      <c r="T42" s="2">
        <v>17</v>
      </c>
      <c r="U42" s="1">
        <v>2.8</v>
      </c>
      <c r="V42" s="3">
        <v>3</v>
      </c>
      <c r="W42" s="3">
        <v>6.3</v>
      </c>
      <c r="X42" s="70">
        <f t="shared" si="1"/>
        <v>3.4428670223134299</v>
      </c>
      <c r="Y42" s="38" t="s">
        <v>691</v>
      </c>
      <c r="Z42" s="39" t="s">
        <v>846</v>
      </c>
      <c r="AA42" s="40" t="s">
        <v>42</v>
      </c>
      <c r="AB42" s="39" t="s">
        <v>847</v>
      </c>
      <c r="AC42" s="39" t="s">
        <v>848</v>
      </c>
      <c r="AD42" s="39" t="s">
        <v>849</v>
      </c>
      <c r="AE42" s="41">
        <v>165930654</v>
      </c>
    </row>
    <row r="43" spans="1:31">
      <c r="A43" s="61" t="s">
        <v>43</v>
      </c>
      <c r="B43" s="1">
        <v>0.22</v>
      </c>
      <c r="C43" s="2">
        <v>-1.58</v>
      </c>
      <c r="D43" s="3">
        <v>0.76</v>
      </c>
      <c r="E43" s="7">
        <v>4.5999999999999996</v>
      </c>
      <c r="F43" s="8">
        <v>2</v>
      </c>
      <c r="G43" s="7">
        <v>1</v>
      </c>
      <c r="H43" s="9">
        <v>1</v>
      </c>
      <c r="I43" s="8">
        <v>9.9</v>
      </c>
      <c r="J43" s="8">
        <v>12</v>
      </c>
      <c r="K43" s="7">
        <v>22.7</v>
      </c>
      <c r="L43" s="9">
        <v>18</v>
      </c>
      <c r="M43" s="9">
        <v>9.5500000000000007</v>
      </c>
      <c r="N43" s="69">
        <f t="shared" si="0"/>
        <v>9.4982454520119983</v>
      </c>
      <c r="O43" s="1">
        <v>23.6</v>
      </c>
      <c r="P43" s="2">
        <v>9</v>
      </c>
      <c r="Q43" s="1">
        <v>16.5</v>
      </c>
      <c r="R43" s="3">
        <v>16</v>
      </c>
      <c r="S43" s="2">
        <v>12.9</v>
      </c>
      <c r="T43" s="2">
        <v>20</v>
      </c>
      <c r="U43" s="1">
        <v>11.2</v>
      </c>
      <c r="V43" s="3">
        <v>12</v>
      </c>
      <c r="W43" s="3">
        <v>16.05</v>
      </c>
      <c r="X43" s="70">
        <f t="shared" si="1"/>
        <v>5.496968861715211</v>
      </c>
      <c r="Y43" s="38" t="s">
        <v>691</v>
      </c>
      <c r="Z43" s="39" t="s">
        <v>850</v>
      </c>
      <c r="AA43" s="40" t="s">
        <v>43</v>
      </c>
      <c r="AB43" s="39" t="s">
        <v>851</v>
      </c>
      <c r="AC43" s="39" t="s">
        <v>852</v>
      </c>
      <c r="AD43" s="39" t="s">
        <v>853</v>
      </c>
      <c r="AE43" s="41">
        <v>165930195</v>
      </c>
    </row>
    <row r="44" spans="1:31">
      <c r="A44" s="61" t="s">
        <v>44</v>
      </c>
      <c r="B44" s="1">
        <v>0.23</v>
      </c>
      <c r="C44" s="2">
        <v>1.54</v>
      </c>
      <c r="D44" s="3">
        <v>0.76</v>
      </c>
      <c r="E44" s="7">
        <v>6.9</v>
      </c>
      <c r="F44" s="8">
        <v>3</v>
      </c>
      <c r="G44" s="7">
        <v>8.6999999999999993</v>
      </c>
      <c r="H44" s="9">
        <v>9</v>
      </c>
      <c r="I44" s="8">
        <v>17.399999999999999</v>
      </c>
      <c r="J44" s="8">
        <v>21</v>
      </c>
      <c r="K44" s="7">
        <v>11.3</v>
      </c>
      <c r="L44" s="9">
        <v>9</v>
      </c>
      <c r="M44" s="9">
        <v>11.07</v>
      </c>
      <c r="N44" s="69">
        <f t="shared" si="0"/>
        <v>4.5872104813274071</v>
      </c>
      <c r="O44" s="1">
        <v>10.5</v>
      </c>
      <c r="P44" s="2">
        <v>4</v>
      </c>
      <c r="Q44" s="1">
        <v>8.1999999999999993</v>
      </c>
      <c r="R44" s="3">
        <v>8</v>
      </c>
      <c r="S44" s="2">
        <v>5.8</v>
      </c>
      <c r="T44" s="2">
        <v>9</v>
      </c>
      <c r="U44" s="1">
        <v>8.4</v>
      </c>
      <c r="V44" s="3">
        <v>9</v>
      </c>
      <c r="W44" s="3">
        <v>8.2200000000000006</v>
      </c>
      <c r="X44" s="70">
        <f t="shared" si="1"/>
        <v>1.9224550276491112</v>
      </c>
      <c r="Y44" s="38" t="s">
        <v>691</v>
      </c>
      <c r="Z44" s="39" t="s">
        <v>854</v>
      </c>
      <c r="AA44" s="40" t="s">
        <v>44</v>
      </c>
      <c r="AB44" s="39" t="s">
        <v>855</v>
      </c>
      <c r="AC44" s="39" t="s">
        <v>856</v>
      </c>
      <c r="AD44" s="39" t="s">
        <v>857</v>
      </c>
      <c r="AE44" s="41">
        <v>165930782</v>
      </c>
    </row>
    <row r="45" spans="1:31">
      <c r="A45" s="61" t="s">
        <v>45</v>
      </c>
      <c r="B45" s="1">
        <v>0.86</v>
      </c>
      <c r="C45" s="2">
        <v>1.04</v>
      </c>
      <c r="D45" s="3">
        <v>1</v>
      </c>
      <c r="E45" s="7">
        <v>11.6</v>
      </c>
      <c r="F45" s="8">
        <v>5</v>
      </c>
      <c r="G45" s="7">
        <v>18.5</v>
      </c>
      <c r="H45" s="9">
        <v>19</v>
      </c>
      <c r="I45" s="8">
        <v>14.9</v>
      </c>
      <c r="J45" s="8">
        <v>18</v>
      </c>
      <c r="K45" s="7">
        <v>15.1</v>
      </c>
      <c r="L45" s="9">
        <v>12</v>
      </c>
      <c r="M45" s="9">
        <v>15.03</v>
      </c>
      <c r="N45" s="69">
        <f t="shared" si="0"/>
        <v>2.8182441342083897</v>
      </c>
      <c r="O45" s="1">
        <v>13.1</v>
      </c>
      <c r="P45" s="2">
        <v>5</v>
      </c>
      <c r="Q45" s="1">
        <v>11.3</v>
      </c>
      <c r="R45" s="3">
        <v>11</v>
      </c>
      <c r="S45" s="2">
        <v>20</v>
      </c>
      <c r="T45" s="2">
        <v>31</v>
      </c>
      <c r="U45" s="1">
        <v>12.1</v>
      </c>
      <c r="V45" s="3">
        <v>13</v>
      </c>
      <c r="W45" s="3">
        <v>14.12</v>
      </c>
      <c r="X45" s="70">
        <f t="shared" si="1"/>
        <v>3.9852854351978322</v>
      </c>
      <c r="Y45" s="38" t="s">
        <v>691</v>
      </c>
      <c r="Z45" s="39" t="s">
        <v>858</v>
      </c>
      <c r="AA45" s="40" t="s">
        <v>45</v>
      </c>
      <c r="AB45" s="39" t="s">
        <v>859</v>
      </c>
      <c r="AC45" s="39" t="s">
        <v>860</v>
      </c>
      <c r="AD45" s="39" t="s">
        <v>861</v>
      </c>
      <c r="AE45" s="41">
        <v>165930194</v>
      </c>
    </row>
    <row r="46" spans="1:31">
      <c r="A46" s="61" t="s">
        <v>46</v>
      </c>
      <c r="B46" s="1">
        <v>0.84</v>
      </c>
      <c r="C46" s="2">
        <v>-1.06</v>
      </c>
      <c r="D46" s="3">
        <v>1</v>
      </c>
      <c r="E46" s="7">
        <v>48.5</v>
      </c>
      <c r="F46" s="8">
        <v>21</v>
      </c>
      <c r="G46" s="7">
        <v>29.1</v>
      </c>
      <c r="H46" s="9">
        <v>30</v>
      </c>
      <c r="I46" s="8">
        <v>38.9</v>
      </c>
      <c r="J46" s="8">
        <v>47</v>
      </c>
      <c r="K46" s="7">
        <v>27.7</v>
      </c>
      <c r="L46" s="9">
        <v>22</v>
      </c>
      <c r="M46" s="9">
        <v>36.049999999999997</v>
      </c>
      <c r="N46" s="69">
        <f t="shared" si="0"/>
        <v>9.680736886552948</v>
      </c>
      <c r="O46" s="1">
        <v>42</v>
      </c>
      <c r="P46" s="2">
        <v>16</v>
      </c>
      <c r="Q46" s="1">
        <v>36.1</v>
      </c>
      <c r="R46" s="3">
        <v>35</v>
      </c>
      <c r="S46" s="2">
        <v>51.7</v>
      </c>
      <c r="T46" s="2">
        <v>80</v>
      </c>
      <c r="U46" s="1">
        <v>19.600000000000001</v>
      </c>
      <c r="V46" s="3">
        <v>21</v>
      </c>
      <c r="W46" s="3">
        <v>37.35</v>
      </c>
      <c r="X46" s="70">
        <f t="shared" si="1"/>
        <v>13.468110483657313</v>
      </c>
      <c r="Y46" s="38" t="s">
        <v>691</v>
      </c>
      <c r="Z46" s="39" t="s">
        <v>862</v>
      </c>
      <c r="AA46" s="40" t="s">
        <v>46</v>
      </c>
      <c r="AB46" s="39" t="s">
        <v>863</v>
      </c>
      <c r="AC46" s="39" t="s">
        <v>864</v>
      </c>
      <c r="AD46" s="39" t="s">
        <v>865</v>
      </c>
      <c r="AE46" s="41">
        <v>165930192</v>
      </c>
    </row>
    <row r="47" spans="1:31">
      <c r="A47" s="61" t="s">
        <v>47</v>
      </c>
      <c r="B47" s="1">
        <v>0.68</v>
      </c>
      <c r="C47" s="2">
        <v>-1.1100000000000001</v>
      </c>
      <c r="D47" s="3">
        <v>1</v>
      </c>
      <c r="E47" s="7">
        <v>6.9</v>
      </c>
      <c r="F47" s="8">
        <v>3</v>
      </c>
      <c r="G47" s="7">
        <v>15.5</v>
      </c>
      <c r="H47" s="9">
        <v>16</v>
      </c>
      <c r="I47" s="8">
        <v>9.1</v>
      </c>
      <c r="J47" s="8">
        <v>11</v>
      </c>
      <c r="K47" s="7">
        <v>7.6</v>
      </c>
      <c r="L47" s="9">
        <v>6</v>
      </c>
      <c r="M47" s="9">
        <v>9.7799999999999994</v>
      </c>
      <c r="N47" s="69">
        <f t="shared" si="0"/>
        <v>3.925451141800985</v>
      </c>
      <c r="O47" s="1">
        <v>10.5</v>
      </c>
      <c r="P47" s="2">
        <v>4</v>
      </c>
      <c r="Q47" s="1">
        <v>14.4</v>
      </c>
      <c r="R47" s="3">
        <v>14</v>
      </c>
      <c r="S47" s="2">
        <v>8.4</v>
      </c>
      <c r="T47" s="2">
        <v>13</v>
      </c>
      <c r="U47" s="1">
        <v>13</v>
      </c>
      <c r="V47" s="3">
        <v>14</v>
      </c>
      <c r="W47" s="3">
        <v>11.57</v>
      </c>
      <c r="X47" s="70">
        <f t="shared" si="1"/>
        <v>2.6612966764342634</v>
      </c>
      <c r="Y47" s="38" t="s">
        <v>691</v>
      </c>
      <c r="Z47" s="39" t="s">
        <v>866</v>
      </c>
      <c r="AA47" s="40" t="s">
        <v>47</v>
      </c>
      <c r="AB47" s="39" t="s">
        <v>47</v>
      </c>
      <c r="AC47" s="39" t="s">
        <v>867</v>
      </c>
      <c r="AD47" s="39" t="s">
        <v>868</v>
      </c>
      <c r="AE47" s="41">
        <v>165929967</v>
      </c>
    </row>
    <row r="48" spans="1:31">
      <c r="A48" s="61" t="s">
        <v>48</v>
      </c>
      <c r="B48" s="1">
        <v>0.33</v>
      </c>
      <c r="C48" s="2">
        <v>-1.18</v>
      </c>
      <c r="D48" s="3">
        <v>0.82</v>
      </c>
      <c r="E48" s="7">
        <v>53.1</v>
      </c>
      <c r="F48" s="8">
        <v>23</v>
      </c>
      <c r="G48" s="7">
        <v>41.8</v>
      </c>
      <c r="H48" s="9">
        <v>43</v>
      </c>
      <c r="I48" s="8">
        <v>50.5</v>
      </c>
      <c r="J48" s="8">
        <v>61</v>
      </c>
      <c r="K48" s="7">
        <v>51.7</v>
      </c>
      <c r="L48" s="9">
        <v>41</v>
      </c>
      <c r="M48" s="9">
        <v>49.28</v>
      </c>
      <c r="N48" s="69">
        <f t="shared" si="0"/>
        <v>5.0953410091965408</v>
      </c>
      <c r="O48" s="1">
        <v>42</v>
      </c>
      <c r="P48" s="2">
        <v>16</v>
      </c>
      <c r="Q48" s="1">
        <v>79.3</v>
      </c>
      <c r="R48" s="3">
        <v>77</v>
      </c>
      <c r="S48" s="2">
        <v>58.8</v>
      </c>
      <c r="T48" s="2">
        <v>91</v>
      </c>
      <c r="U48" s="1">
        <v>44.7</v>
      </c>
      <c r="V48" s="3">
        <v>48</v>
      </c>
      <c r="W48" s="3">
        <v>56.2</v>
      </c>
      <c r="X48" s="70">
        <f t="shared" si="1"/>
        <v>17.071028088548136</v>
      </c>
      <c r="Y48" s="38" t="s">
        <v>691</v>
      </c>
      <c r="Z48" s="39" t="s">
        <v>869</v>
      </c>
      <c r="AA48" s="40" t="s">
        <v>48</v>
      </c>
      <c r="AB48" s="39" t="s">
        <v>48</v>
      </c>
      <c r="AC48" s="39" t="s">
        <v>870</v>
      </c>
      <c r="AD48" s="39" t="s">
        <v>871</v>
      </c>
      <c r="AE48" s="41">
        <v>165929970</v>
      </c>
    </row>
    <row r="49" spans="1:31">
      <c r="A49" s="61" t="s">
        <v>49</v>
      </c>
      <c r="B49" s="1">
        <v>0.11</v>
      </c>
      <c r="C49" s="2">
        <v>-1.87</v>
      </c>
      <c r="D49" s="3">
        <v>0.59</v>
      </c>
      <c r="E49" s="7">
        <v>4.5999999999999996</v>
      </c>
      <c r="F49" s="8">
        <v>2</v>
      </c>
      <c r="G49" s="7">
        <v>1.9</v>
      </c>
      <c r="H49" s="9">
        <v>2</v>
      </c>
      <c r="I49" s="8">
        <v>6.6</v>
      </c>
      <c r="J49" s="8">
        <v>8</v>
      </c>
      <c r="K49" s="7">
        <v>7.6</v>
      </c>
      <c r="L49" s="9">
        <v>6</v>
      </c>
      <c r="M49" s="9">
        <v>5.17</v>
      </c>
      <c r="N49" s="69">
        <f t="shared" si="0"/>
        <v>2.5144581921360305</v>
      </c>
      <c r="O49" s="1">
        <v>10.5</v>
      </c>
      <c r="P49" s="2">
        <v>4</v>
      </c>
      <c r="Q49" s="1">
        <v>15.5</v>
      </c>
      <c r="R49" s="3">
        <v>15</v>
      </c>
      <c r="S49" s="2">
        <v>3.9</v>
      </c>
      <c r="T49" s="2">
        <v>6</v>
      </c>
      <c r="U49" s="1">
        <v>11.2</v>
      </c>
      <c r="V49" s="3">
        <v>12</v>
      </c>
      <c r="W49" s="3">
        <v>10.27</v>
      </c>
      <c r="X49" s="70">
        <f t="shared" si="1"/>
        <v>4.7905288504158596</v>
      </c>
      <c r="Y49" s="38" t="s">
        <v>691</v>
      </c>
      <c r="Z49" s="39" t="s">
        <v>872</v>
      </c>
      <c r="AA49" s="40" t="s">
        <v>49</v>
      </c>
      <c r="AB49" s="39" t="s">
        <v>49</v>
      </c>
      <c r="AC49" s="39" t="s">
        <v>873</v>
      </c>
      <c r="AD49" s="39" t="s">
        <v>874</v>
      </c>
      <c r="AE49" s="41">
        <v>165929971</v>
      </c>
    </row>
    <row r="50" spans="1:31">
      <c r="A50" s="61" t="s">
        <v>50</v>
      </c>
      <c r="B50" s="1">
        <v>0.25</v>
      </c>
      <c r="C50" s="2">
        <v>1.28</v>
      </c>
      <c r="D50" s="3">
        <v>0.78</v>
      </c>
      <c r="E50" s="7">
        <v>30</v>
      </c>
      <c r="F50" s="8">
        <v>13</v>
      </c>
      <c r="G50" s="7">
        <v>25.3</v>
      </c>
      <c r="H50" s="9">
        <v>26</v>
      </c>
      <c r="I50" s="8">
        <v>17.399999999999999</v>
      </c>
      <c r="J50" s="8">
        <v>21</v>
      </c>
      <c r="K50" s="7">
        <v>18.899999999999999</v>
      </c>
      <c r="L50" s="9">
        <v>15</v>
      </c>
      <c r="M50" s="9">
        <v>22.9</v>
      </c>
      <c r="N50" s="69">
        <f t="shared" si="0"/>
        <v>5.842944463196619</v>
      </c>
      <c r="O50" s="1">
        <v>26.2</v>
      </c>
      <c r="P50" s="2">
        <v>10</v>
      </c>
      <c r="Q50" s="1">
        <v>13.4</v>
      </c>
      <c r="R50" s="3">
        <v>13</v>
      </c>
      <c r="S50" s="2">
        <v>18.100000000000001</v>
      </c>
      <c r="T50" s="2">
        <v>28</v>
      </c>
      <c r="U50" s="1">
        <v>14.9</v>
      </c>
      <c r="V50" s="3">
        <v>16</v>
      </c>
      <c r="W50" s="3">
        <v>18.149999999999999</v>
      </c>
      <c r="X50" s="70">
        <f t="shared" si="1"/>
        <v>5.713434460404117</v>
      </c>
      <c r="Y50" s="38" t="s">
        <v>691</v>
      </c>
      <c r="Z50" s="39" t="s">
        <v>875</v>
      </c>
      <c r="AA50" s="40" t="s">
        <v>50</v>
      </c>
      <c r="AB50" s="39" t="s">
        <v>50</v>
      </c>
      <c r="AC50" s="39" t="s">
        <v>876</v>
      </c>
      <c r="AD50" s="39" t="s">
        <v>877</v>
      </c>
      <c r="AE50" s="41">
        <v>165929973</v>
      </c>
    </row>
    <row r="51" spans="1:31">
      <c r="A51" s="61" t="s">
        <v>51</v>
      </c>
      <c r="B51" s="1">
        <v>0.36</v>
      </c>
      <c r="C51" s="2">
        <v>-1.1100000000000001</v>
      </c>
      <c r="D51" s="3">
        <v>0.84</v>
      </c>
      <c r="E51" s="7">
        <v>57.8</v>
      </c>
      <c r="F51" s="8">
        <v>25</v>
      </c>
      <c r="G51" s="7">
        <v>61.2</v>
      </c>
      <c r="H51" s="9">
        <v>63</v>
      </c>
      <c r="I51" s="8">
        <v>70.3</v>
      </c>
      <c r="J51" s="8">
        <v>85</v>
      </c>
      <c r="K51" s="7">
        <v>45.4</v>
      </c>
      <c r="L51" s="9">
        <v>36</v>
      </c>
      <c r="M51" s="9">
        <v>58.68</v>
      </c>
      <c r="N51" s="69">
        <f t="shared" si="0"/>
        <v>10.303842325398103</v>
      </c>
      <c r="O51" s="1">
        <v>81.400000000000006</v>
      </c>
      <c r="P51" s="2">
        <v>31</v>
      </c>
      <c r="Q51" s="1">
        <v>77.3</v>
      </c>
      <c r="R51" s="3">
        <v>75</v>
      </c>
      <c r="S51" s="2">
        <v>58.2</v>
      </c>
      <c r="T51" s="2">
        <v>90</v>
      </c>
      <c r="U51" s="1">
        <v>56.8</v>
      </c>
      <c r="V51" s="3">
        <v>61</v>
      </c>
      <c r="W51" s="3">
        <v>68.42</v>
      </c>
      <c r="X51" s="70">
        <f t="shared" si="1"/>
        <v>12.738491538116573</v>
      </c>
      <c r="Y51" s="38" t="s">
        <v>691</v>
      </c>
      <c r="Z51" s="39" t="s">
        <v>878</v>
      </c>
      <c r="AA51" s="40" t="s">
        <v>51</v>
      </c>
      <c r="AB51" s="39" t="s">
        <v>51</v>
      </c>
      <c r="AC51" s="39" t="s">
        <v>860</v>
      </c>
      <c r="AD51" s="39" t="s">
        <v>879</v>
      </c>
      <c r="AE51" s="41">
        <v>165929975</v>
      </c>
    </row>
    <row r="52" spans="1:31">
      <c r="A52" s="61" t="s">
        <v>52</v>
      </c>
      <c r="B52" s="1">
        <v>0.26</v>
      </c>
      <c r="C52" s="2">
        <v>1.37</v>
      </c>
      <c r="D52" s="3">
        <v>0.79</v>
      </c>
      <c r="E52" s="7">
        <v>13.9</v>
      </c>
      <c r="F52" s="8">
        <v>6</v>
      </c>
      <c r="G52" s="7">
        <v>12.6</v>
      </c>
      <c r="H52" s="9">
        <v>13</v>
      </c>
      <c r="I52" s="8">
        <v>23.2</v>
      </c>
      <c r="J52" s="8">
        <v>28</v>
      </c>
      <c r="K52" s="7">
        <v>6.3</v>
      </c>
      <c r="L52" s="9">
        <v>5</v>
      </c>
      <c r="M52" s="9">
        <v>14</v>
      </c>
      <c r="N52" s="69">
        <f t="shared" si="0"/>
        <v>6.9737603438412883</v>
      </c>
      <c r="O52" s="1">
        <v>5.2</v>
      </c>
      <c r="P52" s="2">
        <v>2</v>
      </c>
      <c r="Q52" s="1">
        <v>12.4</v>
      </c>
      <c r="R52" s="3">
        <v>12</v>
      </c>
      <c r="S52" s="2">
        <v>9.1</v>
      </c>
      <c r="T52" s="2">
        <v>14</v>
      </c>
      <c r="U52" s="1">
        <v>13</v>
      </c>
      <c r="V52" s="3">
        <v>14</v>
      </c>
      <c r="W52" s="3">
        <v>9.93</v>
      </c>
      <c r="X52" s="70">
        <f t="shared" si="1"/>
        <v>3.5864327680858583</v>
      </c>
      <c r="Y52" s="38" t="s">
        <v>691</v>
      </c>
      <c r="Z52" s="39" t="s">
        <v>880</v>
      </c>
      <c r="AA52" s="40" t="s">
        <v>52</v>
      </c>
      <c r="AB52" s="39" t="s">
        <v>52</v>
      </c>
      <c r="AC52" s="39" t="s">
        <v>881</v>
      </c>
      <c r="AD52" s="39" t="s">
        <v>882</v>
      </c>
      <c r="AE52" s="41">
        <v>165929976</v>
      </c>
    </row>
    <row r="53" spans="1:31">
      <c r="A53" s="61" t="s">
        <v>53</v>
      </c>
      <c r="B53" s="1">
        <v>0.49</v>
      </c>
      <c r="C53" s="2">
        <v>-1.1200000000000001</v>
      </c>
      <c r="D53" s="3">
        <v>0.92</v>
      </c>
      <c r="E53" s="7">
        <v>13.9</v>
      </c>
      <c r="F53" s="8">
        <v>6</v>
      </c>
      <c r="G53" s="7">
        <v>18.5</v>
      </c>
      <c r="H53" s="9">
        <v>19</v>
      </c>
      <c r="I53" s="8">
        <v>32.299999999999997</v>
      </c>
      <c r="J53" s="8">
        <v>39</v>
      </c>
      <c r="K53" s="7">
        <v>26.5</v>
      </c>
      <c r="L53" s="9">
        <v>21</v>
      </c>
      <c r="M53" s="9">
        <v>22.8</v>
      </c>
      <c r="N53" s="69">
        <f t="shared" si="0"/>
        <v>8.1983738224926928</v>
      </c>
      <c r="O53" s="1">
        <v>28.9</v>
      </c>
      <c r="P53" s="2">
        <v>11</v>
      </c>
      <c r="Q53" s="1">
        <v>24.7</v>
      </c>
      <c r="R53" s="3">
        <v>24</v>
      </c>
      <c r="S53" s="2">
        <v>23.3</v>
      </c>
      <c r="T53" s="2">
        <v>36</v>
      </c>
      <c r="U53" s="1">
        <v>31.7</v>
      </c>
      <c r="V53" s="3">
        <v>34</v>
      </c>
      <c r="W53" s="3">
        <v>27.15</v>
      </c>
      <c r="X53" s="70">
        <f t="shared" si="1"/>
        <v>3.8552993831002582</v>
      </c>
      <c r="Y53" s="38" t="s">
        <v>691</v>
      </c>
      <c r="Z53" s="39" t="s">
        <v>883</v>
      </c>
      <c r="AA53" s="40" t="s">
        <v>53</v>
      </c>
      <c r="AB53" s="39" t="s">
        <v>53</v>
      </c>
      <c r="AC53" s="39" t="s">
        <v>873</v>
      </c>
      <c r="AD53" s="39" t="s">
        <v>884</v>
      </c>
      <c r="AE53" s="41">
        <v>165929977</v>
      </c>
    </row>
    <row r="54" spans="1:31">
      <c r="A54" s="61" t="s">
        <v>54</v>
      </c>
      <c r="B54" s="1">
        <v>0.26</v>
      </c>
      <c r="C54" s="2">
        <v>-1.88</v>
      </c>
      <c r="D54" s="3">
        <v>0.79</v>
      </c>
      <c r="E54" s="7">
        <v>6.9</v>
      </c>
      <c r="F54" s="8">
        <v>3</v>
      </c>
      <c r="G54" s="7">
        <v>2.9</v>
      </c>
      <c r="H54" s="9">
        <v>3</v>
      </c>
      <c r="I54" s="8">
        <v>2.5</v>
      </c>
      <c r="J54" s="8">
        <v>3</v>
      </c>
      <c r="K54" s="7">
        <v>2.5</v>
      </c>
      <c r="L54" s="9">
        <v>2</v>
      </c>
      <c r="M54" s="9">
        <v>3.7</v>
      </c>
      <c r="N54" s="69">
        <f t="shared" si="0"/>
        <v>2.1416504538945351</v>
      </c>
      <c r="O54" s="1">
        <v>2.6</v>
      </c>
      <c r="P54" s="2">
        <v>1</v>
      </c>
      <c r="Q54" s="1">
        <v>4.0999999999999996</v>
      </c>
      <c r="R54" s="3">
        <v>4</v>
      </c>
      <c r="S54" s="2">
        <v>7.8</v>
      </c>
      <c r="T54" s="2">
        <v>12</v>
      </c>
      <c r="U54" s="1">
        <v>7.5</v>
      </c>
      <c r="V54" s="3">
        <v>8</v>
      </c>
      <c r="W54" s="3">
        <v>5.5</v>
      </c>
      <c r="X54" s="70">
        <f t="shared" si="1"/>
        <v>2.5599479161368364</v>
      </c>
      <c r="Y54" s="38" t="s">
        <v>691</v>
      </c>
      <c r="Z54" s="39" t="s">
        <v>885</v>
      </c>
      <c r="AA54" s="40" t="s">
        <v>54</v>
      </c>
      <c r="AB54" s="39" t="s">
        <v>54</v>
      </c>
      <c r="AC54" s="39" t="s">
        <v>860</v>
      </c>
      <c r="AD54" s="39" t="s">
        <v>886</v>
      </c>
      <c r="AE54" s="41">
        <v>165929978</v>
      </c>
    </row>
    <row r="55" spans="1:31">
      <c r="A55" s="61" t="s">
        <v>55</v>
      </c>
      <c r="B55" s="1">
        <v>1</v>
      </c>
      <c r="C55" s="2">
        <v>1.06</v>
      </c>
      <c r="D55" s="3">
        <v>1</v>
      </c>
      <c r="E55" s="7">
        <v>6.9</v>
      </c>
      <c r="F55" s="8">
        <v>3</v>
      </c>
      <c r="G55" s="7">
        <v>6.8</v>
      </c>
      <c r="H55" s="9">
        <v>7</v>
      </c>
      <c r="I55" s="8">
        <v>6.6</v>
      </c>
      <c r="J55" s="8">
        <v>8</v>
      </c>
      <c r="K55" s="7">
        <v>3.8</v>
      </c>
      <c r="L55" s="9">
        <v>3</v>
      </c>
      <c r="M55" s="9">
        <v>6.02</v>
      </c>
      <c r="N55" s="69">
        <f t="shared" si="0"/>
        <v>1.4885675440951063</v>
      </c>
      <c r="O55" s="1">
        <v>13.1</v>
      </c>
      <c r="P55" s="2">
        <v>5</v>
      </c>
      <c r="Q55" s="1">
        <v>3.1</v>
      </c>
      <c r="R55" s="3">
        <v>3</v>
      </c>
      <c r="S55" s="2">
        <v>6.5</v>
      </c>
      <c r="T55" s="2">
        <v>10</v>
      </c>
      <c r="U55" s="1">
        <v>3.7</v>
      </c>
      <c r="V55" s="3">
        <v>4</v>
      </c>
      <c r="W55" s="3">
        <v>6.6</v>
      </c>
      <c r="X55" s="70">
        <f t="shared" si="1"/>
        <v>4.5796651988254924</v>
      </c>
      <c r="Y55" s="38" t="s">
        <v>691</v>
      </c>
      <c r="Z55" s="39" t="s">
        <v>887</v>
      </c>
      <c r="AA55" s="40" t="s">
        <v>55</v>
      </c>
      <c r="AB55" s="39" t="s">
        <v>55</v>
      </c>
      <c r="AC55" s="39" t="s">
        <v>888</v>
      </c>
      <c r="AD55" s="39" t="s">
        <v>889</v>
      </c>
      <c r="AE55" s="41">
        <v>165929980</v>
      </c>
    </row>
    <row r="56" spans="1:31">
      <c r="A56" s="61" t="s">
        <v>56</v>
      </c>
      <c r="B56" s="1">
        <v>0.11</v>
      </c>
      <c r="C56" s="2">
        <v>1.7</v>
      </c>
      <c r="D56" s="3">
        <v>0.59</v>
      </c>
      <c r="E56" s="7">
        <v>9.1999999999999993</v>
      </c>
      <c r="F56" s="8">
        <v>4</v>
      </c>
      <c r="G56" s="7">
        <v>9.6999999999999993</v>
      </c>
      <c r="H56" s="9">
        <v>10</v>
      </c>
      <c r="I56" s="8">
        <v>4.0999999999999996</v>
      </c>
      <c r="J56" s="8">
        <v>5</v>
      </c>
      <c r="K56" s="7">
        <v>11.3</v>
      </c>
      <c r="L56" s="9">
        <v>9</v>
      </c>
      <c r="M56" s="9">
        <v>8.57</v>
      </c>
      <c r="N56" s="69">
        <f t="shared" si="0"/>
        <v>3.1148836254345049</v>
      </c>
      <c r="O56" s="1">
        <v>2.6</v>
      </c>
      <c r="P56" s="2">
        <v>1</v>
      </c>
      <c r="Q56" s="1">
        <v>6.2</v>
      </c>
      <c r="R56" s="3">
        <v>6</v>
      </c>
      <c r="S56" s="2">
        <v>3.9</v>
      </c>
      <c r="T56" s="2">
        <v>6</v>
      </c>
      <c r="U56" s="1">
        <v>5.6</v>
      </c>
      <c r="V56" s="3">
        <v>6</v>
      </c>
      <c r="W56" s="3">
        <v>4.58</v>
      </c>
      <c r="X56" s="70">
        <f t="shared" si="1"/>
        <v>1.6378339354159186</v>
      </c>
      <c r="Y56" s="38" t="s">
        <v>691</v>
      </c>
      <c r="Z56" s="39" t="s">
        <v>890</v>
      </c>
      <c r="AA56" s="40" t="s">
        <v>56</v>
      </c>
      <c r="AB56" s="39" t="s">
        <v>56</v>
      </c>
      <c r="AC56" s="39" t="s">
        <v>891</v>
      </c>
      <c r="AD56" s="39" t="s">
        <v>892</v>
      </c>
      <c r="AE56" s="41">
        <v>165929983</v>
      </c>
    </row>
    <row r="57" spans="1:31">
      <c r="A57" s="61" t="s">
        <v>57</v>
      </c>
      <c r="B57" s="1">
        <v>0.12</v>
      </c>
      <c r="C57" s="2">
        <v>-1.71</v>
      </c>
      <c r="D57" s="3">
        <v>0.59</v>
      </c>
      <c r="E57" s="7">
        <v>6.9</v>
      </c>
      <c r="F57" s="8">
        <v>3</v>
      </c>
      <c r="G57" s="7">
        <v>4.9000000000000004</v>
      </c>
      <c r="H57" s="9">
        <v>5</v>
      </c>
      <c r="I57" s="8">
        <v>4.0999999999999996</v>
      </c>
      <c r="J57" s="8">
        <v>5</v>
      </c>
      <c r="K57" s="7">
        <v>7.6</v>
      </c>
      <c r="L57" s="9">
        <v>6</v>
      </c>
      <c r="M57" s="9">
        <v>5.88</v>
      </c>
      <c r="N57" s="69">
        <f t="shared" si="0"/>
        <v>1.6459546368799676</v>
      </c>
      <c r="O57" s="1">
        <v>7.9</v>
      </c>
      <c r="P57" s="2">
        <v>3</v>
      </c>
      <c r="Q57" s="1">
        <v>10.3</v>
      </c>
      <c r="R57" s="3">
        <v>10</v>
      </c>
      <c r="S57" s="2">
        <v>11.6</v>
      </c>
      <c r="T57" s="2">
        <v>18</v>
      </c>
      <c r="U57" s="1">
        <v>6.5</v>
      </c>
      <c r="V57" s="3">
        <v>7</v>
      </c>
      <c r="W57" s="3">
        <v>9.08</v>
      </c>
      <c r="X57" s="70">
        <f t="shared" si="1"/>
        <v>2.3012677665437651</v>
      </c>
      <c r="Y57" s="38" t="s">
        <v>691</v>
      </c>
      <c r="Z57" s="39" t="s">
        <v>893</v>
      </c>
      <c r="AA57" s="40" t="s">
        <v>57</v>
      </c>
      <c r="AB57" s="39" t="s">
        <v>57</v>
      </c>
      <c r="AC57" s="39" t="s">
        <v>881</v>
      </c>
      <c r="AD57" s="39" t="s">
        <v>894</v>
      </c>
      <c r="AE57" s="41">
        <v>165929984</v>
      </c>
    </row>
    <row r="58" spans="1:31">
      <c r="A58" s="61" t="s">
        <v>58</v>
      </c>
      <c r="B58" s="1">
        <v>0.39</v>
      </c>
      <c r="C58" s="2">
        <v>1.1100000000000001</v>
      </c>
      <c r="D58" s="3">
        <v>0.87</v>
      </c>
      <c r="E58" s="7">
        <v>122.5</v>
      </c>
      <c r="F58" s="8">
        <v>53</v>
      </c>
      <c r="G58" s="7">
        <v>81.599999999999994</v>
      </c>
      <c r="H58" s="9">
        <v>84</v>
      </c>
      <c r="I58" s="8">
        <v>94.3</v>
      </c>
      <c r="J58" s="8">
        <v>114</v>
      </c>
      <c r="K58" s="7">
        <v>119.7</v>
      </c>
      <c r="L58" s="9">
        <v>95</v>
      </c>
      <c r="M58" s="9">
        <v>104.52</v>
      </c>
      <c r="N58" s="69">
        <f t="shared" si="0"/>
        <v>19.86191917548086</v>
      </c>
      <c r="O58" s="1">
        <v>97.1</v>
      </c>
      <c r="P58" s="2">
        <v>37</v>
      </c>
      <c r="Q58" s="1">
        <v>99.9</v>
      </c>
      <c r="R58" s="3">
        <v>97</v>
      </c>
      <c r="S58" s="2">
        <v>100.9</v>
      </c>
      <c r="T58" s="2">
        <v>156</v>
      </c>
      <c r="U58" s="1">
        <v>73.599999999999994</v>
      </c>
      <c r="V58" s="3">
        <v>79</v>
      </c>
      <c r="W58" s="3">
        <v>92.88</v>
      </c>
      <c r="X58" s="70">
        <f t="shared" si="1"/>
        <v>12.950257397699376</v>
      </c>
      <c r="Y58" s="38" t="s">
        <v>691</v>
      </c>
      <c r="Z58" s="39" t="s">
        <v>895</v>
      </c>
      <c r="AA58" s="40" t="s">
        <v>58</v>
      </c>
      <c r="AB58" s="39" t="s">
        <v>58</v>
      </c>
      <c r="AC58" s="39" t="s">
        <v>896</v>
      </c>
      <c r="AD58" s="39" t="s">
        <v>897</v>
      </c>
      <c r="AE58" s="41">
        <v>165929994</v>
      </c>
    </row>
    <row r="59" spans="1:31">
      <c r="A59" s="61" t="s">
        <v>59</v>
      </c>
      <c r="B59" s="1">
        <v>0.82</v>
      </c>
      <c r="C59" s="2">
        <v>-1.0900000000000001</v>
      </c>
      <c r="D59" s="3">
        <v>1</v>
      </c>
      <c r="E59" s="7">
        <v>30</v>
      </c>
      <c r="F59" s="8">
        <v>13</v>
      </c>
      <c r="G59" s="7">
        <v>14.6</v>
      </c>
      <c r="H59" s="9">
        <v>15</v>
      </c>
      <c r="I59" s="8">
        <v>17.399999999999999</v>
      </c>
      <c r="J59" s="8">
        <v>21</v>
      </c>
      <c r="K59" s="7">
        <v>16.399999999999999</v>
      </c>
      <c r="L59" s="9">
        <v>13</v>
      </c>
      <c r="M59" s="9">
        <v>19.600000000000001</v>
      </c>
      <c r="N59" s="69">
        <f t="shared" si="0"/>
        <v>7.0294618096503845</v>
      </c>
      <c r="O59" s="1">
        <v>23.6</v>
      </c>
      <c r="P59" s="2">
        <v>9</v>
      </c>
      <c r="Q59" s="1">
        <v>18.5</v>
      </c>
      <c r="R59" s="3">
        <v>18</v>
      </c>
      <c r="S59" s="2">
        <v>21.3</v>
      </c>
      <c r="T59" s="2">
        <v>33</v>
      </c>
      <c r="U59" s="1">
        <v>16.8</v>
      </c>
      <c r="V59" s="3">
        <v>18</v>
      </c>
      <c r="W59" s="3">
        <v>20.05</v>
      </c>
      <c r="X59" s="70">
        <f t="shared" si="1"/>
        <v>3.0072135496724028</v>
      </c>
      <c r="Y59" s="38" t="s">
        <v>691</v>
      </c>
      <c r="Z59" s="39" t="s">
        <v>898</v>
      </c>
      <c r="AA59" s="40" t="s">
        <v>59</v>
      </c>
      <c r="AB59" s="39" t="s">
        <v>59</v>
      </c>
      <c r="AC59" s="39" t="s">
        <v>860</v>
      </c>
      <c r="AD59" s="39" t="s">
        <v>899</v>
      </c>
      <c r="AE59" s="41">
        <v>165929995</v>
      </c>
    </row>
    <row r="60" spans="1:31">
      <c r="A60" s="61" t="s">
        <v>60</v>
      </c>
      <c r="B60" s="1">
        <v>0.44</v>
      </c>
      <c r="C60" s="2">
        <v>1.23</v>
      </c>
      <c r="D60" s="3">
        <v>0.9</v>
      </c>
      <c r="E60" s="7">
        <v>13.9</v>
      </c>
      <c r="F60" s="8">
        <v>6</v>
      </c>
      <c r="G60" s="7">
        <v>6.8</v>
      </c>
      <c r="H60" s="9">
        <v>7</v>
      </c>
      <c r="I60" s="8">
        <v>9.1</v>
      </c>
      <c r="J60" s="8">
        <v>11</v>
      </c>
      <c r="K60" s="7">
        <v>5</v>
      </c>
      <c r="L60" s="9">
        <v>4</v>
      </c>
      <c r="M60" s="9">
        <v>8.6999999999999993</v>
      </c>
      <c r="N60" s="69">
        <f t="shared" si="0"/>
        <v>3.8514066694304501</v>
      </c>
      <c r="O60" s="1">
        <v>0</v>
      </c>
      <c r="P60" s="2">
        <v>0</v>
      </c>
      <c r="Q60" s="1">
        <v>10.3</v>
      </c>
      <c r="R60" s="3">
        <v>10</v>
      </c>
      <c r="S60" s="2">
        <v>9.1</v>
      </c>
      <c r="T60" s="2">
        <v>14</v>
      </c>
      <c r="U60" s="1">
        <v>3.7</v>
      </c>
      <c r="V60" s="3">
        <v>4</v>
      </c>
      <c r="W60" s="3">
        <v>5.77</v>
      </c>
      <c r="X60" s="70">
        <f t="shared" si="1"/>
        <v>4.8023431780746373</v>
      </c>
      <c r="Y60" s="38" t="s">
        <v>691</v>
      </c>
      <c r="Z60" s="39" t="s">
        <v>900</v>
      </c>
      <c r="AA60" s="40" t="s">
        <v>60</v>
      </c>
      <c r="AB60" s="39" t="s">
        <v>60</v>
      </c>
      <c r="AC60" s="39" t="s">
        <v>860</v>
      </c>
      <c r="AD60" s="39" t="s">
        <v>901</v>
      </c>
      <c r="AE60" s="41">
        <v>165929996</v>
      </c>
    </row>
    <row r="61" spans="1:31">
      <c r="A61" s="61" t="s">
        <v>61</v>
      </c>
      <c r="B61" s="1">
        <v>0.28000000000000003</v>
      </c>
      <c r="C61" s="2">
        <v>1.27</v>
      </c>
      <c r="D61" s="3">
        <v>0.8</v>
      </c>
      <c r="E61" s="7">
        <v>25.4</v>
      </c>
      <c r="F61" s="8">
        <v>11</v>
      </c>
      <c r="G61" s="7">
        <v>15.5</v>
      </c>
      <c r="H61" s="9">
        <v>16</v>
      </c>
      <c r="I61" s="8">
        <v>10.8</v>
      </c>
      <c r="J61" s="8">
        <v>13</v>
      </c>
      <c r="K61" s="7">
        <v>11.3</v>
      </c>
      <c r="L61" s="9">
        <v>9</v>
      </c>
      <c r="M61" s="9">
        <v>15.75</v>
      </c>
      <c r="N61" s="69">
        <f t="shared" si="0"/>
        <v>6.7697858164051254</v>
      </c>
      <c r="O61" s="1">
        <v>5.2</v>
      </c>
      <c r="P61" s="2">
        <v>2</v>
      </c>
      <c r="Q61" s="1">
        <v>17.5</v>
      </c>
      <c r="R61" s="3">
        <v>17</v>
      </c>
      <c r="S61" s="2">
        <v>12.9</v>
      </c>
      <c r="T61" s="2">
        <v>20</v>
      </c>
      <c r="U61" s="1">
        <v>7.5</v>
      </c>
      <c r="V61" s="3">
        <v>8</v>
      </c>
      <c r="W61" s="3">
        <v>10.78</v>
      </c>
      <c r="X61" s="70">
        <f t="shared" si="1"/>
        <v>5.5241138052481631</v>
      </c>
      <c r="Y61" s="38" t="s">
        <v>691</v>
      </c>
      <c r="Z61" s="39" t="s">
        <v>902</v>
      </c>
      <c r="AA61" s="40" t="s">
        <v>61</v>
      </c>
      <c r="AB61" s="39" t="s">
        <v>61</v>
      </c>
      <c r="AC61" s="39" t="s">
        <v>860</v>
      </c>
      <c r="AD61" s="39" t="s">
        <v>903</v>
      </c>
      <c r="AE61" s="41">
        <v>165929997</v>
      </c>
    </row>
    <row r="62" spans="1:31">
      <c r="A62" s="61" t="s">
        <v>62</v>
      </c>
      <c r="B62" s="1">
        <v>0.94</v>
      </c>
      <c r="C62" s="2">
        <v>1.06</v>
      </c>
      <c r="D62" s="3">
        <v>1</v>
      </c>
      <c r="E62" s="7">
        <v>16.2</v>
      </c>
      <c r="F62" s="8">
        <v>7</v>
      </c>
      <c r="G62" s="7">
        <v>18.5</v>
      </c>
      <c r="H62" s="9">
        <v>19</v>
      </c>
      <c r="I62" s="8">
        <v>25.6</v>
      </c>
      <c r="J62" s="8">
        <v>31</v>
      </c>
      <c r="K62" s="7">
        <v>12.6</v>
      </c>
      <c r="L62" s="9">
        <v>10</v>
      </c>
      <c r="M62" s="9">
        <v>18.23</v>
      </c>
      <c r="N62" s="69">
        <f t="shared" si="0"/>
        <v>5.4835359638345276</v>
      </c>
      <c r="O62" s="1">
        <v>18.399999999999999</v>
      </c>
      <c r="P62" s="2">
        <v>7</v>
      </c>
      <c r="Q62" s="1">
        <v>23.7</v>
      </c>
      <c r="R62" s="3">
        <v>23</v>
      </c>
      <c r="S62" s="2">
        <v>17.5</v>
      </c>
      <c r="T62" s="2">
        <v>27</v>
      </c>
      <c r="U62" s="1">
        <v>13</v>
      </c>
      <c r="V62" s="3">
        <v>14</v>
      </c>
      <c r="W62" s="3">
        <v>18.149999999999999</v>
      </c>
      <c r="X62" s="70">
        <f t="shared" si="1"/>
        <v>4.3897608135296</v>
      </c>
      <c r="Y62" s="38" t="s">
        <v>691</v>
      </c>
      <c r="Z62" s="39" t="s">
        <v>904</v>
      </c>
      <c r="AA62" s="40" t="s">
        <v>62</v>
      </c>
      <c r="AB62" s="39" t="s">
        <v>62</v>
      </c>
      <c r="AC62" s="39" t="s">
        <v>860</v>
      </c>
      <c r="AD62" s="39" t="s">
        <v>905</v>
      </c>
      <c r="AE62" s="41">
        <v>165929998</v>
      </c>
    </row>
    <row r="63" spans="1:31">
      <c r="A63" s="61" t="s">
        <v>63</v>
      </c>
      <c r="B63" s="1">
        <v>0.6</v>
      </c>
      <c r="C63" s="2">
        <v>-1.1599999999999999</v>
      </c>
      <c r="D63" s="3">
        <v>0.99</v>
      </c>
      <c r="E63" s="7">
        <v>16.2</v>
      </c>
      <c r="F63" s="8">
        <v>7</v>
      </c>
      <c r="G63" s="7">
        <v>13.6</v>
      </c>
      <c r="H63" s="9">
        <v>14</v>
      </c>
      <c r="I63" s="8">
        <v>16.5</v>
      </c>
      <c r="J63" s="8">
        <v>20</v>
      </c>
      <c r="K63" s="7">
        <v>13.9</v>
      </c>
      <c r="L63" s="9">
        <v>11</v>
      </c>
      <c r="M63" s="9">
        <v>15.05</v>
      </c>
      <c r="N63" s="69">
        <f t="shared" si="0"/>
        <v>1.5110702608857514</v>
      </c>
      <c r="O63" s="1">
        <v>10.5</v>
      </c>
      <c r="P63" s="2">
        <v>4</v>
      </c>
      <c r="Q63" s="1">
        <v>20.6</v>
      </c>
      <c r="R63" s="3">
        <v>20</v>
      </c>
      <c r="S63" s="2">
        <v>14.9</v>
      </c>
      <c r="T63" s="2">
        <v>23</v>
      </c>
      <c r="U63" s="1">
        <v>20.5</v>
      </c>
      <c r="V63" s="3">
        <v>22</v>
      </c>
      <c r="W63" s="3">
        <v>16.62</v>
      </c>
      <c r="X63" s="70">
        <f t="shared" si="1"/>
        <v>4.8753632343310285</v>
      </c>
      <c r="Y63" s="38" t="s">
        <v>691</v>
      </c>
      <c r="Z63" s="39" t="s">
        <v>906</v>
      </c>
      <c r="AA63" s="40" t="s">
        <v>63</v>
      </c>
      <c r="AB63" s="39" t="s">
        <v>63</v>
      </c>
      <c r="AC63" s="39" t="s">
        <v>860</v>
      </c>
      <c r="AD63" s="39" t="s">
        <v>907</v>
      </c>
      <c r="AE63" s="41">
        <v>165930000</v>
      </c>
    </row>
    <row r="64" spans="1:31">
      <c r="A64" s="61" t="s">
        <v>64</v>
      </c>
      <c r="B64" s="1">
        <v>0.28999999999999998</v>
      </c>
      <c r="C64" s="2">
        <v>1.3</v>
      </c>
      <c r="D64" s="3">
        <v>0.81</v>
      </c>
      <c r="E64" s="7">
        <v>25.4</v>
      </c>
      <c r="F64" s="8">
        <v>11</v>
      </c>
      <c r="G64" s="7">
        <v>22.3</v>
      </c>
      <c r="H64" s="9">
        <v>23</v>
      </c>
      <c r="I64" s="8">
        <v>26.5</v>
      </c>
      <c r="J64" s="8">
        <v>32</v>
      </c>
      <c r="K64" s="7">
        <v>21.4</v>
      </c>
      <c r="L64" s="9">
        <v>17</v>
      </c>
      <c r="M64" s="9">
        <v>23.9</v>
      </c>
      <c r="N64" s="69">
        <f t="shared" si="0"/>
        <v>2.4372115213907883</v>
      </c>
      <c r="O64" s="1">
        <v>31.5</v>
      </c>
      <c r="P64" s="2">
        <v>12</v>
      </c>
      <c r="Q64" s="1">
        <v>14.4</v>
      </c>
      <c r="R64" s="3">
        <v>14</v>
      </c>
      <c r="S64" s="2">
        <v>15.5</v>
      </c>
      <c r="T64" s="2">
        <v>24</v>
      </c>
      <c r="U64" s="1">
        <v>19.600000000000001</v>
      </c>
      <c r="V64" s="3">
        <v>21</v>
      </c>
      <c r="W64" s="3">
        <v>20.25</v>
      </c>
      <c r="X64" s="70">
        <f t="shared" si="1"/>
        <v>7.826663827370302</v>
      </c>
      <c r="Y64" s="38" t="s">
        <v>691</v>
      </c>
      <c r="Z64" s="39" t="s">
        <v>908</v>
      </c>
      <c r="AA64" s="40" t="s">
        <v>64</v>
      </c>
      <c r="AB64" s="39" t="s">
        <v>64</v>
      </c>
      <c r="AC64" s="39" t="s">
        <v>860</v>
      </c>
      <c r="AD64" s="39" t="s">
        <v>909</v>
      </c>
      <c r="AE64" s="41">
        <v>165930001</v>
      </c>
    </row>
    <row r="65" spans="1:31">
      <c r="A65" s="61" t="s">
        <v>65</v>
      </c>
      <c r="B65" s="1">
        <v>0.11</v>
      </c>
      <c r="C65" s="2">
        <v>1.24</v>
      </c>
      <c r="D65" s="3">
        <v>0.57999999999999996</v>
      </c>
      <c r="E65" s="7">
        <v>90.1</v>
      </c>
      <c r="F65" s="8">
        <v>39</v>
      </c>
      <c r="G65" s="7">
        <v>61.2</v>
      </c>
      <c r="H65" s="9">
        <v>63</v>
      </c>
      <c r="I65" s="8">
        <v>83.6</v>
      </c>
      <c r="J65" s="8">
        <v>101</v>
      </c>
      <c r="K65" s="7">
        <v>69.3</v>
      </c>
      <c r="L65" s="9">
        <v>55</v>
      </c>
      <c r="M65" s="9">
        <v>76.05</v>
      </c>
      <c r="N65" s="69">
        <f t="shared" si="0"/>
        <v>13.171813340108764</v>
      </c>
      <c r="O65" s="1">
        <v>34.1</v>
      </c>
      <c r="P65" s="2">
        <v>13</v>
      </c>
      <c r="Q65" s="1">
        <v>55.6</v>
      </c>
      <c r="R65" s="3">
        <v>54</v>
      </c>
      <c r="S65" s="2">
        <v>77</v>
      </c>
      <c r="T65" s="2">
        <v>119</v>
      </c>
      <c r="U65" s="1">
        <v>61.5</v>
      </c>
      <c r="V65" s="3">
        <v>66</v>
      </c>
      <c r="W65" s="3">
        <v>57.05</v>
      </c>
      <c r="X65" s="70">
        <f t="shared" si="1"/>
        <v>17.763351785816404</v>
      </c>
      <c r="Y65" s="38" t="s">
        <v>691</v>
      </c>
      <c r="Z65" s="39" t="s">
        <v>910</v>
      </c>
      <c r="AA65" s="40" t="s">
        <v>65</v>
      </c>
      <c r="AB65" s="39" t="s">
        <v>65</v>
      </c>
      <c r="AC65" s="39" t="s">
        <v>911</v>
      </c>
      <c r="AD65" s="39" t="s">
        <v>912</v>
      </c>
      <c r="AE65" s="41">
        <v>165930004</v>
      </c>
    </row>
    <row r="66" spans="1:31">
      <c r="A66" s="61" t="s">
        <v>66</v>
      </c>
      <c r="B66" s="1">
        <v>0.22</v>
      </c>
      <c r="C66" s="2">
        <v>1.24</v>
      </c>
      <c r="D66" s="3">
        <v>0.76</v>
      </c>
      <c r="E66" s="7">
        <v>30</v>
      </c>
      <c r="F66" s="8">
        <v>13</v>
      </c>
      <c r="G66" s="7">
        <v>50.5</v>
      </c>
      <c r="H66" s="9">
        <v>52</v>
      </c>
      <c r="I66" s="8">
        <v>48</v>
      </c>
      <c r="J66" s="8">
        <v>58</v>
      </c>
      <c r="K66" s="7">
        <v>46.6</v>
      </c>
      <c r="L66" s="9">
        <v>37</v>
      </c>
      <c r="M66" s="9">
        <v>43.77</v>
      </c>
      <c r="N66" s="69">
        <f t="shared" si="0"/>
        <v>9.3239387242373759</v>
      </c>
      <c r="O66" s="1">
        <v>15.7</v>
      </c>
      <c r="P66" s="2">
        <v>6</v>
      </c>
      <c r="Q66" s="1">
        <v>58.7</v>
      </c>
      <c r="R66" s="3">
        <v>57</v>
      </c>
      <c r="S66" s="2">
        <v>34.9</v>
      </c>
      <c r="T66" s="2">
        <v>54</v>
      </c>
      <c r="U66" s="1">
        <v>28.9</v>
      </c>
      <c r="V66" s="3">
        <v>31</v>
      </c>
      <c r="W66" s="3">
        <v>34.549999999999997</v>
      </c>
      <c r="X66" s="70">
        <f t="shared" si="1"/>
        <v>17.986939706353599</v>
      </c>
      <c r="Y66" s="38" t="s">
        <v>691</v>
      </c>
      <c r="Z66" s="39" t="s">
        <v>913</v>
      </c>
      <c r="AA66" s="40" t="s">
        <v>66</v>
      </c>
      <c r="AB66" s="39" t="s">
        <v>66</v>
      </c>
      <c r="AC66" s="39" t="s">
        <v>860</v>
      </c>
      <c r="AD66" s="39" t="s">
        <v>914</v>
      </c>
      <c r="AE66" s="41">
        <v>165930014</v>
      </c>
    </row>
    <row r="67" spans="1:31">
      <c r="A67" s="61" t="s">
        <v>67</v>
      </c>
      <c r="B67" s="1">
        <v>0.03</v>
      </c>
      <c r="C67" s="2">
        <v>1.62</v>
      </c>
      <c r="D67" s="3">
        <v>0.3</v>
      </c>
      <c r="E67" s="7">
        <v>25.4</v>
      </c>
      <c r="F67" s="8">
        <v>11</v>
      </c>
      <c r="G67" s="7">
        <v>33</v>
      </c>
      <c r="H67" s="9">
        <v>34</v>
      </c>
      <c r="I67" s="8">
        <v>20.7</v>
      </c>
      <c r="J67" s="8">
        <v>25</v>
      </c>
      <c r="K67" s="7">
        <v>21.4</v>
      </c>
      <c r="L67" s="9">
        <v>17</v>
      </c>
      <c r="M67" s="9">
        <v>25.12</v>
      </c>
      <c r="N67" s="69">
        <f t="shared" si="0"/>
        <v>5.6435065931268795</v>
      </c>
      <c r="O67" s="1">
        <v>7.9</v>
      </c>
      <c r="P67" s="2">
        <v>3</v>
      </c>
      <c r="Q67" s="1">
        <v>21.6</v>
      </c>
      <c r="R67" s="3">
        <v>21</v>
      </c>
      <c r="S67" s="2">
        <v>10.3</v>
      </c>
      <c r="T67" s="2">
        <v>16</v>
      </c>
      <c r="U67" s="1">
        <v>19.600000000000001</v>
      </c>
      <c r="V67" s="3">
        <v>21</v>
      </c>
      <c r="W67" s="3">
        <v>14.85</v>
      </c>
      <c r="X67" s="70">
        <f t="shared" si="1"/>
        <v>6.7609170975541533</v>
      </c>
      <c r="Y67" s="38" t="s">
        <v>691</v>
      </c>
      <c r="Z67" s="39" t="s">
        <v>915</v>
      </c>
      <c r="AA67" s="40" t="s">
        <v>67</v>
      </c>
      <c r="AB67" s="39" t="s">
        <v>67</v>
      </c>
      <c r="AC67" s="39" t="s">
        <v>891</v>
      </c>
      <c r="AD67" s="39" t="s">
        <v>916</v>
      </c>
      <c r="AE67" s="41">
        <v>165930015</v>
      </c>
    </row>
    <row r="68" spans="1:31">
      <c r="A68" s="61" t="s">
        <v>68</v>
      </c>
      <c r="B68" s="1">
        <v>0.23</v>
      </c>
      <c r="C68" s="2">
        <v>1.25</v>
      </c>
      <c r="D68" s="3">
        <v>0.76</v>
      </c>
      <c r="E68" s="7">
        <v>34.700000000000003</v>
      </c>
      <c r="F68" s="8">
        <v>15</v>
      </c>
      <c r="G68" s="7">
        <v>19.399999999999999</v>
      </c>
      <c r="H68" s="9">
        <v>20</v>
      </c>
      <c r="I68" s="8">
        <v>29.8</v>
      </c>
      <c r="J68" s="8">
        <v>36</v>
      </c>
      <c r="K68" s="7">
        <v>23.9</v>
      </c>
      <c r="L68" s="9">
        <v>19</v>
      </c>
      <c r="M68" s="9">
        <v>26.95</v>
      </c>
      <c r="N68" s="69">
        <f t="shared" si="0"/>
        <v>6.695520890864274</v>
      </c>
      <c r="O68" s="1">
        <v>15.7</v>
      </c>
      <c r="P68" s="2">
        <v>6</v>
      </c>
      <c r="Q68" s="1">
        <v>28.8</v>
      </c>
      <c r="R68" s="3">
        <v>28</v>
      </c>
      <c r="S68" s="2">
        <v>23.9</v>
      </c>
      <c r="T68" s="2">
        <v>37</v>
      </c>
      <c r="U68" s="1">
        <v>12.1</v>
      </c>
      <c r="V68" s="3">
        <v>13</v>
      </c>
      <c r="W68" s="3">
        <v>20.12</v>
      </c>
      <c r="X68" s="70">
        <f t="shared" si="1"/>
        <v>7.6045490771423552</v>
      </c>
      <c r="Y68" s="38" t="s">
        <v>691</v>
      </c>
      <c r="Z68" s="39" t="s">
        <v>917</v>
      </c>
      <c r="AA68" s="40" t="s">
        <v>68</v>
      </c>
      <c r="AB68" s="39" t="s">
        <v>68</v>
      </c>
      <c r="AC68" s="39" t="s">
        <v>860</v>
      </c>
      <c r="AD68" s="39" t="s">
        <v>918</v>
      </c>
      <c r="AE68" s="41">
        <v>165930016</v>
      </c>
    </row>
    <row r="69" spans="1:31">
      <c r="A69" s="61" t="s">
        <v>69</v>
      </c>
      <c r="B69" s="1">
        <v>0.19</v>
      </c>
      <c r="C69" s="2">
        <v>-1.18</v>
      </c>
      <c r="D69" s="3">
        <v>0.73</v>
      </c>
      <c r="E69" s="7">
        <v>122.5</v>
      </c>
      <c r="F69" s="8">
        <v>53</v>
      </c>
      <c r="G69" s="7">
        <v>93.3</v>
      </c>
      <c r="H69" s="9">
        <v>96</v>
      </c>
      <c r="I69" s="8">
        <v>107.5</v>
      </c>
      <c r="J69" s="8">
        <v>130</v>
      </c>
      <c r="K69" s="7">
        <v>110.9</v>
      </c>
      <c r="L69" s="9">
        <v>88</v>
      </c>
      <c r="M69" s="9">
        <v>108.55</v>
      </c>
      <c r="N69" s="69">
        <f t="shared" ref="N69:N132" si="2">STDEV(E69,G69,I69,K69)</f>
        <v>12.024835411209033</v>
      </c>
      <c r="O69" s="1">
        <v>97.1</v>
      </c>
      <c r="P69" s="2">
        <v>37</v>
      </c>
      <c r="Q69" s="1">
        <v>136</v>
      </c>
      <c r="R69" s="3">
        <v>132</v>
      </c>
      <c r="S69" s="2">
        <v>139.69999999999999</v>
      </c>
      <c r="T69" s="2">
        <v>216</v>
      </c>
      <c r="U69" s="1">
        <v>120.2</v>
      </c>
      <c r="V69" s="3">
        <v>129</v>
      </c>
      <c r="W69" s="3">
        <v>123.25</v>
      </c>
      <c r="X69" s="70">
        <f t="shared" ref="X69:X132" si="3">STDEV(O69,Q69,S69,U69)</f>
        <v>19.376016102388096</v>
      </c>
      <c r="Y69" s="38" t="s">
        <v>691</v>
      </c>
      <c r="Z69" s="39" t="s">
        <v>919</v>
      </c>
      <c r="AA69" s="40" t="s">
        <v>69</v>
      </c>
      <c r="AB69" s="39" t="s">
        <v>69</v>
      </c>
      <c r="AC69" s="39" t="s">
        <v>860</v>
      </c>
      <c r="AD69" s="39" t="s">
        <v>920</v>
      </c>
      <c r="AE69" s="41">
        <v>165930021</v>
      </c>
    </row>
    <row r="70" spans="1:31">
      <c r="A70" s="61" t="s">
        <v>70</v>
      </c>
      <c r="B70" s="13">
        <v>2.9499999999999999E-3</v>
      </c>
      <c r="C70" s="2">
        <v>-1.52</v>
      </c>
      <c r="D70" s="3">
        <v>0.08</v>
      </c>
      <c r="E70" s="7">
        <v>73.900000000000006</v>
      </c>
      <c r="F70" s="8">
        <v>32</v>
      </c>
      <c r="G70" s="7">
        <v>93.3</v>
      </c>
      <c r="H70" s="9">
        <v>96</v>
      </c>
      <c r="I70" s="8">
        <v>134</v>
      </c>
      <c r="J70" s="8">
        <v>162</v>
      </c>
      <c r="K70" s="7">
        <v>119.7</v>
      </c>
      <c r="L70" s="9">
        <v>95</v>
      </c>
      <c r="M70" s="9">
        <v>105.22</v>
      </c>
      <c r="N70" s="69">
        <f t="shared" si="2"/>
        <v>26.83894868780575</v>
      </c>
      <c r="O70" s="1">
        <v>107.6</v>
      </c>
      <c r="P70" s="2">
        <v>41</v>
      </c>
      <c r="Q70" s="1">
        <v>209.1</v>
      </c>
      <c r="R70" s="3">
        <v>203</v>
      </c>
      <c r="S70" s="2">
        <v>164.9</v>
      </c>
      <c r="T70" s="2">
        <v>255</v>
      </c>
      <c r="U70" s="1">
        <v>160.19999999999999</v>
      </c>
      <c r="V70" s="3">
        <v>172</v>
      </c>
      <c r="W70" s="3">
        <v>160.44999999999999</v>
      </c>
      <c r="X70" s="70">
        <f t="shared" si="3"/>
        <v>41.552416696665581</v>
      </c>
      <c r="Y70" s="38" t="s">
        <v>691</v>
      </c>
      <c r="Z70" s="39" t="s">
        <v>921</v>
      </c>
      <c r="AA70" s="40" t="s">
        <v>70</v>
      </c>
      <c r="AB70" s="39" t="s">
        <v>70</v>
      </c>
      <c r="AC70" s="39" t="s">
        <v>922</v>
      </c>
      <c r="AD70" s="39" t="s">
        <v>923</v>
      </c>
      <c r="AE70" s="41">
        <v>165930022</v>
      </c>
    </row>
    <row r="71" spans="1:31">
      <c r="A71" s="61" t="s">
        <v>71</v>
      </c>
      <c r="B71" s="13">
        <v>2.6099999999999999E-3</v>
      </c>
      <c r="C71" s="2">
        <v>-3.89</v>
      </c>
      <c r="D71" s="3">
        <v>0.08</v>
      </c>
      <c r="E71" s="7">
        <v>0</v>
      </c>
      <c r="F71" s="8">
        <v>0</v>
      </c>
      <c r="G71" s="7">
        <v>2.9</v>
      </c>
      <c r="H71" s="9">
        <v>3</v>
      </c>
      <c r="I71" s="8">
        <v>0</v>
      </c>
      <c r="J71" s="8">
        <v>0</v>
      </c>
      <c r="K71" s="7">
        <v>5</v>
      </c>
      <c r="L71" s="9">
        <v>4</v>
      </c>
      <c r="M71" s="9">
        <v>1.98</v>
      </c>
      <c r="N71" s="69">
        <f t="shared" si="2"/>
        <v>2.4363565694153499</v>
      </c>
      <c r="O71" s="1">
        <v>5.2</v>
      </c>
      <c r="P71" s="2">
        <v>2</v>
      </c>
      <c r="Q71" s="1">
        <v>9.3000000000000007</v>
      </c>
      <c r="R71" s="3">
        <v>9</v>
      </c>
      <c r="S71" s="2">
        <v>6.5</v>
      </c>
      <c r="T71" s="2">
        <v>10</v>
      </c>
      <c r="U71" s="1">
        <v>11.2</v>
      </c>
      <c r="V71" s="3">
        <v>12</v>
      </c>
      <c r="W71" s="3">
        <v>8.0500000000000007</v>
      </c>
      <c r="X71" s="70">
        <f t="shared" si="3"/>
        <v>2.7086281890777597</v>
      </c>
      <c r="Y71" s="38" t="s">
        <v>691</v>
      </c>
      <c r="Z71" s="39" t="s">
        <v>924</v>
      </c>
      <c r="AA71" s="40" t="s">
        <v>71</v>
      </c>
      <c r="AB71" s="39" t="s">
        <v>71</v>
      </c>
      <c r="AC71" s="39" t="s">
        <v>860</v>
      </c>
      <c r="AD71" s="39" t="s">
        <v>925</v>
      </c>
      <c r="AE71" s="41">
        <v>165930024</v>
      </c>
    </row>
    <row r="72" spans="1:31">
      <c r="A72" s="61" t="s">
        <v>72</v>
      </c>
      <c r="B72" s="1">
        <v>0.72</v>
      </c>
      <c r="C72" s="2">
        <v>-1.07</v>
      </c>
      <c r="D72" s="3">
        <v>1</v>
      </c>
      <c r="E72" s="7">
        <v>37</v>
      </c>
      <c r="F72" s="8">
        <v>16</v>
      </c>
      <c r="G72" s="7">
        <v>43.7</v>
      </c>
      <c r="H72" s="9">
        <v>45</v>
      </c>
      <c r="I72" s="8">
        <v>33.1</v>
      </c>
      <c r="J72" s="8">
        <v>40</v>
      </c>
      <c r="K72" s="7">
        <v>37.799999999999997</v>
      </c>
      <c r="L72" s="9">
        <v>30</v>
      </c>
      <c r="M72" s="9">
        <v>37.9</v>
      </c>
      <c r="N72" s="69">
        <f t="shared" si="2"/>
        <v>4.3779751788545669</v>
      </c>
      <c r="O72" s="1">
        <v>42</v>
      </c>
      <c r="P72" s="2">
        <v>16</v>
      </c>
      <c r="Q72" s="1">
        <v>35</v>
      </c>
      <c r="R72" s="3">
        <v>34</v>
      </c>
      <c r="S72" s="2">
        <v>42.7</v>
      </c>
      <c r="T72" s="2">
        <v>66</v>
      </c>
      <c r="U72" s="1">
        <v>41.9</v>
      </c>
      <c r="V72" s="3">
        <v>45</v>
      </c>
      <c r="W72" s="3">
        <v>40.4</v>
      </c>
      <c r="X72" s="70">
        <f t="shared" si="3"/>
        <v>3.6175498153676711</v>
      </c>
      <c r="Y72" s="38" t="s">
        <v>691</v>
      </c>
      <c r="Z72" s="39" t="s">
        <v>926</v>
      </c>
      <c r="AA72" s="40" t="s">
        <v>72</v>
      </c>
      <c r="AB72" s="39" t="s">
        <v>72</v>
      </c>
      <c r="AC72" s="39" t="s">
        <v>881</v>
      </c>
      <c r="AD72" s="39" t="s">
        <v>927</v>
      </c>
      <c r="AE72" s="41">
        <v>165930030</v>
      </c>
    </row>
    <row r="73" spans="1:31">
      <c r="A73" s="61" t="s">
        <v>73</v>
      </c>
      <c r="B73" s="1">
        <v>0.42</v>
      </c>
      <c r="C73" s="2">
        <v>1.28</v>
      </c>
      <c r="D73" s="3">
        <v>0.88</v>
      </c>
      <c r="E73" s="7">
        <v>9.1999999999999993</v>
      </c>
      <c r="F73" s="8">
        <v>4</v>
      </c>
      <c r="G73" s="7">
        <v>4.9000000000000004</v>
      </c>
      <c r="H73" s="9">
        <v>5</v>
      </c>
      <c r="I73" s="8">
        <v>10.8</v>
      </c>
      <c r="J73" s="8">
        <v>13</v>
      </c>
      <c r="K73" s="7">
        <v>7.6</v>
      </c>
      <c r="L73" s="9">
        <v>6</v>
      </c>
      <c r="M73" s="9">
        <v>8.1199999999999992</v>
      </c>
      <c r="N73" s="69">
        <f t="shared" si="2"/>
        <v>2.5157835094989136</v>
      </c>
      <c r="O73" s="1">
        <v>2.6</v>
      </c>
      <c r="P73" s="2">
        <v>1</v>
      </c>
      <c r="Q73" s="1">
        <v>9.3000000000000007</v>
      </c>
      <c r="R73" s="3">
        <v>9</v>
      </c>
      <c r="S73" s="2">
        <v>5.8</v>
      </c>
      <c r="T73" s="2">
        <v>9</v>
      </c>
      <c r="U73" s="1">
        <v>5.6</v>
      </c>
      <c r="V73" s="3">
        <v>6</v>
      </c>
      <c r="W73" s="3">
        <v>5.82</v>
      </c>
      <c r="X73" s="70">
        <f t="shared" si="3"/>
        <v>2.7402858731648196</v>
      </c>
      <c r="Y73" s="38" t="s">
        <v>691</v>
      </c>
      <c r="Z73" s="39" t="s">
        <v>928</v>
      </c>
      <c r="AA73" s="40" t="s">
        <v>73</v>
      </c>
      <c r="AB73" s="39" t="s">
        <v>73</v>
      </c>
      <c r="AC73" s="39" t="s">
        <v>860</v>
      </c>
      <c r="AD73" s="39" t="s">
        <v>929</v>
      </c>
      <c r="AE73" s="41">
        <v>165930032</v>
      </c>
    </row>
    <row r="74" spans="1:31">
      <c r="A74" s="61" t="s">
        <v>74</v>
      </c>
      <c r="B74" s="1">
        <v>0.15</v>
      </c>
      <c r="C74" s="2">
        <v>-1.3</v>
      </c>
      <c r="D74" s="3">
        <v>0.67</v>
      </c>
      <c r="E74" s="7">
        <v>53.1</v>
      </c>
      <c r="F74" s="8">
        <v>23</v>
      </c>
      <c r="G74" s="7">
        <v>50.5</v>
      </c>
      <c r="H74" s="9">
        <v>52</v>
      </c>
      <c r="I74" s="8">
        <v>41.4</v>
      </c>
      <c r="J74" s="8">
        <v>50</v>
      </c>
      <c r="K74" s="7">
        <v>40.299999999999997</v>
      </c>
      <c r="L74" s="9">
        <v>32</v>
      </c>
      <c r="M74" s="9">
        <v>46.33</v>
      </c>
      <c r="N74" s="69">
        <f t="shared" si="2"/>
        <v>6.4261834188990417</v>
      </c>
      <c r="O74" s="1">
        <v>28.9</v>
      </c>
      <c r="P74" s="2">
        <v>11</v>
      </c>
      <c r="Q74" s="1">
        <v>64.900000000000006</v>
      </c>
      <c r="R74" s="3">
        <v>63</v>
      </c>
      <c r="S74" s="2">
        <v>66.599999999999994</v>
      </c>
      <c r="T74" s="2">
        <v>103</v>
      </c>
      <c r="U74" s="1">
        <v>64.3</v>
      </c>
      <c r="V74" s="3">
        <v>69</v>
      </c>
      <c r="W74" s="3">
        <v>56.17</v>
      </c>
      <c r="X74" s="70">
        <f t="shared" si="3"/>
        <v>18.20940690961681</v>
      </c>
      <c r="Y74" s="38" t="s">
        <v>691</v>
      </c>
      <c r="Z74" s="39" t="s">
        <v>930</v>
      </c>
      <c r="AA74" s="40" t="s">
        <v>74</v>
      </c>
      <c r="AB74" s="39" t="s">
        <v>74</v>
      </c>
      <c r="AC74" s="39" t="s">
        <v>931</v>
      </c>
      <c r="AD74" s="39" t="s">
        <v>932</v>
      </c>
      <c r="AE74" s="41">
        <v>165930038</v>
      </c>
    </row>
    <row r="75" spans="1:31">
      <c r="A75" s="61" t="s">
        <v>75</v>
      </c>
      <c r="B75" s="1">
        <v>0.69</v>
      </c>
      <c r="C75" s="2">
        <v>-1.1000000000000001</v>
      </c>
      <c r="D75" s="3">
        <v>1</v>
      </c>
      <c r="E75" s="7">
        <v>4.5999999999999996</v>
      </c>
      <c r="F75" s="8">
        <v>2</v>
      </c>
      <c r="G75" s="7">
        <v>6.8</v>
      </c>
      <c r="H75" s="9">
        <v>7</v>
      </c>
      <c r="I75" s="8">
        <v>6.6</v>
      </c>
      <c r="J75" s="8">
        <v>8</v>
      </c>
      <c r="K75" s="7">
        <v>3.8</v>
      </c>
      <c r="L75" s="9">
        <v>3</v>
      </c>
      <c r="M75" s="9">
        <v>5.45</v>
      </c>
      <c r="N75" s="69">
        <f t="shared" si="2"/>
        <v>1.4821156050277111</v>
      </c>
      <c r="O75" s="1">
        <v>10.5</v>
      </c>
      <c r="P75" s="2">
        <v>4</v>
      </c>
      <c r="Q75" s="1">
        <v>10.3</v>
      </c>
      <c r="R75" s="3">
        <v>10</v>
      </c>
      <c r="S75" s="2">
        <v>3.2</v>
      </c>
      <c r="T75" s="2">
        <v>5</v>
      </c>
      <c r="U75" s="1">
        <v>4.7</v>
      </c>
      <c r="V75" s="3">
        <v>5</v>
      </c>
      <c r="W75" s="3">
        <v>7.17</v>
      </c>
      <c r="X75" s="70">
        <f t="shared" si="3"/>
        <v>3.7748068383251994</v>
      </c>
      <c r="Y75" s="38" t="s">
        <v>691</v>
      </c>
      <c r="Z75" s="39" t="s">
        <v>933</v>
      </c>
      <c r="AA75" s="40" t="s">
        <v>75</v>
      </c>
      <c r="AB75" s="39" t="s">
        <v>75</v>
      </c>
      <c r="AC75" s="39" t="s">
        <v>860</v>
      </c>
      <c r="AD75" s="39" t="s">
        <v>934</v>
      </c>
      <c r="AE75" s="41">
        <v>165930041</v>
      </c>
    </row>
    <row r="76" spans="1:31">
      <c r="A76" s="61" t="s">
        <v>76</v>
      </c>
      <c r="B76" s="1">
        <v>0.03</v>
      </c>
      <c r="C76" s="2">
        <v>2.67</v>
      </c>
      <c r="D76" s="3">
        <v>0.34</v>
      </c>
      <c r="E76" s="7">
        <v>2.2999999999999998</v>
      </c>
      <c r="F76" s="8">
        <v>1</v>
      </c>
      <c r="G76" s="7">
        <v>6.8</v>
      </c>
      <c r="H76" s="9">
        <v>7</v>
      </c>
      <c r="I76" s="8">
        <v>8.3000000000000007</v>
      </c>
      <c r="J76" s="8">
        <v>10</v>
      </c>
      <c r="K76" s="7">
        <v>5</v>
      </c>
      <c r="L76" s="9">
        <v>4</v>
      </c>
      <c r="M76" s="9">
        <v>5.6</v>
      </c>
      <c r="N76" s="69">
        <f t="shared" si="2"/>
        <v>2.58069758011279</v>
      </c>
      <c r="O76" s="1">
        <v>2.6</v>
      </c>
      <c r="P76" s="2">
        <v>1</v>
      </c>
      <c r="Q76" s="1">
        <v>2.1</v>
      </c>
      <c r="R76" s="3">
        <v>2</v>
      </c>
      <c r="S76" s="2">
        <v>3.9</v>
      </c>
      <c r="T76" s="2">
        <v>6</v>
      </c>
      <c r="U76" s="1">
        <v>0</v>
      </c>
      <c r="V76" s="3">
        <v>0</v>
      </c>
      <c r="W76" s="3">
        <v>2.15</v>
      </c>
      <c r="X76" s="70">
        <f t="shared" si="3"/>
        <v>1.6217274740226859</v>
      </c>
      <c r="Y76" s="38" t="s">
        <v>691</v>
      </c>
      <c r="Z76" s="39" t="s">
        <v>935</v>
      </c>
      <c r="AA76" s="40" t="s">
        <v>76</v>
      </c>
      <c r="AB76" s="39" t="s">
        <v>76</v>
      </c>
      <c r="AC76" s="39" t="s">
        <v>860</v>
      </c>
      <c r="AD76" s="39" t="s">
        <v>936</v>
      </c>
      <c r="AE76" s="41">
        <v>165930042</v>
      </c>
    </row>
    <row r="77" spans="1:31">
      <c r="A77" s="61" t="s">
        <v>77</v>
      </c>
      <c r="B77" s="1">
        <v>0.38</v>
      </c>
      <c r="C77" s="2">
        <v>-1.27</v>
      </c>
      <c r="D77" s="3">
        <v>0.87</v>
      </c>
      <c r="E77" s="7">
        <v>2.2999999999999998</v>
      </c>
      <c r="F77" s="8">
        <v>1</v>
      </c>
      <c r="G77" s="7">
        <v>6.8</v>
      </c>
      <c r="H77" s="9">
        <v>7</v>
      </c>
      <c r="I77" s="8">
        <v>15.7</v>
      </c>
      <c r="J77" s="8">
        <v>19</v>
      </c>
      <c r="K77" s="7">
        <v>5</v>
      </c>
      <c r="L77" s="9">
        <v>4</v>
      </c>
      <c r="M77" s="9">
        <v>7.45</v>
      </c>
      <c r="N77" s="69">
        <f t="shared" si="2"/>
        <v>5.8025856305616044</v>
      </c>
      <c r="O77" s="1">
        <v>15.7</v>
      </c>
      <c r="P77" s="2">
        <v>6</v>
      </c>
      <c r="Q77" s="1">
        <v>10.3</v>
      </c>
      <c r="R77" s="3">
        <v>10</v>
      </c>
      <c r="S77" s="2">
        <v>11.6</v>
      </c>
      <c r="T77" s="2">
        <v>18</v>
      </c>
      <c r="U77" s="1">
        <v>7.5</v>
      </c>
      <c r="V77" s="3">
        <v>8</v>
      </c>
      <c r="W77" s="3">
        <v>11.28</v>
      </c>
      <c r="X77" s="70">
        <f t="shared" si="3"/>
        <v>3.4101563991504324</v>
      </c>
      <c r="Y77" s="38" t="s">
        <v>691</v>
      </c>
      <c r="Z77" s="39" t="s">
        <v>937</v>
      </c>
      <c r="AA77" s="40" t="s">
        <v>77</v>
      </c>
      <c r="AB77" s="39" t="s">
        <v>77</v>
      </c>
      <c r="AC77" s="39" t="s">
        <v>938</v>
      </c>
      <c r="AD77" s="39" t="s">
        <v>939</v>
      </c>
      <c r="AE77" s="41">
        <v>165930051</v>
      </c>
    </row>
    <row r="78" spans="1:31">
      <c r="A78" s="61" t="s">
        <v>78</v>
      </c>
      <c r="B78" s="1">
        <v>0.63</v>
      </c>
      <c r="C78" s="2">
        <v>1.1000000000000001</v>
      </c>
      <c r="D78" s="3">
        <v>1</v>
      </c>
      <c r="E78" s="7">
        <v>41.6</v>
      </c>
      <c r="F78" s="8">
        <v>18</v>
      </c>
      <c r="G78" s="7">
        <v>60.2</v>
      </c>
      <c r="H78" s="9">
        <v>62</v>
      </c>
      <c r="I78" s="8">
        <v>47.2</v>
      </c>
      <c r="J78" s="8">
        <v>57</v>
      </c>
      <c r="K78" s="7">
        <v>47.9</v>
      </c>
      <c r="L78" s="9">
        <v>38</v>
      </c>
      <c r="M78" s="9">
        <v>49.23</v>
      </c>
      <c r="N78" s="69">
        <f t="shared" si="2"/>
        <v>7.8410777320467924</v>
      </c>
      <c r="O78" s="1">
        <v>49.9</v>
      </c>
      <c r="P78" s="2">
        <v>19</v>
      </c>
      <c r="Q78" s="1">
        <v>51.5</v>
      </c>
      <c r="R78" s="3">
        <v>50</v>
      </c>
      <c r="S78" s="2">
        <v>37.5</v>
      </c>
      <c r="T78" s="2">
        <v>58</v>
      </c>
      <c r="U78" s="1">
        <v>47.5</v>
      </c>
      <c r="V78" s="3">
        <v>51</v>
      </c>
      <c r="W78" s="3">
        <v>46.6</v>
      </c>
      <c r="X78" s="70">
        <f t="shared" si="3"/>
        <v>6.2854328941344058</v>
      </c>
      <c r="Y78" s="38" t="s">
        <v>691</v>
      </c>
      <c r="Z78" s="39" t="s">
        <v>940</v>
      </c>
      <c r="AA78" s="40" t="s">
        <v>78</v>
      </c>
      <c r="AB78" s="39" t="s">
        <v>78</v>
      </c>
      <c r="AC78" s="39" t="s">
        <v>941</v>
      </c>
      <c r="AD78" s="39" t="s">
        <v>942</v>
      </c>
      <c r="AE78" s="41">
        <v>165930053</v>
      </c>
    </row>
    <row r="79" spans="1:31">
      <c r="A79" s="61" t="s">
        <v>79</v>
      </c>
      <c r="B79" s="1">
        <v>0.56999999999999995</v>
      </c>
      <c r="C79" s="2">
        <v>1.1399999999999999</v>
      </c>
      <c r="D79" s="3">
        <v>0.99</v>
      </c>
      <c r="E79" s="7">
        <v>11.6</v>
      </c>
      <c r="F79" s="8">
        <v>5</v>
      </c>
      <c r="G79" s="7">
        <v>7.8</v>
      </c>
      <c r="H79" s="9">
        <v>8</v>
      </c>
      <c r="I79" s="8">
        <v>14.1</v>
      </c>
      <c r="J79" s="8">
        <v>17</v>
      </c>
      <c r="K79" s="7">
        <v>6.3</v>
      </c>
      <c r="L79" s="9">
        <v>5</v>
      </c>
      <c r="M79" s="9">
        <v>9.9499999999999993</v>
      </c>
      <c r="N79" s="69">
        <f t="shared" si="2"/>
        <v>3.5538711287833769</v>
      </c>
      <c r="O79" s="1">
        <v>2.6</v>
      </c>
      <c r="P79" s="2">
        <v>1</v>
      </c>
      <c r="Q79" s="1">
        <v>11.3</v>
      </c>
      <c r="R79" s="3">
        <v>11</v>
      </c>
      <c r="S79" s="2">
        <v>9.1</v>
      </c>
      <c r="T79" s="2">
        <v>14</v>
      </c>
      <c r="U79" s="1">
        <v>8.4</v>
      </c>
      <c r="V79" s="3">
        <v>9</v>
      </c>
      <c r="W79" s="3">
        <v>7.85</v>
      </c>
      <c r="X79" s="70">
        <f t="shared" si="3"/>
        <v>3.7116932344506424</v>
      </c>
      <c r="Y79" s="38" t="s">
        <v>691</v>
      </c>
      <c r="Z79" s="39" t="s">
        <v>943</v>
      </c>
      <c r="AA79" s="40" t="s">
        <v>79</v>
      </c>
      <c r="AB79" s="39" t="s">
        <v>79</v>
      </c>
      <c r="AC79" s="39" t="s">
        <v>944</v>
      </c>
      <c r="AD79" s="39" t="s">
        <v>945</v>
      </c>
      <c r="AE79" s="41">
        <v>165930056</v>
      </c>
    </row>
    <row r="80" spans="1:31">
      <c r="A80" s="61" t="s">
        <v>80</v>
      </c>
      <c r="B80" s="1">
        <v>0.08</v>
      </c>
      <c r="C80" s="2">
        <v>1.35</v>
      </c>
      <c r="D80" s="3">
        <v>0.52</v>
      </c>
      <c r="E80" s="7">
        <v>53.1</v>
      </c>
      <c r="F80" s="8">
        <v>23</v>
      </c>
      <c r="G80" s="7">
        <v>39.799999999999997</v>
      </c>
      <c r="H80" s="9">
        <v>41</v>
      </c>
      <c r="I80" s="8">
        <v>40.5</v>
      </c>
      <c r="J80" s="8">
        <v>49</v>
      </c>
      <c r="K80" s="7">
        <v>52.9</v>
      </c>
      <c r="L80" s="9">
        <v>42</v>
      </c>
      <c r="M80" s="9">
        <v>46.58</v>
      </c>
      <c r="N80" s="69">
        <f t="shared" si="2"/>
        <v>7.4249017950856633</v>
      </c>
      <c r="O80" s="1">
        <v>44.6</v>
      </c>
      <c r="P80" s="2">
        <v>17</v>
      </c>
      <c r="Q80" s="1">
        <v>44.3</v>
      </c>
      <c r="R80" s="3">
        <v>43</v>
      </c>
      <c r="S80" s="2">
        <v>30.4</v>
      </c>
      <c r="T80" s="2">
        <v>47</v>
      </c>
      <c r="U80" s="1">
        <v>22.4</v>
      </c>
      <c r="V80" s="3">
        <v>24</v>
      </c>
      <c r="W80" s="3">
        <v>35.43</v>
      </c>
      <c r="X80" s="70">
        <f t="shared" si="3"/>
        <v>10.921652805322079</v>
      </c>
      <c r="Y80" s="38" t="s">
        <v>691</v>
      </c>
      <c r="Z80" s="39" t="s">
        <v>946</v>
      </c>
      <c r="AA80" s="40" t="s">
        <v>80</v>
      </c>
      <c r="AB80" s="39" t="s">
        <v>80</v>
      </c>
      <c r="AC80" s="39" t="s">
        <v>947</v>
      </c>
      <c r="AD80" s="39" t="s">
        <v>948</v>
      </c>
      <c r="AE80" s="41">
        <v>165930057</v>
      </c>
    </row>
    <row r="81" spans="1:31">
      <c r="A81" s="61" t="s">
        <v>81</v>
      </c>
      <c r="B81" s="1">
        <v>0.06</v>
      </c>
      <c r="C81" s="2">
        <v>1.6</v>
      </c>
      <c r="D81" s="3">
        <v>0.46</v>
      </c>
      <c r="E81" s="7">
        <v>20.8</v>
      </c>
      <c r="F81" s="8">
        <v>9</v>
      </c>
      <c r="G81" s="7">
        <v>16.5</v>
      </c>
      <c r="H81" s="9">
        <v>17</v>
      </c>
      <c r="I81" s="8">
        <v>13.2</v>
      </c>
      <c r="J81" s="8">
        <v>16</v>
      </c>
      <c r="K81" s="7">
        <v>10.1</v>
      </c>
      <c r="L81" s="9">
        <v>8</v>
      </c>
      <c r="M81" s="9">
        <v>15.15</v>
      </c>
      <c r="N81" s="69">
        <f t="shared" si="2"/>
        <v>4.5843938167075802</v>
      </c>
      <c r="O81" s="1">
        <v>2.6</v>
      </c>
      <c r="P81" s="2">
        <v>1</v>
      </c>
      <c r="Q81" s="1">
        <v>11.3</v>
      </c>
      <c r="R81" s="3">
        <v>11</v>
      </c>
      <c r="S81" s="2">
        <v>6.5</v>
      </c>
      <c r="T81" s="2">
        <v>10</v>
      </c>
      <c r="U81" s="1">
        <v>13</v>
      </c>
      <c r="V81" s="3">
        <v>14</v>
      </c>
      <c r="W81" s="3">
        <v>8.35</v>
      </c>
      <c r="X81" s="70">
        <f t="shared" si="3"/>
        <v>4.7191100855987687</v>
      </c>
      <c r="Y81" s="38" t="s">
        <v>691</v>
      </c>
      <c r="Z81" s="39" t="s">
        <v>949</v>
      </c>
      <c r="AA81" s="40" t="s">
        <v>81</v>
      </c>
      <c r="AB81" s="39" t="s">
        <v>81</v>
      </c>
      <c r="AC81" s="39" t="s">
        <v>950</v>
      </c>
      <c r="AD81" s="39" t="s">
        <v>951</v>
      </c>
      <c r="AE81" s="41">
        <v>165930058</v>
      </c>
    </row>
    <row r="82" spans="1:31">
      <c r="A82" s="61" t="s">
        <v>82</v>
      </c>
      <c r="B82" s="13">
        <v>4.6299999999999996E-3</v>
      </c>
      <c r="C82" s="2">
        <v>1.58</v>
      </c>
      <c r="D82" s="3">
        <v>0.11</v>
      </c>
      <c r="E82" s="7">
        <v>43.9</v>
      </c>
      <c r="F82" s="8">
        <v>19</v>
      </c>
      <c r="G82" s="7">
        <v>33</v>
      </c>
      <c r="H82" s="9">
        <v>34</v>
      </c>
      <c r="I82" s="8">
        <v>37.200000000000003</v>
      </c>
      <c r="J82" s="8">
        <v>45</v>
      </c>
      <c r="K82" s="7">
        <v>30.2</v>
      </c>
      <c r="L82" s="9">
        <v>24</v>
      </c>
      <c r="M82" s="9">
        <v>36.08</v>
      </c>
      <c r="N82" s="69">
        <f t="shared" si="2"/>
        <v>5.9572784614005228</v>
      </c>
      <c r="O82" s="1">
        <v>26.2</v>
      </c>
      <c r="P82" s="2">
        <v>10</v>
      </c>
      <c r="Q82" s="1">
        <v>22.7</v>
      </c>
      <c r="R82" s="3">
        <v>22</v>
      </c>
      <c r="S82" s="2">
        <v>22</v>
      </c>
      <c r="T82" s="2">
        <v>34</v>
      </c>
      <c r="U82" s="1">
        <v>20.5</v>
      </c>
      <c r="V82" s="3">
        <v>22</v>
      </c>
      <c r="W82" s="3">
        <v>22.85</v>
      </c>
      <c r="X82" s="70">
        <f t="shared" si="3"/>
        <v>2.414539293529927</v>
      </c>
      <c r="Y82" s="38" t="s">
        <v>691</v>
      </c>
      <c r="Z82" s="39" t="s">
        <v>952</v>
      </c>
      <c r="AA82" s="40" t="s">
        <v>82</v>
      </c>
      <c r="AB82" s="39" t="s">
        <v>82</v>
      </c>
      <c r="AC82" s="39" t="s">
        <v>881</v>
      </c>
      <c r="AD82" s="39" t="s">
        <v>953</v>
      </c>
      <c r="AE82" s="41">
        <v>165930063</v>
      </c>
    </row>
    <row r="83" spans="1:31">
      <c r="A83" s="61" t="s">
        <v>83</v>
      </c>
      <c r="B83" s="1">
        <v>0.97</v>
      </c>
      <c r="C83" s="2">
        <v>-1.01</v>
      </c>
      <c r="D83" s="3">
        <v>1</v>
      </c>
      <c r="E83" s="7">
        <v>92.4</v>
      </c>
      <c r="F83" s="8">
        <v>40</v>
      </c>
      <c r="G83" s="7">
        <v>128.30000000000001</v>
      </c>
      <c r="H83" s="9">
        <v>132</v>
      </c>
      <c r="I83" s="8">
        <v>128.19999999999999</v>
      </c>
      <c r="J83" s="8">
        <v>155</v>
      </c>
      <c r="K83" s="7">
        <v>133.6</v>
      </c>
      <c r="L83" s="9">
        <v>106</v>
      </c>
      <c r="M83" s="9">
        <v>120.62</v>
      </c>
      <c r="N83" s="69">
        <f t="shared" si="2"/>
        <v>18.984972127097425</v>
      </c>
      <c r="O83" s="1">
        <v>78.7</v>
      </c>
      <c r="P83" s="2">
        <v>30</v>
      </c>
      <c r="Q83" s="1">
        <v>133.9</v>
      </c>
      <c r="R83" s="3">
        <v>130</v>
      </c>
      <c r="S83" s="2">
        <v>111.9</v>
      </c>
      <c r="T83" s="2">
        <v>173</v>
      </c>
      <c r="U83" s="1">
        <v>158.4</v>
      </c>
      <c r="V83" s="3">
        <v>170</v>
      </c>
      <c r="W83" s="3">
        <v>120.72</v>
      </c>
      <c r="X83" s="70">
        <f t="shared" si="3"/>
        <v>33.847538069013794</v>
      </c>
      <c r="Y83" s="38" t="s">
        <v>691</v>
      </c>
      <c r="Z83" s="39" t="s">
        <v>954</v>
      </c>
      <c r="AA83" s="40" t="s">
        <v>83</v>
      </c>
      <c r="AB83" s="39" t="s">
        <v>83</v>
      </c>
      <c r="AC83" s="39" t="s">
        <v>955</v>
      </c>
      <c r="AD83" s="39" t="s">
        <v>956</v>
      </c>
      <c r="AE83" s="41">
        <v>165930064</v>
      </c>
    </row>
    <row r="84" spans="1:31">
      <c r="A84" s="61" t="s">
        <v>84</v>
      </c>
      <c r="B84" s="1">
        <v>0.72</v>
      </c>
      <c r="C84" s="2">
        <v>-1.05</v>
      </c>
      <c r="D84" s="3">
        <v>1</v>
      </c>
      <c r="E84" s="7">
        <v>6.9</v>
      </c>
      <c r="F84" s="8">
        <v>3</v>
      </c>
      <c r="G84" s="7">
        <v>9.6999999999999993</v>
      </c>
      <c r="H84" s="9">
        <v>10</v>
      </c>
      <c r="I84" s="8">
        <v>12.4</v>
      </c>
      <c r="J84" s="8">
        <v>15</v>
      </c>
      <c r="K84" s="7">
        <v>16.399999999999999</v>
      </c>
      <c r="L84" s="9">
        <v>13</v>
      </c>
      <c r="M84" s="9">
        <v>11.35</v>
      </c>
      <c r="N84" s="69">
        <f t="shared" si="2"/>
        <v>4.0468094428409529</v>
      </c>
      <c r="O84" s="1">
        <v>18.399999999999999</v>
      </c>
      <c r="P84" s="2">
        <v>7</v>
      </c>
      <c r="Q84" s="1">
        <v>16.5</v>
      </c>
      <c r="R84" s="3">
        <v>16</v>
      </c>
      <c r="S84" s="2">
        <v>6.5</v>
      </c>
      <c r="T84" s="2">
        <v>10</v>
      </c>
      <c r="U84" s="1">
        <v>13</v>
      </c>
      <c r="V84" s="3">
        <v>14</v>
      </c>
      <c r="W84" s="3">
        <v>13.6</v>
      </c>
      <c r="X84" s="70">
        <f t="shared" si="3"/>
        <v>5.2351376931907607</v>
      </c>
      <c r="Y84" s="38" t="s">
        <v>691</v>
      </c>
      <c r="Z84" s="39" t="s">
        <v>957</v>
      </c>
      <c r="AA84" s="40" t="s">
        <v>84</v>
      </c>
      <c r="AB84" s="39" t="s">
        <v>84</v>
      </c>
      <c r="AC84" s="39" t="s">
        <v>958</v>
      </c>
      <c r="AD84" s="39" t="s">
        <v>959</v>
      </c>
      <c r="AE84" s="41">
        <v>165930066</v>
      </c>
    </row>
    <row r="85" spans="1:31">
      <c r="A85" s="61" t="s">
        <v>85</v>
      </c>
      <c r="B85" s="1">
        <v>0.05</v>
      </c>
      <c r="C85" s="2">
        <v>-2.13</v>
      </c>
      <c r="D85" s="3">
        <v>0.43</v>
      </c>
      <c r="E85" s="7">
        <v>4.5999999999999996</v>
      </c>
      <c r="F85" s="8">
        <v>2</v>
      </c>
      <c r="G85" s="7">
        <v>1.9</v>
      </c>
      <c r="H85" s="9">
        <v>2</v>
      </c>
      <c r="I85" s="8">
        <v>7.4</v>
      </c>
      <c r="J85" s="8">
        <v>9</v>
      </c>
      <c r="K85" s="7">
        <v>6.3</v>
      </c>
      <c r="L85" s="9">
        <v>5</v>
      </c>
      <c r="M85" s="9">
        <v>5.05</v>
      </c>
      <c r="N85" s="69">
        <f t="shared" si="2"/>
        <v>2.3951339558919598</v>
      </c>
      <c r="O85" s="1">
        <v>2.6</v>
      </c>
      <c r="P85" s="2">
        <v>1</v>
      </c>
      <c r="Q85" s="1">
        <v>14.4</v>
      </c>
      <c r="R85" s="3">
        <v>14</v>
      </c>
      <c r="S85" s="2">
        <v>15.5</v>
      </c>
      <c r="T85" s="2">
        <v>24</v>
      </c>
      <c r="U85" s="1">
        <v>7.5</v>
      </c>
      <c r="V85" s="3">
        <v>8</v>
      </c>
      <c r="W85" s="3">
        <v>10</v>
      </c>
      <c r="X85" s="70">
        <f t="shared" si="3"/>
        <v>6.0723416680332916</v>
      </c>
      <c r="Y85" s="38" t="s">
        <v>691</v>
      </c>
      <c r="Z85" s="39" t="s">
        <v>960</v>
      </c>
      <c r="AA85" s="40" t="s">
        <v>85</v>
      </c>
      <c r="AB85" s="39" t="s">
        <v>85</v>
      </c>
      <c r="AC85" s="39" t="s">
        <v>961</v>
      </c>
      <c r="AD85" s="39" t="s">
        <v>962</v>
      </c>
      <c r="AE85" s="41">
        <v>165930067</v>
      </c>
    </row>
    <row r="86" spans="1:31">
      <c r="A86" s="61" t="s">
        <v>86</v>
      </c>
      <c r="B86" s="1">
        <v>0.77</v>
      </c>
      <c r="C86" s="2">
        <v>1.2</v>
      </c>
      <c r="D86" s="3">
        <v>1</v>
      </c>
      <c r="E86" s="7">
        <v>2.2999999999999998</v>
      </c>
      <c r="F86" s="8">
        <v>1</v>
      </c>
      <c r="G86" s="7">
        <v>6.8</v>
      </c>
      <c r="H86" s="9">
        <v>7</v>
      </c>
      <c r="I86" s="8">
        <v>16.5</v>
      </c>
      <c r="J86" s="8">
        <v>20</v>
      </c>
      <c r="K86" s="7">
        <v>12.6</v>
      </c>
      <c r="L86" s="9">
        <v>10</v>
      </c>
      <c r="M86" s="9">
        <v>9.5500000000000007</v>
      </c>
      <c r="N86" s="69">
        <f t="shared" si="2"/>
        <v>6.2644499625532415</v>
      </c>
      <c r="O86" s="1">
        <v>13.1</v>
      </c>
      <c r="P86" s="2">
        <v>5</v>
      </c>
      <c r="Q86" s="1">
        <v>8.1999999999999993</v>
      </c>
      <c r="R86" s="3">
        <v>8</v>
      </c>
      <c r="S86" s="2">
        <v>9.1</v>
      </c>
      <c r="T86" s="2">
        <v>14</v>
      </c>
      <c r="U86" s="1">
        <v>6.5</v>
      </c>
      <c r="V86" s="3">
        <v>7</v>
      </c>
      <c r="W86" s="3">
        <v>9.2200000000000006</v>
      </c>
      <c r="X86" s="70">
        <f t="shared" si="3"/>
        <v>2.7992558534963057</v>
      </c>
      <c r="Y86" s="38" t="s">
        <v>691</v>
      </c>
      <c r="Z86" s="39" t="s">
        <v>963</v>
      </c>
      <c r="AA86" s="40" t="s">
        <v>86</v>
      </c>
      <c r="AB86" s="39" t="s">
        <v>86</v>
      </c>
      <c r="AC86" s="39" t="s">
        <v>964</v>
      </c>
      <c r="AD86" s="39" t="s">
        <v>965</v>
      </c>
      <c r="AE86" s="41">
        <v>165930068</v>
      </c>
    </row>
    <row r="87" spans="1:31">
      <c r="A87" s="61" t="s">
        <v>87</v>
      </c>
      <c r="B87" s="13">
        <v>8.7699999999999996E-4</v>
      </c>
      <c r="C87" s="2">
        <v>2.89</v>
      </c>
      <c r="D87" s="3">
        <v>0.04</v>
      </c>
      <c r="E87" s="7">
        <v>20.8</v>
      </c>
      <c r="F87" s="8">
        <v>9</v>
      </c>
      <c r="G87" s="7">
        <v>9.6999999999999993</v>
      </c>
      <c r="H87" s="9">
        <v>10</v>
      </c>
      <c r="I87" s="8">
        <v>15.7</v>
      </c>
      <c r="J87" s="8">
        <v>19</v>
      </c>
      <c r="K87" s="7">
        <v>16.399999999999999</v>
      </c>
      <c r="L87" s="9">
        <v>13</v>
      </c>
      <c r="M87" s="9">
        <v>15.65</v>
      </c>
      <c r="N87" s="69">
        <f t="shared" si="2"/>
        <v>4.5639894828976111</v>
      </c>
      <c r="O87" s="1">
        <v>2.6</v>
      </c>
      <c r="P87" s="2">
        <v>1</v>
      </c>
      <c r="Q87" s="1">
        <v>4.0999999999999996</v>
      </c>
      <c r="R87" s="3">
        <v>4</v>
      </c>
      <c r="S87" s="2">
        <v>2.6</v>
      </c>
      <c r="T87" s="2">
        <v>4</v>
      </c>
      <c r="U87" s="1">
        <v>10.199999999999999</v>
      </c>
      <c r="V87" s="3">
        <v>11</v>
      </c>
      <c r="W87" s="3">
        <v>4.88</v>
      </c>
      <c r="X87" s="70">
        <f t="shared" si="3"/>
        <v>3.6197375595476533</v>
      </c>
      <c r="Y87" s="38" t="s">
        <v>691</v>
      </c>
      <c r="Z87" s="39" t="s">
        <v>966</v>
      </c>
      <c r="AA87" s="40" t="s">
        <v>87</v>
      </c>
      <c r="AB87" s="39" t="s">
        <v>87</v>
      </c>
      <c r="AC87" s="39" t="s">
        <v>967</v>
      </c>
      <c r="AD87" s="39" t="s">
        <v>968</v>
      </c>
      <c r="AE87" s="41">
        <v>165930072</v>
      </c>
    </row>
    <row r="88" spans="1:31">
      <c r="A88" s="61" t="s">
        <v>88</v>
      </c>
      <c r="B88" s="1">
        <v>0.12</v>
      </c>
      <c r="C88" s="2">
        <v>-1.98</v>
      </c>
      <c r="D88" s="3">
        <v>0.59</v>
      </c>
      <c r="E88" s="7">
        <v>0</v>
      </c>
      <c r="F88" s="8">
        <v>0</v>
      </c>
      <c r="G88" s="7">
        <v>9.6999999999999993</v>
      </c>
      <c r="H88" s="9">
        <v>10</v>
      </c>
      <c r="I88" s="8">
        <v>4.0999999999999996</v>
      </c>
      <c r="J88" s="8">
        <v>5</v>
      </c>
      <c r="K88" s="7">
        <v>6.3</v>
      </c>
      <c r="L88" s="9">
        <v>5</v>
      </c>
      <c r="M88" s="9">
        <v>5.0199999999999996</v>
      </c>
      <c r="N88" s="69">
        <f t="shared" si="2"/>
        <v>4.06560778564124</v>
      </c>
      <c r="O88" s="1">
        <v>0</v>
      </c>
      <c r="P88" s="2">
        <v>0</v>
      </c>
      <c r="Q88" s="1">
        <v>13.4</v>
      </c>
      <c r="R88" s="3">
        <v>13</v>
      </c>
      <c r="S88" s="2">
        <v>12.3</v>
      </c>
      <c r="T88" s="2">
        <v>19</v>
      </c>
      <c r="U88" s="1">
        <v>14.9</v>
      </c>
      <c r="V88" s="3">
        <v>16</v>
      </c>
      <c r="W88" s="3">
        <v>10.15</v>
      </c>
      <c r="X88" s="70">
        <f t="shared" si="3"/>
        <v>6.8500608269805401</v>
      </c>
      <c r="Y88" s="38" t="s">
        <v>691</v>
      </c>
      <c r="Z88" s="39" t="s">
        <v>970</v>
      </c>
      <c r="AA88" s="40" t="s">
        <v>88</v>
      </c>
      <c r="AB88" s="39" t="s">
        <v>88</v>
      </c>
      <c r="AC88" s="39" t="s">
        <v>860</v>
      </c>
      <c r="AD88" s="39" t="s">
        <v>971</v>
      </c>
      <c r="AE88" s="41">
        <v>165930084</v>
      </c>
    </row>
    <row r="89" spans="1:31">
      <c r="A89" s="61" t="s">
        <v>89</v>
      </c>
      <c r="B89" s="1">
        <v>0.84</v>
      </c>
      <c r="C89" s="2">
        <v>1.1100000000000001</v>
      </c>
      <c r="D89" s="3">
        <v>1</v>
      </c>
      <c r="E89" s="7">
        <v>4.5999999999999996</v>
      </c>
      <c r="F89" s="8">
        <v>2</v>
      </c>
      <c r="G89" s="7">
        <v>7.8</v>
      </c>
      <c r="H89" s="9">
        <v>8</v>
      </c>
      <c r="I89" s="8">
        <v>14.1</v>
      </c>
      <c r="J89" s="8">
        <v>17</v>
      </c>
      <c r="K89" s="7">
        <v>8.8000000000000007</v>
      </c>
      <c r="L89" s="9">
        <v>7</v>
      </c>
      <c r="M89" s="9">
        <v>8.82</v>
      </c>
      <c r="N89" s="69">
        <f t="shared" si="2"/>
        <v>3.9466230290380353</v>
      </c>
      <c r="O89" s="1">
        <v>7.9</v>
      </c>
      <c r="P89" s="2">
        <v>3</v>
      </c>
      <c r="Q89" s="1">
        <v>2.1</v>
      </c>
      <c r="R89" s="3">
        <v>2</v>
      </c>
      <c r="S89" s="2">
        <v>10.3</v>
      </c>
      <c r="T89" s="2">
        <v>16</v>
      </c>
      <c r="U89" s="1">
        <v>12.1</v>
      </c>
      <c r="V89" s="3">
        <v>13</v>
      </c>
      <c r="W89" s="3">
        <v>8.1</v>
      </c>
      <c r="X89" s="70">
        <f t="shared" si="3"/>
        <v>4.3543082114154501</v>
      </c>
      <c r="Y89" s="38" t="s">
        <v>691</v>
      </c>
      <c r="Z89" s="39" t="s">
        <v>972</v>
      </c>
      <c r="AA89" s="40" t="s">
        <v>89</v>
      </c>
      <c r="AB89" s="39" t="s">
        <v>89</v>
      </c>
      <c r="AC89" s="39" t="s">
        <v>860</v>
      </c>
      <c r="AD89" s="39" t="s">
        <v>973</v>
      </c>
      <c r="AE89" s="41">
        <v>165930093</v>
      </c>
    </row>
    <row r="90" spans="1:31">
      <c r="A90" s="61" t="s">
        <v>90</v>
      </c>
      <c r="B90" s="1">
        <v>1</v>
      </c>
      <c r="C90" s="2">
        <v>-1.1200000000000001</v>
      </c>
      <c r="D90" s="3">
        <v>1</v>
      </c>
      <c r="E90" s="7">
        <v>2.2999999999999998</v>
      </c>
      <c r="F90" s="8">
        <v>1</v>
      </c>
      <c r="G90" s="7">
        <v>2.9</v>
      </c>
      <c r="H90" s="9">
        <v>3</v>
      </c>
      <c r="I90" s="8">
        <v>6.6</v>
      </c>
      <c r="J90" s="8">
        <v>8</v>
      </c>
      <c r="K90" s="7">
        <v>5</v>
      </c>
      <c r="L90" s="9">
        <v>4</v>
      </c>
      <c r="M90" s="9">
        <v>4.2</v>
      </c>
      <c r="N90" s="69">
        <f t="shared" si="2"/>
        <v>1.9748417658131514</v>
      </c>
      <c r="O90" s="1">
        <v>0</v>
      </c>
      <c r="P90" s="2">
        <v>0</v>
      </c>
      <c r="Q90" s="1">
        <v>6.2</v>
      </c>
      <c r="R90" s="3">
        <v>6</v>
      </c>
      <c r="S90" s="2">
        <v>9.1</v>
      </c>
      <c r="T90" s="2">
        <v>14</v>
      </c>
      <c r="U90" s="1">
        <v>1.9</v>
      </c>
      <c r="V90" s="3">
        <v>2</v>
      </c>
      <c r="W90" s="3">
        <v>4.3</v>
      </c>
      <c r="X90" s="70">
        <f t="shared" si="3"/>
        <v>4.1190613817551531</v>
      </c>
      <c r="Y90" s="38" t="s">
        <v>691</v>
      </c>
      <c r="Z90" s="39" t="s">
        <v>974</v>
      </c>
      <c r="AA90" s="40" t="s">
        <v>90</v>
      </c>
      <c r="AB90" s="39" t="s">
        <v>90</v>
      </c>
      <c r="AC90" s="39" t="s">
        <v>860</v>
      </c>
      <c r="AD90" s="39" t="s">
        <v>975</v>
      </c>
      <c r="AE90" s="41">
        <v>165930097</v>
      </c>
    </row>
    <row r="91" spans="1:31">
      <c r="A91" s="61" t="s">
        <v>91</v>
      </c>
      <c r="B91" s="1">
        <v>0.78</v>
      </c>
      <c r="C91" s="2">
        <v>-1.06</v>
      </c>
      <c r="D91" s="3">
        <v>1</v>
      </c>
      <c r="E91" s="7">
        <v>67</v>
      </c>
      <c r="F91" s="8">
        <v>29</v>
      </c>
      <c r="G91" s="7">
        <v>70</v>
      </c>
      <c r="H91" s="9">
        <v>72</v>
      </c>
      <c r="I91" s="8">
        <v>79.400000000000006</v>
      </c>
      <c r="J91" s="8">
        <v>96</v>
      </c>
      <c r="K91" s="7">
        <v>55.5</v>
      </c>
      <c r="L91" s="9">
        <v>44</v>
      </c>
      <c r="M91" s="9">
        <v>67.97</v>
      </c>
      <c r="N91" s="69">
        <f t="shared" si="2"/>
        <v>9.8523685815476885</v>
      </c>
      <c r="O91" s="1">
        <v>39.4</v>
      </c>
      <c r="P91" s="2">
        <v>15</v>
      </c>
      <c r="Q91" s="1">
        <v>104</v>
      </c>
      <c r="R91" s="3">
        <v>101</v>
      </c>
      <c r="S91" s="2">
        <v>75</v>
      </c>
      <c r="T91" s="2">
        <v>116</v>
      </c>
      <c r="U91" s="1">
        <v>62.4</v>
      </c>
      <c r="V91" s="3">
        <v>67</v>
      </c>
      <c r="W91" s="3">
        <v>70.2</v>
      </c>
      <c r="X91" s="70">
        <f t="shared" si="3"/>
        <v>26.925576440749904</v>
      </c>
      <c r="Y91" s="38" t="s">
        <v>691</v>
      </c>
      <c r="Z91" s="39" t="s">
        <v>976</v>
      </c>
      <c r="AA91" s="40" t="s">
        <v>91</v>
      </c>
      <c r="AB91" s="39" t="s">
        <v>91</v>
      </c>
      <c r="AC91" s="39" t="s">
        <v>860</v>
      </c>
      <c r="AD91" s="39" t="s">
        <v>977</v>
      </c>
      <c r="AE91" s="41">
        <v>165930098</v>
      </c>
    </row>
    <row r="92" spans="1:31">
      <c r="A92" s="61" t="s">
        <v>92</v>
      </c>
      <c r="B92" s="1">
        <v>0.78</v>
      </c>
      <c r="C92" s="2">
        <v>-1.1100000000000001</v>
      </c>
      <c r="D92" s="3">
        <v>1</v>
      </c>
      <c r="E92" s="7">
        <v>27.7</v>
      </c>
      <c r="F92" s="8">
        <v>12</v>
      </c>
      <c r="G92" s="7">
        <v>11.7</v>
      </c>
      <c r="H92" s="9">
        <v>12</v>
      </c>
      <c r="I92" s="8">
        <v>18.2</v>
      </c>
      <c r="J92" s="8">
        <v>22</v>
      </c>
      <c r="K92" s="7">
        <v>26.5</v>
      </c>
      <c r="L92" s="9">
        <v>21</v>
      </c>
      <c r="M92" s="9">
        <v>21.02</v>
      </c>
      <c r="N92" s="69">
        <f t="shared" si="2"/>
        <v>7.5159275320260139</v>
      </c>
      <c r="O92" s="1">
        <v>21</v>
      </c>
      <c r="P92" s="2">
        <v>8</v>
      </c>
      <c r="Q92" s="1">
        <v>22.7</v>
      </c>
      <c r="R92" s="3">
        <v>22</v>
      </c>
      <c r="S92" s="2">
        <v>19.399999999999999</v>
      </c>
      <c r="T92" s="2">
        <v>30</v>
      </c>
      <c r="U92" s="1">
        <v>24.2</v>
      </c>
      <c r="V92" s="3">
        <v>26</v>
      </c>
      <c r="W92" s="3">
        <v>21.82</v>
      </c>
      <c r="X92" s="70">
        <f t="shared" si="3"/>
        <v>2.0790622886291792</v>
      </c>
      <c r="Y92" s="38" t="s">
        <v>691</v>
      </c>
      <c r="Z92" s="39" t="s">
        <v>978</v>
      </c>
      <c r="AA92" s="40" t="s">
        <v>92</v>
      </c>
      <c r="AB92" s="39" t="s">
        <v>92</v>
      </c>
      <c r="AC92" s="39" t="s">
        <v>860</v>
      </c>
      <c r="AD92" s="39" t="s">
        <v>979</v>
      </c>
      <c r="AE92" s="41">
        <v>165930099</v>
      </c>
    </row>
    <row r="93" spans="1:31">
      <c r="A93" s="61" t="s">
        <v>93</v>
      </c>
      <c r="B93" s="1">
        <v>0.26</v>
      </c>
      <c r="C93" s="2">
        <v>-1.28</v>
      </c>
      <c r="D93" s="3">
        <v>0.79</v>
      </c>
      <c r="E93" s="7">
        <v>6.9</v>
      </c>
      <c r="F93" s="8">
        <v>3</v>
      </c>
      <c r="G93" s="7">
        <v>7.8</v>
      </c>
      <c r="H93" s="9">
        <v>8</v>
      </c>
      <c r="I93" s="8">
        <v>9.9</v>
      </c>
      <c r="J93" s="8">
        <v>12</v>
      </c>
      <c r="K93" s="7">
        <v>10.1</v>
      </c>
      <c r="L93" s="9">
        <v>8</v>
      </c>
      <c r="M93" s="9">
        <v>8.68</v>
      </c>
      <c r="N93" s="69">
        <f t="shared" si="2"/>
        <v>1.5755951256588721</v>
      </c>
      <c r="O93" s="1">
        <v>18.399999999999999</v>
      </c>
      <c r="P93" s="2">
        <v>7</v>
      </c>
      <c r="Q93" s="1">
        <v>12.4</v>
      </c>
      <c r="R93" s="3">
        <v>12</v>
      </c>
      <c r="S93" s="2">
        <v>9.6999999999999993</v>
      </c>
      <c r="T93" s="2">
        <v>15</v>
      </c>
      <c r="U93" s="1">
        <v>10.199999999999999</v>
      </c>
      <c r="V93" s="3">
        <v>11</v>
      </c>
      <c r="W93" s="3">
        <v>12.68</v>
      </c>
      <c r="X93" s="70">
        <f t="shared" si="3"/>
        <v>3.9928060308509803</v>
      </c>
      <c r="Y93" s="38" t="s">
        <v>691</v>
      </c>
      <c r="Z93" s="39" t="s">
        <v>980</v>
      </c>
      <c r="AA93" s="40" t="s">
        <v>93</v>
      </c>
      <c r="AB93" s="39" t="s">
        <v>93</v>
      </c>
      <c r="AC93" s="39" t="s">
        <v>860</v>
      </c>
      <c r="AD93" s="39" t="s">
        <v>981</v>
      </c>
      <c r="AE93" s="41">
        <v>165930101</v>
      </c>
    </row>
    <row r="94" spans="1:31">
      <c r="A94" s="61" t="s">
        <v>94</v>
      </c>
      <c r="B94" s="1">
        <v>0.6</v>
      </c>
      <c r="C94" s="2">
        <v>-1.0900000000000001</v>
      </c>
      <c r="D94" s="3">
        <v>0.99</v>
      </c>
      <c r="E94" s="7">
        <v>23.1</v>
      </c>
      <c r="F94" s="8">
        <v>10</v>
      </c>
      <c r="G94" s="7">
        <v>40.799999999999997</v>
      </c>
      <c r="H94" s="9">
        <v>42</v>
      </c>
      <c r="I94" s="8">
        <v>43</v>
      </c>
      <c r="J94" s="8">
        <v>52</v>
      </c>
      <c r="K94" s="7">
        <v>50.4</v>
      </c>
      <c r="L94" s="9">
        <v>40</v>
      </c>
      <c r="M94" s="9">
        <v>39.33</v>
      </c>
      <c r="N94" s="69">
        <f t="shared" si="2"/>
        <v>11.569896283026896</v>
      </c>
      <c r="O94" s="1">
        <v>31.5</v>
      </c>
      <c r="P94" s="2">
        <v>12</v>
      </c>
      <c r="Q94" s="1">
        <v>52.5</v>
      </c>
      <c r="R94" s="3">
        <v>51</v>
      </c>
      <c r="S94" s="2">
        <v>40.700000000000003</v>
      </c>
      <c r="T94" s="2">
        <v>63</v>
      </c>
      <c r="U94" s="1">
        <v>48.4</v>
      </c>
      <c r="V94" s="3">
        <v>52</v>
      </c>
      <c r="W94" s="3">
        <v>43.27</v>
      </c>
      <c r="X94" s="70">
        <f t="shared" si="3"/>
        <v>9.2492792511993436</v>
      </c>
      <c r="Y94" s="38" t="s">
        <v>691</v>
      </c>
      <c r="Z94" s="39" t="s">
        <v>982</v>
      </c>
      <c r="AA94" s="40" t="s">
        <v>94</v>
      </c>
      <c r="AB94" s="39" t="s">
        <v>94</v>
      </c>
      <c r="AC94" s="39" t="s">
        <v>983</v>
      </c>
      <c r="AD94" s="39" t="s">
        <v>984</v>
      </c>
      <c r="AE94" s="41">
        <v>165930105</v>
      </c>
    </row>
    <row r="95" spans="1:31">
      <c r="A95" s="61" t="s">
        <v>95</v>
      </c>
      <c r="B95" s="1">
        <v>1</v>
      </c>
      <c r="C95" s="2">
        <v>1</v>
      </c>
      <c r="D95" s="3">
        <v>1</v>
      </c>
      <c r="E95" s="7">
        <v>9.1999999999999993</v>
      </c>
      <c r="F95" s="8">
        <v>4</v>
      </c>
      <c r="G95" s="7">
        <v>23.3</v>
      </c>
      <c r="H95" s="9">
        <v>24</v>
      </c>
      <c r="I95" s="8">
        <v>26.5</v>
      </c>
      <c r="J95" s="8">
        <v>32</v>
      </c>
      <c r="K95" s="7">
        <v>11.3</v>
      </c>
      <c r="L95" s="9">
        <v>9</v>
      </c>
      <c r="M95" s="9">
        <v>17.57</v>
      </c>
      <c r="N95" s="69">
        <f t="shared" si="2"/>
        <v>8.6013080400599584</v>
      </c>
      <c r="O95" s="1">
        <v>13.1</v>
      </c>
      <c r="P95" s="2">
        <v>5</v>
      </c>
      <c r="Q95" s="1">
        <v>14.4</v>
      </c>
      <c r="R95" s="3">
        <v>14</v>
      </c>
      <c r="S95" s="2">
        <v>26.5</v>
      </c>
      <c r="T95" s="2">
        <v>41</v>
      </c>
      <c r="U95" s="1">
        <v>16.8</v>
      </c>
      <c r="V95" s="3">
        <v>18</v>
      </c>
      <c r="W95" s="3">
        <v>17.7</v>
      </c>
      <c r="X95" s="70">
        <f t="shared" si="3"/>
        <v>6.0635523141692058</v>
      </c>
      <c r="Y95" s="38" t="s">
        <v>691</v>
      </c>
      <c r="Z95" s="39" t="s">
        <v>985</v>
      </c>
      <c r="AA95" s="40" t="s">
        <v>95</v>
      </c>
      <c r="AB95" s="39" t="s">
        <v>95</v>
      </c>
      <c r="AC95" s="39" t="s">
        <v>881</v>
      </c>
      <c r="AD95" s="39" t="s">
        <v>986</v>
      </c>
      <c r="AE95" s="41">
        <v>165930113</v>
      </c>
    </row>
    <row r="96" spans="1:31">
      <c r="A96" s="61" t="s">
        <v>96</v>
      </c>
      <c r="B96" s="1">
        <v>0.77</v>
      </c>
      <c r="C96" s="2">
        <v>-1.1100000000000001</v>
      </c>
      <c r="D96" s="3">
        <v>1</v>
      </c>
      <c r="E96" s="7">
        <v>9.1999999999999993</v>
      </c>
      <c r="F96" s="8">
        <v>4</v>
      </c>
      <c r="G96" s="7">
        <v>5.8</v>
      </c>
      <c r="H96" s="9">
        <v>6</v>
      </c>
      <c r="I96" s="8">
        <v>12.4</v>
      </c>
      <c r="J96" s="8">
        <v>15</v>
      </c>
      <c r="K96" s="7">
        <v>2.5</v>
      </c>
      <c r="L96" s="9">
        <v>2</v>
      </c>
      <c r="M96" s="9">
        <v>7.47</v>
      </c>
      <c r="N96" s="69">
        <f t="shared" si="2"/>
        <v>4.2734646365683213</v>
      </c>
      <c r="O96" s="1">
        <v>13.1</v>
      </c>
      <c r="P96" s="2">
        <v>5</v>
      </c>
      <c r="Q96" s="1">
        <v>5.2</v>
      </c>
      <c r="R96" s="3">
        <v>5</v>
      </c>
      <c r="S96" s="2">
        <v>4.5</v>
      </c>
      <c r="T96" s="2">
        <v>7</v>
      </c>
      <c r="U96" s="1">
        <v>13</v>
      </c>
      <c r="V96" s="3">
        <v>14</v>
      </c>
      <c r="W96" s="3">
        <v>8.9499999999999993</v>
      </c>
      <c r="X96" s="70">
        <f t="shared" si="3"/>
        <v>4.7430651130536541</v>
      </c>
      <c r="Y96" s="38" t="s">
        <v>691</v>
      </c>
      <c r="Z96" s="39" t="s">
        <v>987</v>
      </c>
      <c r="AA96" s="40" t="s">
        <v>96</v>
      </c>
      <c r="AB96" s="39" t="s">
        <v>96</v>
      </c>
      <c r="AC96" s="39" t="s">
        <v>881</v>
      </c>
      <c r="AD96" s="39" t="s">
        <v>988</v>
      </c>
      <c r="AE96" s="41">
        <v>165930118</v>
      </c>
    </row>
    <row r="97" spans="1:31">
      <c r="A97" s="61" t="s">
        <v>97</v>
      </c>
      <c r="B97" s="1">
        <v>0.67</v>
      </c>
      <c r="C97" s="2">
        <v>-1.1599999999999999</v>
      </c>
      <c r="D97" s="3">
        <v>1</v>
      </c>
      <c r="E97" s="7">
        <v>6.9</v>
      </c>
      <c r="F97" s="8">
        <v>3</v>
      </c>
      <c r="G97" s="7">
        <v>11.7</v>
      </c>
      <c r="H97" s="9">
        <v>12</v>
      </c>
      <c r="I97" s="8">
        <v>9.9</v>
      </c>
      <c r="J97" s="8">
        <v>12</v>
      </c>
      <c r="K97" s="7">
        <v>8.8000000000000007</v>
      </c>
      <c r="L97" s="9">
        <v>7</v>
      </c>
      <c r="M97" s="9">
        <v>9.32</v>
      </c>
      <c r="N97" s="69">
        <f t="shared" si="2"/>
        <v>2.0105969262883145</v>
      </c>
      <c r="O97" s="1">
        <v>10.5</v>
      </c>
      <c r="P97" s="2">
        <v>4</v>
      </c>
      <c r="Q97" s="1">
        <v>6.2</v>
      </c>
      <c r="R97" s="3">
        <v>6</v>
      </c>
      <c r="S97" s="2">
        <v>6.5</v>
      </c>
      <c r="T97" s="2">
        <v>10</v>
      </c>
      <c r="U97" s="1">
        <v>21.4</v>
      </c>
      <c r="V97" s="3">
        <v>23</v>
      </c>
      <c r="W97" s="3">
        <v>11.15</v>
      </c>
      <c r="X97" s="70">
        <f t="shared" si="3"/>
        <v>7.1089145913188938</v>
      </c>
      <c r="Y97" s="38" t="s">
        <v>691</v>
      </c>
      <c r="Z97" s="39" t="s">
        <v>989</v>
      </c>
      <c r="AA97" s="40" t="s">
        <v>97</v>
      </c>
      <c r="AB97" s="39" t="s">
        <v>97</v>
      </c>
      <c r="AC97" s="39" t="s">
        <v>969</v>
      </c>
      <c r="AD97" s="39" t="s">
        <v>990</v>
      </c>
      <c r="AE97" s="41">
        <v>165930120</v>
      </c>
    </row>
    <row r="98" spans="1:31">
      <c r="A98" s="61" t="s">
        <v>98</v>
      </c>
      <c r="B98" s="13">
        <v>1.1999999999999999E-3</v>
      </c>
      <c r="C98" s="2">
        <v>1.86</v>
      </c>
      <c r="D98" s="3">
        <v>0.05</v>
      </c>
      <c r="E98" s="7">
        <v>30</v>
      </c>
      <c r="F98" s="8">
        <v>13</v>
      </c>
      <c r="G98" s="7">
        <v>30.1</v>
      </c>
      <c r="H98" s="9">
        <v>31</v>
      </c>
      <c r="I98" s="8">
        <v>38.1</v>
      </c>
      <c r="J98" s="8">
        <v>46</v>
      </c>
      <c r="K98" s="7">
        <v>25.2</v>
      </c>
      <c r="L98" s="9">
        <v>20</v>
      </c>
      <c r="M98" s="9">
        <v>30.85</v>
      </c>
      <c r="N98" s="69">
        <f t="shared" si="2"/>
        <v>5.3469617541179399</v>
      </c>
      <c r="O98" s="1">
        <v>21</v>
      </c>
      <c r="P98" s="2">
        <v>8</v>
      </c>
      <c r="Q98" s="1">
        <v>16.5</v>
      </c>
      <c r="R98" s="3">
        <v>16</v>
      </c>
      <c r="S98" s="2">
        <v>20</v>
      </c>
      <c r="T98" s="2">
        <v>31</v>
      </c>
      <c r="U98" s="1">
        <v>11.2</v>
      </c>
      <c r="V98" s="3">
        <v>12</v>
      </c>
      <c r="W98" s="3">
        <v>17.18</v>
      </c>
      <c r="X98" s="70">
        <f t="shared" si="3"/>
        <v>4.4259650548402032</v>
      </c>
      <c r="Y98" s="38" t="s">
        <v>691</v>
      </c>
      <c r="Z98" s="39" t="s">
        <v>993</v>
      </c>
      <c r="AA98" s="40" t="s">
        <v>98</v>
      </c>
      <c r="AB98" s="39" t="s">
        <v>98</v>
      </c>
      <c r="AC98" s="39" t="s">
        <v>881</v>
      </c>
      <c r="AD98" s="39" t="s">
        <v>994</v>
      </c>
      <c r="AE98" s="41">
        <v>165930125</v>
      </c>
    </row>
    <row r="99" spans="1:31">
      <c r="A99" s="61" t="s">
        <v>99</v>
      </c>
      <c r="B99" s="1">
        <v>0.7</v>
      </c>
      <c r="C99" s="2">
        <v>1.23</v>
      </c>
      <c r="D99" s="3">
        <v>1</v>
      </c>
      <c r="E99" s="7">
        <v>2.2999999999999998</v>
      </c>
      <c r="F99" s="8">
        <v>1</v>
      </c>
      <c r="G99" s="7">
        <v>16.5</v>
      </c>
      <c r="H99" s="9">
        <v>17</v>
      </c>
      <c r="I99" s="8">
        <v>13.2</v>
      </c>
      <c r="J99" s="8">
        <v>16</v>
      </c>
      <c r="K99" s="7">
        <v>11.3</v>
      </c>
      <c r="L99" s="9">
        <v>9</v>
      </c>
      <c r="M99" s="9">
        <v>10.82</v>
      </c>
      <c r="N99" s="69">
        <f t="shared" si="2"/>
        <v>6.075840133951302</v>
      </c>
      <c r="O99" s="1">
        <v>13.1</v>
      </c>
      <c r="P99" s="2">
        <v>5</v>
      </c>
      <c r="Q99" s="1">
        <v>11.3</v>
      </c>
      <c r="R99" s="3">
        <v>11</v>
      </c>
      <c r="S99" s="2">
        <v>8.4</v>
      </c>
      <c r="T99" s="2">
        <v>13</v>
      </c>
      <c r="U99" s="1">
        <v>8.4</v>
      </c>
      <c r="V99" s="3">
        <v>9</v>
      </c>
      <c r="W99" s="3">
        <v>10.3</v>
      </c>
      <c r="X99" s="70">
        <f t="shared" si="3"/>
        <v>2.3137271518771119</v>
      </c>
      <c r="Y99" s="38" t="s">
        <v>691</v>
      </c>
      <c r="Z99" s="39" t="s">
        <v>995</v>
      </c>
      <c r="AA99" s="40" t="s">
        <v>99</v>
      </c>
      <c r="AB99" s="39" t="s">
        <v>99</v>
      </c>
      <c r="AC99" s="39" t="s">
        <v>950</v>
      </c>
      <c r="AD99" s="39" t="s">
        <v>996</v>
      </c>
      <c r="AE99" s="41">
        <v>165930135</v>
      </c>
    </row>
    <row r="100" spans="1:31">
      <c r="A100" s="61" t="s">
        <v>100</v>
      </c>
      <c r="B100" s="1">
        <v>0.41</v>
      </c>
      <c r="C100" s="2">
        <v>1.25</v>
      </c>
      <c r="D100" s="3">
        <v>0.87</v>
      </c>
      <c r="E100" s="7">
        <v>4.5999999999999996</v>
      </c>
      <c r="F100" s="8">
        <v>2</v>
      </c>
      <c r="G100" s="7">
        <v>6.8</v>
      </c>
      <c r="H100" s="9">
        <v>7</v>
      </c>
      <c r="I100" s="8">
        <v>8.3000000000000007</v>
      </c>
      <c r="J100" s="8">
        <v>10</v>
      </c>
      <c r="K100" s="7">
        <v>8.8000000000000007</v>
      </c>
      <c r="L100" s="9">
        <v>7</v>
      </c>
      <c r="M100" s="9">
        <v>7.12</v>
      </c>
      <c r="N100" s="69">
        <f t="shared" si="2"/>
        <v>1.8856917386819456</v>
      </c>
      <c r="O100" s="1">
        <v>0</v>
      </c>
      <c r="P100" s="2">
        <v>0</v>
      </c>
      <c r="Q100" s="1">
        <v>7.2</v>
      </c>
      <c r="R100" s="3">
        <v>7</v>
      </c>
      <c r="S100" s="2">
        <v>6.5</v>
      </c>
      <c r="T100" s="2">
        <v>10</v>
      </c>
      <c r="U100" s="1">
        <v>6.5</v>
      </c>
      <c r="V100" s="3">
        <v>7</v>
      </c>
      <c r="W100" s="3">
        <v>5.05</v>
      </c>
      <c r="X100" s="70">
        <f t="shared" si="3"/>
        <v>3.3827996294982263</v>
      </c>
      <c r="Y100" s="38" t="s">
        <v>691</v>
      </c>
      <c r="Z100" s="39" t="s">
        <v>997</v>
      </c>
      <c r="AA100" s="40" t="s">
        <v>100</v>
      </c>
      <c r="AB100" s="39" t="s">
        <v>100</v>
      </c>
      <c r="AC100" s="39" t="s">
        <v>860</v>
      </c>
      <c r="AD100" s="39" t="s">
        <v>998</v>
      </c>
      <c r="AE100" s="41">
        <v>165930139</v>
      </c>
    </row>
    <row r="101" spans="1:31">
      <c r="A101" s="61" t="s">
        <v>101</v>
      </c>
      <c r="B101" s="1">
        <v>0.44</v>
      </c>
      <c r="C101" s="2">
        <v>1.47</v>
      </c>
      <c r="D101" s="3">
        <v>0.9</v>
      </c>
      <c r="E101" s="7">
        <v>4.5999999999999996</v>
      </c>
      <c r="F101" s="8">
        <v>2</v>
      </c>
      <c r="G101" s="7">
        <v>9.6999999999999993</v>
      </c>
      <c r="H101" s="9">
        <v>10</v>
      </c>
      <c r="I101" s="8">
        <v>16.5</v>
      </c>
      <c r="J101" s="8">
        <v>20</v>
      </c>
      <c r="K101" s="7">
        <v>5</v>
      </c>
      <c r="L101" s="9">
        <v>4</v>
      </c>
      <c r="M101" s="9">
        <v>8.9499999999999993</v>
      </c>
      <c r="N101" s="69">
        <f t="shared" si="2"/>
        <v>5.5404572615143124</v>
      </c>
      <c r="O101" s="1">
        <v>5.2</v>
      </c>
      <c r="P101" s="2">
        <v>2</v>
      </c>
      <c r="Q101" s="1">
        <v>14.4</v>
      </c>
      <c r="R101" s="3">
        <v>14</v>
      </c>
      <c r="S101" s="2">
        <v>3.2</v>
      </c>
      <c r="T101" s="2">
        <v>5</v>
      </c>
      <c r="U101" s="1">
        <v>3.7</v>
      </c>
      <c r="V101" s="3">
        <v>4</v>
      </c>
      <c r="W101" s="3">
        <v>6.62</v>
      </c>
      <c r="X101" s="70">
        <f t="shared" si="3"/>
        <v>5.2525390685521494</v>
      </c>
      <c r="Y101" s="38" t="s">
        <v>691</v>
      </c>
      <c r="Z101" s="39" t="s">
        <v>999</v>
      </c>
      <c r="AA101" s="40" t="s">
        <v>101</v>
      </c>
      <c r="AB101" s="39" t="s">
        <v>101</v>
      </c>
      <c r="AC101" s="39" t="s">
        <v>860</v>
      </c>
      <c r="AD101" s="39" t="s">
        <v>1000</v>
      </c>
      <c r="AE101" s="41">
        <v>165930140</v>
      </c>
    </row>
    <row r="102" spans="1:31">
      <c r="A102" s="61" t="s">
        <v>102</v>
      </c>
      <c r="B102" s="13">
        <v>4.4400000000000002E-5</v>
      </c>
      <c r="C102" s="2">
        <v>3.4</v>
      </c>
      <c r="D102" s="14">
        <v>4.9300000000000004E-3</v>
      </c>
      <c r="E102" s="7">
        <v>20.8</v>
      </c>
      <c r="F102" s="8">
        <v>9</v>
      </c>
      <c r="G102" s="7">
        <v>10.7</v>
      </c>
      <c r="H102" s="9">
        <v>11</v>
      </c>
      <c r="I102" s="8">
        <v>14.9</v>
      </c>
      <c r="J102" s="8">
        <v>18</v>
      </c>
      <c r="K102" s="7">
        <v>20.2</v>
      </c>
      <c r="L102" s="9">
        <v>16</v>
      </c>
      <c r="M102" s="9">
        <v>16.649999999999999</v>
      </c>
      <c r="N102" s="69">
        <f t="shared" si="2"/>
        <v>4.7710935154672161</v>
      </c>
      <c r="O102" s="1">
        <v>2.6</v>
      </c>
      <c r="P102" s="2">
        <v>1</v>
      </c>
      <c r="Q102" s="1">
        <v>5.2</v>
      </c>
      <c r="R102" s="3">
        <v>5</v>
      </c>
      <c r="S102" s="2">
        <v>2.6</v>
      </c>
      <c r="T102" s="2">
        <v>4</v>
      </c>
      <c r="U102" s="1">
        <v>7.5</v>
      </c>
      <c r="V102" s="3">
        <v>8</v>
      </c>
      <c r="W102" s="3">
        <v>4.47</v>
      </c>
      <c r="X102" s="70">
        <f t="shared" si="3"/>
        <v>2.3599081903045871</v>
      </c>
      <c r="Y102" s="38" t="s">
        <v>691</v>
      </c>
      <c r="Z102" s="39" t="s">
        <v>1001</v>
      </c>
      <c r="AA102" s="40" t="s">
        <v>102</v>
      </c>
      <c r="AB102" s="39" t="s">
        <v>102</v>
      </c>
      <c r="AC102" s="39" t="s">
        <v>1002</v>
      </c>
      <c r="AD102" s="39" t="s">
        <v>1003</v>
      </c>
      <c r="AE102" s="41">
        <v>165930144</v>
      </c>
    </row>
    <row r="103" spans="1:31">
      <c r="A103" s="61" t="s">
        <v>103</v>
      </c>
      <c r="B103" s="1">
        <v>7.0000000000000007E-2</v>
      </c>
      <c r="C103" s="2">
        <v>-1.67</v>
      </c>
      <c r="D103" s="3">
        <v>0.48</v>
      </c>
      <c r="E103" s="7">
        <v>16.2</v>
      </c>
      <c r="F103" s="8">
        <v>7</v>
      </c>
      <c r="G103" s="7">
        <v>9.6999999999999993</v>
      </c>
      <c r="H103" s="9">
        <v>10</v>
      </c>
      <c r="I103" s="8">
        <v>10.8</v>
      </c>
      <c r="J103" s="8">
        <v>13</v>
      </c>
      <c r="K103" s="7">
        <v>3.8</v>
      </c>
      <c r="L103" s="9">
        <v>3</v>
      </c>
      <c r="M103" s="9">
        <v>10.119999999999999</v>
      </c>
      <c r="N103" s="69">
        <f t="shared" si="2"/>
        <v>5.0842075750963049</v>
      </c>
      <c r="O103" s="1">
        <v>15.7</v>
      </c>
      <c r="P103" s="2">
        <v>6</v>
      </c>
      <c r="Q103" s="1">
        <v>12.4</v>
      </c>
      <c r="R103" s="3">
        <v>12</v>
      </c>
      <c r="S103" s="2">
        <v>17.5</v>
      </c>
      <c r="T103" s="2">
        <v>27</v>
      </c>
      <c r="U103" s="1">
        <v>17.7</v>
      </c>
      <c r="V103" s="3">
        <v>19</v>
      </c>
      <c r="W103" s="3">
        <v>15.82</v>
      </c>
      <c r="X103" s="70">
        <f t="shared" si="3"/>
        <v>2.4540782383616127</v>
      </c>
      <c r="Y103" s="38" t="s">
        <v>691</v>
      </c>
      <c r="Z103" s="39" t="s">
        <v>1004</v>
      </c>
      <c r="AA103" s="40" t="s">
        <v>103</v>
      </c>
      <c r="AB103" s="39" t="s">
        <v>103</v>
      </c>
      <c r="AC103" s="39" t="s">
        <v>1005</v>
      </c>
      <c r="AD103" s="39" t="s">
        <v>1006</v>
      </c>
      <c r="AE103" s="41">
        <v>165930147</v>
      </c>
    </row>
    <row r="104" spans="1:31">
      <c r="A104" s="61" t="s">
        <v>104</v>
      </c>
      <c r="B104" s="1">
        <v>0.36</v>
      </c>
      <c r="C104" s="2">
        <v>1.1200000000000001</v>
      </c>
      <c r="D104" s="3">
        <v>0.85</v>
      </c>
      <c r="E104" s="7">
        <v>80.900000000000006</v>
      </c>
      <c r="F104" s="8">
        <v>35</v>
      </c>
      <c r="G104" s="7">
        <v>79.7</v>
      </c>
      <c r="H104" s="9">
        <v>82</v>
      </c>
      <c r="I104" s="8">
        <v>96</v>
      </c>
      <c r="J104" s="8">
        <v>116</v>
      </c>
      <c r="K104" s="7">
        <v>84.4</v>
      </c>
      <c r="L104" s="9">
        <v>67</v>
      </c>
      <c r="M104" s="9">
        <v>85.25</v>
      </c>
      <c r="N104" s="69">
        <f t="shared" si="2"/>
        <v>7.4388619201237116</v>
      </c>
      <c r="O104" s="1">
        <v>78.7</v>
      </c>
      <c r="P104" s="2">
        <v>30</v>
      </c>
      <c r="Q104" s="1">
        <v>92.7</v>
      </c>
      <c r="R104" s="3">
        <v>90</v>
      </c>
      <c r="S104" s="2">
        <v>80.8</v>
      </c>
      <c r="T104" s="2">
        <v>125</v>
      </c>
      <c r="U104" s="1">
        <v>55</v>
      </c>
      <c r="V104" s="3">
        <v>59</v>
      </c>
      <c r="W104" s="3">
        <v>76.8</v>
      </c>
      <c r="X104" s="70">
        <f t="shared" si="3"/>
        <v>15.786703265723379</v>
      </c>
      <c r="Y104" s="38" t="s">
        <v>691</v>
      </c>
      <c r="Z104" s="39" t="s">
        <v>1007</v>
      </c>
      <c r="AA104" s="40" t="s">
        <v>104</v>
      </c>
      <c r="AB104" s="39" t="s">
        <v>104</v>
      </c>
      <c r="AC104" s="39" t="s">
        <v>1008</v>
      </c>
      <c r="AD104" s="39" t="s">
        <v>1009</v>
      </c>
      <c r="AE104" s="41">
        <v>165930150</v>
      </c>
    </row>
    <row r="105" spans="1:31">
      <c r="A105" s="61" t="s">
        <v>105</v>
      </c>
      <c r="B105" s="1">
        <v>0.15</v>
      </c>
      <c r="C105" s="2">
        <v>1.21</v>
      </c>
      <c r="D105" s="3">
        <v>0.67</v>
      </c>
      <c r="E105" s="7">
        <v>101.7</v>
      </c>
      <c r="F105" s="8">
        <v>44</v>
      </c>
      <c r="G105" s="7">
        <v>121.5</v>
      </c>
      <c r="H105" s="9">
        <v>125</v>
      </c>
      <c r="I105" s="8">
        <v>115</v>
      </c>
      <c r="J105" s="8">
        <v>139</v>
      </c>
      <c r="K105" s="7">
        <v>114.7</v>
      </c>
      <c r="L105" s="9">
        <v>91</v>
      </c>
      <c r="M105" s="9">
        <v>113.22</v>
      </c>
      <c r="N105" s="69">
        <f t="shared" si="2"/>
        <v>8.2991465424664792</v>
      </c>
      <c r="O105" s="1">
        <v>84</v>
      </c>
      <c r="P105" s="2">
        <v>32</v>
      </c>
      <c r="Q105" s="1">
        <v>93.7</v>
      </c>
      <c r="R105" s="3">
        <v>91</v>
      </c>
      <c r="S105" s="2">
        <v>126.7</v>
      </c>
      <c r="T105" s="2">
        <v>196</v>
      </c>
      <c r="U105" s="1">
        <v>66.099999999999994</v>
      </c>
      <c r="V105" s="3">
        <v>71</v>
      </c>
      <c r="W105" s="3">
        <v>92.62</v>
      </c>
      <c r="X105" s="70">
        <f t="shared" si="3"/>
        <v>25.431132495427732</v>
      </c>
      <c r="Y105" s="38" t="s">
        <v>691</v>
      </c>
      <c r="Z105" s="39" t="s">
        <v>1010</v>
      </c>
      <c r="AA105" s="40" t="s">
        <v>105</v>
      </c>
      <c r="AB105" s="39" t="s">
        <v>105</v>
      </c>
      <c r="AC105" s="39" t="s">
        <v>1011</v>
      </c>
      <c r="AD105" s="39" t="s">
        <v>1012</v>
      </c>
      <c r="AE105" s="41">
        <v>165930151</v>
      </c>
    </row>
    <row r="106" spans="1:31">
      <c r="A106" s="61" t="s">
        <v>106</v>
      </c>
      <c r="B106" s="1">
        <v>0.39</v>
      </c>
      <c r="C106" s="2">
        <v>-1.1000000000000001</v>
      </c>
      <c r="D106" s="3">
        <v>0.87</v>
      </c>
      <c r="E106" s="7">
        <v>99.4</v>
      </c>
      <c r="F106" s="8">
        <v>43</v>
      </c>
      <c r="G106" s="7">
        <v>94.3</v>
      </c>
      <c r="H106" s="9">
        <v>97</v>
      </c>
      <c r="I106" s="8">
        <v>101.8</v>
      </c>
      <c r="J106" s="8">
        <v>123</v>
      </c>
      <c r="K106" s="7">
        <v>103.3</v>
      </c>
      <c r="L106" s="9">
        <v>82</v>
      </c>
      <c r="M106" s="9">
        <v>99.7</v>
      </c>
      <c r="N106" s="69">
        <f t="shared" si="2"/>
        <v>3.9420806688854046</v>
      </c>
      <c r="O106" s="1">
        <v>105</v>
      </c>
      <c r="P106" s="2">
        <v>40</v>
      </c>
      <c r="Q106" s="1">
        <v>137</v>
      </c>
      <c r="R106" s="3">
        <v>133</v>
      </c>
      <c r="S106" s="2">
        <v>98.3</v>
      </c>
      <c r="T106" s="2">
        <v>152</v>
      </c>
      <c r="U106" s="1">
        <v>98.8</v>
      </c>
      <c r="V106" s="3">
        <v>106</v>
      </c>
      <c r="W106" s="3">
        <v>109.78</v>
      </c>
      <c r="X106" s="70">
        <f t="shared" si="3"/>
        <v>18.40405299564922</v>
      </c>
      <c r="Y106" s="38" t="s">
        <v>691</v>
      </c>
      <c r="Z106" s="39" t="s">
        <v>1013</v>
      </c>
      <c r="AA106" s="40" t="s">
        <v>106</v>
      </c>
      <c r="AB106" s="39" t="s">
        <v>106</v>
      </c>
      <c r="AC106" s="39" t="s">
        <v>1014</v>
      </c>
      <c r="AD106" s="39" t="s">
        <v>1015</v>
      </c>
      <c r="AE106" s="41">
        <v>165930156</v>
      </c>
    </row>
    <row r="107" spans="1:31">
      <c r="A107" s="61" t="s">
        <v>107</v>
      </c>
      <c r="B107" s="1">
        <v>0.57999999999999996</v>
      </c>
      <c r="C107" s="2">
        <v>1.27</v>
      </c>
      <c r="D107" s="3">
        <v>0.99</v>
      </c>
      <c r="E107" s="7">
        <v>11.6</v>
      </c>
      <c r="F107" s="8">
        <v>5</v>
      </c>
      <c r="G107" s="7">
        <v>2.9</v>
      </c>
      <c r="H107" s="9">
        <v>3</v>
      </c>
      <c r="I107" s="8">
        <v>9.1</v>
      </c>
      <c r="J107" s="8">
        <v>11</v>
      </c>
      <c r="K107" s="7">
        <v>1.3</v>
      </c>
      <c r="L107" s="9">
        <v>1</v>
      </c>
      <c r="M107" s="9">
        <v>6.23</v>
      </c>
      <c r="N107" s="69">
        <f t="shared" si="2"/>
        <v>4.9148584245462574</v>
      </c>
      <c r="O107" s="1">
        <v>5.2</v>
      </c>
      <c r="P107" s="2">
        <v>2</v>
      </c>
      <c r="Q107" s="1">
        <v>4.0999999999999996</v>
      </c>
      <c r="R107" s="3">
        <v>4</v>
      </c>
      <c r="S107" s="2">
        <v>5.2</v>
      </c>
      <c r="T107" s="2">
        <v>8</v>
      </c>
      <c r="U107" s="1">
        <v>3.7</v>
      </c>
      <c r="V107" s="3">
        <v>4</v>
      </c>
      <c r="W107" s="3">
        <v>4.55</v>
      </c>
      <c r="X107" s="70">
        <f t="shared" si="3"/>
        <v>0.76811457478686307</v>
      </c>
      <c r="Y107" s="38" t="s">
        <v>691</v>
      </c>
      <c r="Z107" s="39" t="s">
        <v>1016</v>
      </c>
      <c r="AA107" s="40" t="s">
        <v>107</v>
      </c>
      <c r="AB107" s="39" t="s">
        <v>107</v>
      </c>
      <c r="AC107" s="39" t="s">
        <v>950</v>
      </c>
      <c r="AD107" s="39" t="s">
        <v>1017</v>
      </c>
      <c r="AE107" s="41">
        <v>165930178</v>
      </c>
    </row>
    <row r="108" spans="1:31">
      <c r="A108" s="61" t="s">
        <v>108</v>
      </c>
      <c r="B108" s="1">
        <v>0.37</v>
      </c>
      <c r="C108" s="2">
        <v>-1.19</v>
      </c>
      <c r="D108" s="3">
        <v>0.86</v>
      </c>
      <c r="E108" s="7">
        <v>55.5</v>
      </c>
      <c r="F108" s="8">
        <v>24</v>
      </c>
      <c r="G108" s="7">
        <v>43.7</v>
      </c>
      <c r="H108" s="9">
        <v>45</v>
      </c>
      <c r="I108" s="8">
        <v>24.8</v>
      </c>
      <c r="J108" s="8">
        <v>30</v>
      </c>
      <c r="K108" s="7">
        <v>34</v>
      </c>
      <c r="L108" s="9">
        <v>27</v>
      </c>
      <c r="M108" s="9">
        <v>39.5</v>
      </c>
      <c r="N108" s="69">
        <f t="shared" si="2"/>
        <v>13.165358584811385</v>
      </c>
      <c r="O108" s="1">
        <v>60.4</v>
      </c>
      <c r="P108" s="2">
        <v>23</v>
      </c>
      <c r="Q108" s="1">
        <v>42.2</v>
      </c>
      <c r="R108" s="3">
        <v>41</v>
      </c>
      <c r="S108" s="2">
        <v>40.700000000000003</v>
      </c>
      <c r="T108" s="2">
        <v>63</v>
      </c>
      <c r="U108" s="1">
        <v>42.9</v>
      </c>
      <c r="V108" s="3">
        <v>46</v>
      </c>
      <c r="W108" s="3">
        <v>46.55</v>
      </c>
      <c r="X108" s="70">
        <f t="shared" si="3"/>
        <v>9.2788289491005127</v>
      </c>
      <c r="Y108" s="38" t="s">
        <v>691</v>
      </c>
      <c r="Z108" s="39" t="s">
        <v>1018</v>
      </c>
      <c r="AA108" s="40" t="s">
        <v>108</v>
      </c>
      <c r="AB108" s="39" t="s">
        <v>108</v>
      </c>
      <c r="AC108" s="39" t="s">
        <v>860</v>
      </c>
      <c r="AD108" s="39" t="s">
        <v>1019</v>
      </c>
      <c r="AE108" s="41">
        <v>165930182</v>
      </c>
    </row>
    <row r="109" spans="1:31">
      <c r="A109" s="61" t="s">
        <v>109</v>
      </c>
      <c r="B109" s="1">
        <v>0.41</v>
      </c>
      <c r="C109" s="2">
        <v>-1.1599999999999999</v>
      </c>
      <c r="D109" s="3">
        <v>0.87</v>
      </c>
      <c r="E109" s="7">
        <v>34.700000000000003</v>
      </c>
      <c r="F109" s="8">
        <v>15</v>
      </c>
      <c r="G109" s="7">
        <v>26.2</v>
      </c>
      <c r="H109" s="9">
        <v>27</v>
      </c>
      <c r="I109" s="8">
        <v>29</v>
      </c>
      <c r="J109" s="8">
        <v>35</v>
      </c>
      <c r="K109" s="7">
        <v>26.5</v>
      </c>
      <c r="L109" s="9">
        <v>21</v>
      </c>
      <c r="M109" s="9">
        <v>29.1</v>
      </c>
      <c r="N109" s="69">
        <f t="shared" si="2"/>
        <v>3.9386969080310461</v>
      </c>
      <c r="O109" s="1">
        <v>31.5</v>
      </c>
      <c r="P109" s="2">
        <v>12</v>
      </c>
      <c r="Q109" s="1">
        <v>40.200000000000003</v>
      </c>
      <c r="R109" s="3">
        <v>39</v>
      </c>
      <c r="S109" s="2">
        <v>30.4</v>
      </c>
      <c r="T109" s="2">
        <v>47</v>
      </c>
      <c r="U109" s="1">
        <v>29.8</v>
      </c>
      <c r="V109" s="3">
        <v>32</v>
      </c>
      <c r="W109" s="3">
        <v>32.979999999999997</v>
      </c>
      <c r="X109" s="70">
        <f t="shared" si="3"/>
        <v>4.8678366173622969</v>
      </c>
      <c r="Y109" s="38" t="s">
        <v>691</v>
      </c>
      <c r="Z109" s="39" t="s">
        <v>1020</v>
      </c>
      <c r="AA109" s="40" t="s">
        <v>109</v>
      </c>
      <c r="AB109" s="39" t="s">
        <v>109</v>
      </c>
      <c r="AC109" s="39" t="s">
        <v>950</v>
      </c>
      <c r="AD109" s="39" t="s">
        <v>1021</v>
      </c>
      <c r="AE109" s="41">
        <v>165930183</v>
      </c>
    </row>
    <row r="110" spans="1:31">
      <c r="A110" s="61" t="s">
        <v>110</v>
      </c>
      <c r="B110" s="1">
        <v>0.37</v>
      </c>
      <c r="C110" s="2">
        <v>1.23</v>
      </c>
      <c r="D110" s="3">
        <v>0.87</v>
      </c>
      <c r="E110" s="7">
        <v>20.8</v>
      </c>
      <c r="F110" s="8">
        <v>9</v>
      </c>
      <c r="G110" s="7">
        <v>14.6</v>
      </c>
      <c r="H110" s="9">
        <v>15</v>
      </c>
      <c r="I110" s="8">
        <v>19.899999999999999</v>
      </c>
      <c r="J110" s="8">
        <v>24</v>
      </c>
      <c r="K110" s="7">
        <v>13.9</v>
      </c>
      <c r="L110" s="9">
        <v>11</v>
      </c>
      <c r="M110" s="9">
        <v>17.3</v>
      </c>
      <c r="N110" s="69">
        <f t="shared" si="2"/>
        <v>3.5524639336663175</v>
      </c>
      <c r="O110" s="1">
        <v>13.1</v>
      </c>
      <c r="P110" s="2">
        <v>5</v>
      </c>
      <c r="Q110" s="1">
        <v>8.1999999999999993</v>
      </c>
      <c r="R110" s="3">
        <v>8</v>
      </c>
      <c r="S110" s="2">
        <v>20</v>
      </c>
      <c r="T110" s="2">
        <v>31</v>
      </c>
      <c r="U110" s="1">
        <v>11.2</v>
      </c>
      <c r="V110" s="3">
        <v>12</v>
      </c>
      <c r="W110" s="3">
        <v>13.12</v>
      </c>
      <c r="X110" s="70">
        <f t="shared" si="3"/>
        <v>5.0075775913442699</v>
      </c>
      <c r="Y110" s="38" t="s">
        <v>691</v>
      </c>
      <c r="Z110" s="39" t="s">
        <v>1022</v>
      </c>
      <c r="AA110" s="40" t="s">
        <v>110</v>
      </c>
      <c r="AB110" s="39" t="s">
        <v>110</v>
      </c>
      <c r="AC110" s="39" t="s">
        <v>950</v>
      </c>
      <c r="AD110" s="39" t="s">
        <v>1023</v>
      </c>
      <c r="AE110" s="41">
        <v>165930185</v>
      </c>
    </row>
    <row r="111" spans="1:31">
      <c r="A111" s="61" t="s">
        <v>111</v>
      </c>
      <c r="B111" s="1">
        <v>0.22</v>
      </c>
      <c r="C111" s="2">
        <v>-1.1599999999999999</v>
      </c>
      <c r="D111" s="3">
        <v>0.76</v>
      </c>
      <c r="E111" s="7">
        <v>34.700000000000003</v>
      </c>
      <c r="F111" s="8">
        <v>15</v>
      </c>
      <c r="G111" s="7">
        <v>51.5</v>
      </c>
      <c r="H111" s="9">
        <v>53</v>
      </c>
      <c r="I111" s="8">
        <v>49.6</v>
      </c>
      <c r="J111" s="8">
        <v>60</v>
      </c>
      <c r="K111" s="7">
        <v>39.1</v>
      </c>
      <c r="L111" s="9">
        <v>31</v>
      </c>
      <c r="M111" s="9">
        <v>43.73</v>
      </c>
      <c r="N111" s="69">
        <f t="shared" si="2"/>
        <v>8.1200882589620473</v>
      </c>
      <c r="O111" s="1">
        <v>55.1</v>
      </c>
      <c r="P111" s="2">
        <v>21</v>
      </c>
      <c r="Q111" s="1">
        <v>57.7</v>
      </c>
      <c r="R111" s="3">
        <v>56</v>
      </c>
      <c r="S111" s="2">
        <v>51.1</v>
      </c>
      <c r="T111" s="2">
        <v>79</v>
      </c>
      <c r="U111" s="1">
        <v>48.4</v>
      </c>
      <c r="V111" s="3">
        <v>52</v>
      </c>
      <c r="W111" s="3">
        <v>53.08</v>
      </c>
      <c r="X111" s="70">
        <f t="shared" si="3"/>
        <v>4.1330981115865146</v>
      </c>
      <c r="Y111" s="38" t="s">
        <v>691</v>
      </c>
      <c r="Z111" s="39" t="s">
        <v>1024</v>
      </c>
      <c r="AA111" s="40" t="s">
        <v>111</v>
      </c>
      <c r="AB111" s="39" t="s">
        <v>111</v>
      </c>
      <c r="AC111" s="39" t="s">
        <v>950</v>
      </c>
      <c r="AD111" s="39" t="s">
        <v>1025</v>
      </c>
      <c r="AE111" s="41">
        <v>165930186</v>
      </c>
    </row>
    <row r="112" spans="1:31">
      <c r="A112" s="61" t="s">
        <v>112</v>
      </c>
      <c r="B112" s="1">
        <v>0.87</v>
      </c>
      <c r="C112" s="2">
        <v>1.07</v>
      </c>
      <c r="D112" s="3">
        <v>1</v>
      </c>
      <c r="E112" s="7">
        <v>27.7</v>
      </c>
      <c r="F112" s="8">
        <v>12</v>
      </c>
      <c r="G112" s="7">
        <v>37.9</v>
      </c>
      <c r="H112" s="9">
        <v>39</v>
      </c>
      <c r="I112" s="8">
        <v>24.8</v>
      </c>
      <c r="J112" s="8">
        <v>30</v>
      </c>
      <c r="K112" s="7">
        <v>35.299999999999997</v>
      </c>
      <c r="L112" s="9">
        <v>28</v>
      </c>
      <c r="M112" s="9">
        <v>31.42</v>
      </c>
      <c r="N112" s="69">
        <f t="shared" si="2"/>
        <v>6.1835130252416644</v>
      </c>
      <c r="O112" s="1">
        <v>39.4</v>
      </c>
      <c r="P112" s="2">
        <v>15</v>
      </c>
      <c r="Q112" s="1">
        <v>27.8</v>
      </c>
      <c r="R112" s="3">
        <v>27</v>
      </c>
      <c r="S112" s="2">
        <v>22.6</v>
      </c>
      <c r="T112" s="2">
        <v>35</v>
      </c>
      <c r="U112" s="1">
        <v>34.5</v>
      </c>
      <c r="V112" s="3">
        <v>37</v>
      </c>
      <c r="W112" s="3">
        <v>31.08</v>
      </c>
      <c r="X112" s="70">
        <f t="shared" si="3"/>
        <v>7.3843866818217467</v>
      </c>
      <c r="Y112" s="38" t="s">
        <v>691</v>
      </c>
      <c r="Z112" s="39" t="s">
        <v>1026</v>
      </c>
      <c r="AA112" s="40" t="s">
        <v>112</v>
      </c>
      <c r="AB112" s="39" t="s">
        <v>112</v>
      </c>
      <c r="AC112" s="39" t="s">
        <v>1027</v>
      </c>
      <c r="AD112" s="39" t="s">
        <v>1028</v>
      </c>
      <c r="AE112" s="41">
        <v>165930187</v>
      </c>
    </row>
    <row r="113" spans="1:31">
      <c r="A113" s="61" t="s">
        <v>113</v>
      </c>
      <c r="B113" s="1">
        <v>0.02</v>
      </c>
      <c r="C113" s="2">
        <v>1.51</v>
      </c>
      <c r="D113" s="3">
        <v>0.28000000000000003</v>
      </c>
      <c r="E113" s="7">
        <v>32.4</v>
      </c>
      <c r="F113" s="8">
        <v>14</v>
      </c>
      <c r="G113" s="7">
        <v>31.1</v>
      </c>
      <c r="H113" s="9">
        <v>32</v>
      </c>
      <c r="I113" s="8">
        <v>33.1</v>
      </c>
      <c r="J113" s="8">
        <v>40</v>
      </c>
      <c r="K113" s="7">
        <v>25.2</v>
      </c>
      <c r="L113" s="9">
        <v>20</v>
      </c>
      <c r="M113" s="9">
        <v>30.45</v>
      </c>
      <c r="N113" s="69">
        <f t="shared" si="2"/>
        <v>3.5967577992779343</v>
      </c>
      <c r="O113" s="1">
        <v>10.5</v>
      </c>
      <c r="P113" s="2">
        <v>4</v>
      </c>
      <c r="Q113" s="1">
        <v>19.600000000000001</v>
      </c>
      <c r="R113" s="3">
        <v>19</v>
      </c>
      <c r="S113" s="2">
        <v>16.8</v>
      </c>
      <c r="T113" s="2">
        <v>26</v>
      </c>
      <c r="U113" s="1">
        <v>28.9</v>
      </c>
      <c r="V113" s="3">
        <v>31</v>
      </c>
      <c r="W113" s="3">
        <v>18.95</v>
      </c>
      <c r="X113" s="70">
        <f t="shared" si="3"/>
        <v>7.6474396586918685</v>
      </c>
      <c r="Y113" s="38" t="s">
        <v>691</v>
      </c>
      <c r="Z113" s="39" t="s">
        <v>1029</v>
      </c>
      <c r="AA113" s="40" t="s">
        <v>113</v>
      </c>
      <c r="AB113" s="39" t="s">
        <v>113</v>
      </c>
      <c r="AC113" s="39" t="s">
        <v>1030</v>
      </c>
      <c r="AD113" s="39" t="s">
        <v>1031</v>
      </c>
      <c r="AE113" s="41">
        <v>165930188</v>
      </c>
    </row>
    <row r="114" spans="1:31">
      <c r="A114" s="61" t="s">
        <v>114</v>
      </c>
      <c r="B114" s="1">
        <v>0.36</v>
      </c>
      <c r="C114" s="2">
        <v>-1.21</v>
      </c>
      <c r="D114" s="3">
        <v>0.86</v>
      </c>
      <c r="E114" s="7">
        <v>18.5</v>
      </c>
      <c r="F114" s="8">
        <v>8</v>
      </c>
      <c r="G114" s="7">
        <v>24.3</v>
      </c>
      <c r="H114" s="9">
        <v>25</v>
      </c>
      <c r="I114" s="8">
        <v>18.2</v>
      </c>
      <c r="J114" s="8">
        <v>22</v>
      </c>
      <c r="K114" s="7">
        <v>16.399999999999999</v>
      </c>
      <c r="L114" s="9">
        <v>13</v>
      </c>
      <c r="M114" s="9">
        <v>19.350000000000001</v>
      </c>
      <c r="N114" s="69">
        <f t="shared" si="2"/>
        <v>3.4278273002005109</v>
      </c>
      <c r="O114" s="1">
        <v>15.7</v>
      </c>
      <c r="P114" s="2">
        <v>6</v>
      </c>
      <c r="Q114" s="1">
        <v>25.8</v>
      </c>
      <c r="R114" s="3">
        <v>25</v>
      </c>
      <c r="S114" s="2">
        <v>24.6</v>
      </c>
      <c r="T114" s="2">
        <v>38</v>
      </c>
      <c r="U114" s="1">
        <v>24.2</v>
      </c>
      <c r="V114" s="3">
        <v>26</v>
      </c>
      <c r="W114" s="3">
        <v>22.57</v>
      </c>
      <c r="X114" s="70">
        <f t="shared" si="3"/>
        <v>4.6334832110051591</v>
      </c>
      <c r="Y114" s="38" t="s">
        <v>691</v>
      </c>
      <c r="Z114" s="39" t="s">
        <v>1032</v>
      </c>
      <c r="AA114" s="40" t="s">
        <v>114</v>
      </c>
      <c r="AB114" s="39" t="s">
        <v>114</v>
      </c>
      <c r="AC114" s="39" t="s">
        <v>1011</v>
      </c>
      <c r="AD114" s="39" t="s">
        <v>1033</v>
      </c>
      <c r="AE114" s="41">
        <v>165930191</v>
      </c>
    </row>
    <row r="115" spans="1:31">
      <c r="A115" s="61" t="s">
        <v>115</v>
      </c>
      <c r="B115" s="1">
        <v>0.72</v>
      </c>
      <c r="C115" s="2">
        <v>-1.06</v>
      </c>
      <c r="D115" s="3">
        <v>1</v>
      </c>
      <c r="E115" s="7">
        <v>57.8</v>
      </c>
      <c r="F115" s="8">
        <v>25</v>
      </c>
      <c r="G115" s="7">
        <v>54.4</v>
      </c>
      <c r="H115" s="9">
        <v>56</v>
      </c>
      <c r="I115" s="8">
        <v>45.5</v>
      </c>
      <c r="J115" s="8">
        <v>55</v>
      </c>
      <c r="K115" s="7">
        <v>58</v>
      </c>
      <c r="L115" s="9">
        <v>46</v>
      </c>
      <c r="M115" s="9">
        <v>53.92</v>
      </c>
      <c r="N115" s="69">
        <f t="shared" si="2"/>
        <v>5.8545566299535725</v>
      </c>
      <c r="O115" s="1">
        <v>60.4</v>
      </c>
      <c r="P115" s="2">
        <v>23</v>
      </c>
      <c r="Q115" s="1">
        <v>81.400000000000006</v>
      </c>
      <c r="R115" s="3">
        <v>79</v>
      </c>
      <c r="S115" s="2">
        <v>47.2</v>
      </c>
      <c r="T115" s="2">
        <v>73</v>
      </c>
      <c r="U115" s="1">
        <v>41.9</v>
      </c>
      <c r="V115" s="3">
        <v>45</v>
      </c>
      <c r="W115" s="3">
        <v>57.73</v>
      </c>
      <c r="X115" s="70">
        <f t="shared" si="3"/>
        <v>17.596093316415441</v>
      </c>
      <c r="Y115" s="38" t="s">
        <v>691</v>
      </c>
      <c r="Z115" s="39" t="s">
        <v>1034</v>
      </c>
      <c r="AA115" s="40" t="s">
        <v>115</v>
      </c>
      <c r="AB115" s="39" t="s">
        <v>115</v>
      </c>
      <c r="AC115" s="39" t="s">
        <v>860</v>
      </c>
      <c r="AD115" s="39" t="s">
        <v>1035</v>
      </c>
      <c r="AE115" s="41">
        <v>165930197</v>
      </c>
    </row>
    <row r="116" spans="1:31">
      <c r="A116" s="61" t="s">
        <v>116</v>
      </c>
      <c r="B116" s="1">
        <v>0.92</v>
      </c>
      <c r="C116" s="2">
        <v>1</v>
      </c>
      <c r="D116" s="3">
        <v>1</v>
      </c>
      <c r="E116" s="7">
        <v>16.2</v>
      </c>
      <c r="F116" s="8">
        <v>7</v>
      </c>
      <c r="G116" s="7">
        <v>8.6999999999999993</v>
      </c>
      <c r="H116" s="9">
        <v>9</v>
      </c>
      <c r="I116" s="8">
        <v>8.3000000000000007</v>
      </c>
      <c r="J116" s="8">
        <v>10</v>
      </c>
      <c r="K116" s="7">
        <v>3.8</v>
      </c>
      <c r="L116" s="9">
        <v>3</v>
      </c>
      <c r="M116" s="9">
        <v>9.25</v>
      </c>
      <c r="N116" s="69">
        <f t="shared" si="2"/>
        <v>5.1384173957876689</v>
      </c>
      <c r="O116" s="1">
        <v>2.6</v>
      </c>
      <c r="P116" s="2">
        <v>1</v>
      </c>
      <c r="Q116" s="1">
        <v>12.4</v>
      </c>
      <c r="R116" s="3">
        <v>12</v>
      </c>
      <c r="S116" s="2">
        <v>5.2</v>
      </c>
      <c r="T116" s="2">
        <v>8</v>
      </c>
      <c r="U116" s="1">
        <v>12.1</v>
      </c>
      <c r="V116" s="3">
        <v>13</v>
      </c>
      <c r="W116" s="3">
        <v>8.07</v>
      </c>
      <c r="X116" s="70">
        <f t="shared" si="3"/>
        <v>4.9378639106399067</v>
      </c>
      <c r="Y116" s="38" t="s">
        <v>691</v>
      </c>
      <c r="Z116" s="39" t="s">
        <v>1036</v>
      </c>
      <c r="AA116" s="40" t="s">
        <v>116</v>
      </c>
      <c r="AB116" s="39" t="s">
        <v>116</v>
      </c>
      <c r="AC116" s="39" t="s">
        <v>860</v>
      </c>
      <c r="AD116" s="39" t="s">
        <v>1037</v>
      </c>
      <c r="AE116" s="41">
        <v>165930199</v>
      </c>
    </row>
    <row r="117" spans="1:31">
      <c r="A117" s="61" t="s">
        <v>117</v>
      </c>
      <c r="B117" s="1">
        <v>1</v>
      </c>
      <c r="C117" s="2">
        <v>-1.0900000000000001</v>
      </c>
      <c r="D117" s="3">
        <v>1</v>
      </c>
      <c r="E117" s="7">
        <v>6.9</v>
      </c>
      <c r="F117" s="8">
        <v>3</v>
      </c>
      <c r="G117" s="7">
        <v>11.7</v>
      </c>
      <c r="H117" s="9">
        <v>12</v>
      </c>
      <c r="I117" s="8">
        <v>9.1</v>
      </c>
      <c r="J117" s="8">
        <v>11</v>
      </c>
      <c r="K117" s="7">
        <v>7.6</v>
      </c>
      <c r="L117" s="9">
        <v>6</v>
      </c>
      <c r="M117" s="9">
        <v>8.83</v>
      </c>
      <c r="N117" s="69">
        <f t="shared" si="2"/>
        <v>2.1250490190424549</v>
      </c>
      <c r="O117" s="1">
        <v>2.6</v>
      </c>
      <c r="P117" s="2">
        <v>1</v>
      </c>
      <c r="Q117" s="1">
        <v>11.3</v>
      </c>
      <c r="R117" s="3">
        <v>11</v>
      </c>
      <c r="S117" s="2">
        <v>9.1</v>
      </c>
      <c r="T117" s="2">
        <v>14</v>
      </c>
      <c r="U117" s="1">
        <v>13</v>
      </c>
      <c r="V117" s="3">
        <v>14</v>
      </c>
      <c r="W117" s="3">
        <v>9</v>
      </c>
      <c r="X117" s="70">
        <f t="shared" si="3"/>
        <v>4.5555826557459511</v>
      </c>
      <c r="Y117" s="38" t="s">
        <v>691</v>
      </c>
      <c r="Z117" s="39" t="s">
        <v>1038</v>
      </c>
      <c r="AA117" s="40" t="s">
        <v>117</v>
      </c>
      <c r="AB117" s="39" t="s">
        <v>117</v>
      </c>
      <c r="AC117" s="39" t="s">
        <v>873</v>
      </c>
      <c r="AD117" s="39" t="s">
        <v>1039</v>
      </c>
      <c r="AE117" s="41">
        <v>165930201</v>
      </c>
    </row>
    <row r="118" spans="1:31">
      <c r="A118" s="61" t="s">
        <v>118</v>
      </c>
      <c r="B118" s="1">
        <v>0.04</v>
      </c>
      <c r="C118" s="2">
        <v>1.62</v>
      </c>
      <c r="D118" s="3">
        <v>0.35</v>
      </c>
      <c r="E118" s="7">
        <v>30</v>
      </c>
      <c r="F118" s="8">
        <v>13</v>
      </c>
      <c r="G118" s="7">
        <v>21.4</v>
      </c>
      <c r="H118" s="9">
        <v>22</v>
      </c>
      <c r="I118" s="8">
        <v>17.399999999999999</v>
      </c>
      <c r="J118" s="8">
        <v>21</v>
      </c>
      <c r="K118" s="7">
        <v>34</v>
      </c>
      <c r="L118" s="9">
        <v>27</v>
      </c>
      <c r="M118" s="9">
        <v>25.7</v>
      </c>
      <c r="N118" s="69">
        <f t="shared" si="2"/>
        <v>7.6323871320402379</v>
      </c>
      <c r="O118" s="1">
        <v>18.399999999999999</v>
      </c>
      <c r="P118" s="2">
        <v>7</v>
      </c>
      <c r="Q118" s="1">
        <v>15.5</v>
      </c>
      <c r="R118" s="3">
        <v>15</v>
      </c>
      <c r="S118" s="2">
        <v>19.399999999999999</v>
      </c>
      <c r="T118" s="2">
        <v>30</v>
      </c>
      <c r="U118" s="1">
        <v>8.4</v>
      </c>
      <c r="V118" s="3">
        <v>9</v>
      </c>
      <c r="W118" s="3">
        <v>15.42</v>
      </c>
      <c r="X118" s="70">
        <f t="shared" si="3"/>
        <v>4.9668064857276901</v>
      </c>
      <c r="Y118" s="38" t="s">
        <v>691</v>
      </c>
      <c r="Z118" s="39" t="s">
        <v>1040</v>
      </c>
      <c r="AA118" s="40" t="s">
        <v>118</v>
      </c>
      <c r="AB118" s="39" t="s">
        <v>118</v>
      </c>
      <c r="AC118" s="39" t="s">
        <v>873</v>
      </c>
      <c r="AD118" s="39" t="s">
        <v>1041</v>
      </c>
      <c r="AE118" s="41">
        <v>165930202</v>
      </c>
    </row>
    <row r="119" spans="1:31">
      <c r="A119" s="61" t="s">
        <v>119</v>
      </c>
      <c r="B119" s="1">
        <v>0.52</v>
      </c>
      <c r="C119" s="2">
        <v>-1.17</v>
      </c>
      <c r="D119" s="3">
        <v>0.93</v>
      </c>
      <c r="E119" s="7">
        <v>2.2999999999999998</v>
      </c>
      <c r="F119" s="8">
        <v>1</v>
      </c>
      <c r="G119" s="7">
        <v>10.7</v>
      </c>
      <c r="H119" s="9">
        <v>11</v>
      </c>
      <c r="I119" s="8">
        <v>10.8</v>
      </c>
      <c r="J119" s="8">
        <v>13</v>
      </c>
      <c r="K119" s="7">
        <v>7.6</v>
      </c>
      <c r="L119" s="9">
        <v>6</v>
      </c>
      <c r="M119" s="9">
        <v>7.85</v>
      </c>
      <c r="N119" s="69">
        <f t="shared" si="2"/>
        <v>3.9870624106811614</v>
      </c>
      <c r="O119" s="1">
        <v>7.9</v>
      </c>
      <c r="P119" s="2">
        <v>3</v>
      </c>
      <c r="Q119" s="1">
        <v>14.4</v>
      </c>
      <c r="R119" s="3">
        <v>14</v>
      </c>
      <c r="S119" s="2">
        <v>6.5</v>
      </c>
      <c r="T119" s="2">
        <v>10</v>
      </c>
      <c r="U119" s="1">
        <v>12.1</v>
      </c>
      <c r="V119" s="3">
        <v>13</v>
      </c>
      <c r="W119" s="3">
        <v>10.220000000000001</v>
      </c>
      <c r="X119" s="70">
        <f t="shared" si="3"/>
        <v>3.6618529007411933</v>
      </c>
      <c r="Y119" s="38" t="s">
        <v>691</v>
      </c>
      <c r="Z119" s="39" t="s">
        <v>1042</v>
      </c>
      <c r="AA119" s="40" t="s">
        <v>119</v>
      </c>
      <c r="AB119" s="39" t="s">
        <v>119</v>
      </c>
      <c r="AC119" s="39" t="s">
        <v>860</v>
      </c>
      <c r="AD119" s="39" t="s">
        <v>1043</v>
      </c>
      <c r="AE119" s="41">
        <v>165930207</v>
      </c>
    </row>
    <row r="120" spans="1:31">
      <c r="A120" s="61" t="s">
        <v>120</v>
      </c>
      <c r="B120" s="1">
        <v>0.83</v>
      </c>
      <c r="C120" s="2">
        <v>1.07</v>
      </c>
      <c r="D120" s="3">
        <v>1</v>
      </c>
      <c r="E120" s="7">
        <v>57.8</v>
      </c>
      <c r="F120" s="8">
        <v>25</v>
      </c>
      <c r="G120" s="7">
        <v>31.1</v>
      </c>
      <c r="H120" s="9">
        <v>32</v>
      </c>
      <c r="I120" s="8">
        <v>44.7</v>
      </c>
      <c r="J120" s="8">
        <v>54</v>
      </c>
      <c r="K120" s="7">
        <v>36.5</v>
      </c>
      <c r="L120" s="9">
        <v>29</v>
      </c>
      <c r="M120" s="9">
        <v>42.53</v>
      </c>
      <c r="N120" s="69">
        <f t="shared" si="2"/>
        <v>11.617336183480232</v>
      </c>
      <c r="O120" s="1">
        <v>57.7</v>
      </c>
      <c r="P120" s="2">
        <v>22</v>
      </c>
      <c r="Q120" s="1">
        <v>42.2</v>
      </c>
      <c r="R120" s="3">
        <v>41</v>
      </c>
      <c r="S120" s="2">
        <v>30.4</v>
      </c>
      <c r="T120" s="2">
        <v>47</v>
      </c>
      <c r="U120" s="1">
        <v>33.5</v>
      </c>
      <c r="V120" s="3">
        <v>36</v>
      </c>
      <c r="W120" s="3">
        <v>40.950000000000003</v>
      </c>
      <c r="X120" s="70">
        <f t="shared" si="3"/>
        <v>12.232879192297021</v>
      </c>
      <c r="Y120" s="38" t="s">
        <v>691</v>
      </c>
      <c r="Z120" s="39" t="s">
        <v>1044</v>
      </c>
      <c r="AA120" s="40" t="s">
        <v>120</v>
      </c>
      <c r="AB120" s="39" t="s">
        <v>120</v>
      </c>
      <c r="AC120" s="39" t="s">
        <v>860</v>
      </c>
      <c r="AD120" s="39" t="s">
        <v>1045</v>
      </c>
      <c r="AE120" s="41">
        <v>165930209</v>
      </c>
    </row>
    <row r="121" spans="1:31">
      <c r="A121" s="61" t="s">
        <v>121</v>
      </c>
      <c r="B121" s="1">
        <v>0.75</v>
      </c>
      <c r="C121" s="2">
        <v>-1.25</v>
      </c>
      <c r="D121" s="3">
        <v>1</v>
      </c>
      <c r="E121" s="7">
        <v>4.5999999999999996</v>
      </c>
      <c r="F121" s="8">
        <v>2</v>
      </c>
      <c r="G121" s="7">
        <v>6.8</v>
      </c>
      <c r="H121" s="9">
        <v>7</v>
      </c>
      <c r="I121" s="8">
        <v>7.4</v>
      </c>
      <c r="J121" s="8">
        <v>9</v>
      </c>
      <c r="K121" s="7">
        <v>8.8000000000000007</v>
      </c>
      <c r="L121" s="9">
        <v>7</v>
      </c>
      <c r="M121" s="9">
        <v>6.9</v>
      </c>
      <c r="N121" s="69">
        <f t="shared" si="2"/>
        <v>1.747378989610826</v>
      </c>
      <c r="O121" s="1">
        <v>0</v>
      </c>
      <c r="P121" s="2">
        <v>0</v>
      </c>
      <c r="Q121" s="1">
        <v>9.3000000000000007</v>
      </c>
      <c r="R121" s="3">
        <v>9</v>
      </c>
      <c r="S121" s="2">
        <v>8.4</v>
      </c>
      <c r="T121" s="2">
        <v>13</v>
      </c>
      <c r="U121" s="1">
        <v>14</v>
      </c>
      <c r="V121" s="3">
        <v>15</v>
      </c>
      <c r="W121" s="3">
        <v>7.93</v>
      </c>
      <c r="X121" s="70">
        <f t="shared" si="3"/>
        <v>5.8260192241358064</v>
      </c>
      <c r="Y121" s="38" t="s">
        <v>691</v>
      </c>
      <c r="Z121" s="39" t="s">
        <v>1046</v>
      </c>
      <c r="AA121" s="40" t="s">
        <v>121</v>
      </c>
      <c r="AB121" s="39" t="s">
        <v>121</v>
      </c>
      <c r="AC121" s="39" t="s">
        <v>873</v>
      </c>
      <c r="AD121" s="39" t="s">
        <v>1047</v>
      </c>
      <c r="AE121" s="41">
        <v>165930210</v>
      </c>
    </row>
    <row r="122" spans="1:31">
      <c r="A122" s="61" t="s">
        <v>122</v>
      </c>
      <c r="B122" s="1">
        <v>0.87</v>
      </c>
      <c r="C122" s="2">
        <v>-1.05</v>
      </c>
      <c r="D122" s="3">
        <v>1</v>
      </c>
      <c r="E122" s="7">
        <v>9.1999999999999993</v>
      </c>
      <c r="F122" s="8">
        <v>4</v>
      </c>
      <c r="G122" s="7">
        <v>17.5</v>
      </c>
      <c r="H122" s="9">
        <v>18</v>
      </c>
      <c r="I122" s="8">
        <v>13.2</v>
      </c>
      <c r="J122" s="8">
        <v>16</v>
      </c>
      <c r="K122" s="7">
        <v>23.9</v>
      </c>
      <c r="L122" s="9">
        <v>19</v>
      </c>
      <c r="M122" s="9">
        <v>15.95</v>
      </c>
      <c r="N122" s="69">
        <f t="shared" si="2"/>
        <v>6.290998860806341</v>
      </c>
      <c r="O122" s="1">
        <v>13.1</v>
      </c>
      <c r="P122" s="2">
        <v>5</v>
      </c>
      <c r="Q122" s="1">
        <v>16.5</v>
      </c>
      <c r="R122" s="3">
        <v>16</v>
      </c>
      <c r="S122" s="2">
        <v>16.8</v>
      </c>
      <c r="T122" s="2">
        <v>26</v>
      </c>
      <c r="U122" s="1">
        <v>20.5</v>
      </c>
      <c r="V122" s="3">
        <v>22</v>
      </c>
      <c r="W122" s="3">
        <v>16.73</v>
      </c>
      <c r="X122" s="70">
        <f t="shared" si="3"/>
        <v>3.0247589435633691</v>
      </c>
      <c r="Y122" s="38" t="s">
        <v>691</v>
      </c>
      <c r="Z122" s="39" t="s">
        <v>1048</v>
      </c>
      <c r="AA122" s="40" t="s">
        <v>122</v>
      </c>
      <c r="AB122" s="39" t="s">
        <v>122</v>
      </c>
      <c r="AC122" s="39" t="s">
        <v>873</v>
      </c>
      <c r="AD122" s="39" t="s">
        <v>1049</v>
      </c>
      <c r="AE122" s="41">
        <v>165930214</v>
      </c>
    </row>
    <row r="123" spans="1:31">
      <c r="A123" s="61" t="s">
        <v>123</v>
      </c>
      <c r="B123" s="1">
        <v>0.62</v>
      </c>
      <c r="C123" s="2">
        <v>-1.31</v>
      </c>
      <c r="D123" s="3">
        <v>1</v>
      </c>
      <c r="E123" s="7">
        <v>11.6</v>
      </c>
      <c r="F123" s="8">
        <v>5</v>
      </c>
      <c r="G123" s="7">
        <v>1.9</v>
      </c>
      <c r="H123" s="9">
        <v>2</v>
      </c>
      <c r="I123" s="8">
        <v>7.4</v>
      </c>
      <c r="J123" s="8">
        <v>9</v>
      </c>
      <c r="K123" s="7">
        <v>3.8</v>
      </c>
      <c r="L123" s="9">
        <v>3</v>
      </c>
      <c r="M123" s="9">
        <v>6.17</v>
      </c>
      <c r="N123" s="69">
        <f t="shared" si="2"/>
        <v>4.2758040179596639</v>
      </c>
      <c r="O123" s="1">
        <v>10.5</v>
      </c>
      <c r="P123" s="2">
        <v>4</v>
      </c>
      <c r="Q123" s="1">
        <v>7.2</v>
      </c>
      <c r="R123" s="3">
        <v>7</v>
      </c>
      <c r="S123" s="2">
        <v>8.4</v>
      </c>
      <c r="T123" s="2">
        <v>13</v>
      </c>
      <c r="U123" s="1">
        <v>4.7</v>
      </c>
      <c r="V123" s="3">
        <v>5</v>
      </c>
      <c r="W123" s="3">
        <v>7.7</v>
      </c>
      <c r="X123" s="70">
        <f t="shared" si="3"/>
        <v>2.42074368738204</v>
      </c>
      <c r="Y123" s="38" t="s">
        <v>691</v>
      </c>
      <c r="Z123" s="39" t="s">
        <v>1050</v>
      </c>
      <c r="AA123" s="40" t="s">
        <v>123</v>
      </c>
      <c r="AB123" s="39" t="s">
        <v>123</v>
      </c>
      <c r="AC123" s="39" t="s">
        <v>860</v>
      </c>
      <c r="AD123" s="39" t="s">
        <v>1051</v>
      </c>
      <c r="AE123" s="41">
        <v>165930216</v>
      </c>
    </row>
    <row r="124" spans="1:31">
      <c r="A124" s="61" t="s">
        <v>124</v>
      </c>
      <c r="B124" s="1">
        <v>0.47</v>
      </c>
      <c r="C124" s="2">
        <v>-1.24</v>
      </c>
      <c r="D124" s="3">
        <v>0.91</v>
      </c>
      <c r="E124" s="7">
        <v>16.2</v>
      </c>
      <c r="F124" s="8">
        <v>7</v>
      </c>
      <c r="G124" s="7">
        <v>12.6</v>
      </c>
      <c r="H124" s="9">
        <v>13</v>
      </c>
      <c r="I124" s="8">
        <v>19.899999999999999</v>
      </c>
      <c r="J124" s="8">
        <v>24</v>
      </c>
      <c r="K124" s="7">
        <v>12.6</v>
      </c>
      <c r="L124" s="9">
        <v>10</v>
      </c>
      <c r="M124" s="9">
        <v>15.32</v>
      </c>
      <c r="N124" s="69">
        <f t="shared" si="2"/>
        <v>3.4903438226054471</v>
      </c>
      <c r="O124" s="1">
        <v>7.9</v>
      </c>
      <c r="P124" s="2">
        <v>3</v>
      </c>
      <c r="Q124" s="1">
        <v>18.5</v>
      </c>
      <c r="R124" s="3">
        <v>18</v>
      </c>
      <c r="S124" s="2">
        <v>22.6</v>
      </c>
      <c r="T124" s="2">
        <v>35</v>
      </c>
      <c r="U124" s="1">
        <v>20.5</v>
      </c>
      <c r="V124" s="3">
        <v>22</v>
      </c>
      <c r="W124" s="3">
        <v>17.38</v>
      </c>
      <c r="X124" s="70">
        <f t="shared" si="3"/>
        <v>6.5347149899593955</v>
      </c>
      <c r="Y124" s="38" t="s">
        <v>691</v>
      </c>
      <c r="Z124" s="39" t="s">
        <v>1052</v>
      </c>
      <c r="AA124" s="40" t="s">
        <v>124</v>
      </c>
      <c r="AB124" s="39" t="s">
        <v>124</v>
      </c>
      <c r="AC124" s="39" t="s">
        <v>881</v>
      </c>
      <c r="AD124" s="39" t="s">
        <v>1053</v>
      </c>
      <c r="AE124" s="41">
        <v>165930220</v>
      </c>
    </row>
    <row r="125" spans="1:31">
      <c r="A125" s="61" t="s">
        <v>125</v>
      </c>
      <c r="B125" s="1">
        <v>1</v>
      </c>
      <c r="C125" s="2">
        <v>-1.04</v>
      </c>
      <c r="D125" s="3">
        <v>1</v>
      </c>
      <c r="E125" s="7">
        <v>4.5999999999999996</v>
      </c>
      <c r="F125" s="8">
        <v>2</v>
      </c>
      <c r="G125" s="7">
        <v>8.6999999999999993</v>
      </c>
      <c r="H125" s="9">
        <v>9</v>
      </c>
      <c r="I125" s="8">
        <v>14.1</v>
      </c>
      <c r="J125" s="8">
        <v>17</v>
      </c>
      <c r="K125" s="7">
        <v>17.600000000000001</v>
      </c>
      <c r="L125" s="9">
        <v>14</v>
      </c>
      <c r="M125" s="9">
        <v>11.25</v>
      </c>
      <c r="N125" s="69">
        <f t="shared" si="2"/>
        <v>5.7494927312474005</v>
      </c>
      <c r="O125" s="1">
        <v>2.6</v>
      </c>
      <c r="P125" s="2">
        <v>1</v>
      </c>
      <c r="Q125" s="1">
        <v>9.3000000000000007</v>
      </c>
      <c r="R125" s="3">
        <v>9</v>
      </c>
      <c r="S125" s="2">
        <v>13.6</v>
      </c>
      <c r="T125" s="2">
        <v>21</v>
      </c>
      <c r="U125" s="1">
        <v>18.600000000000001</v>
      </c>
      <c r="V125" s="3">
        <v>20</v>
      </c>
      <c r="W125" s="3">
        <v>11.03</v>
      </c>
      <c r="X125" s="70">
        <f t="shared" si="3"/>
        <v>6.7815312921689506</v>
      </c>
      <c r="Y125" s="38" t="s">
        <v>691</v>
      </c>
      <c r="Z125" s="39" t="s">
        <v>1054</v>
      </c>
      <c r="AA125" s="40" t="s">
        <v>125</v>
      </c>
      <c r="AB125" s="39" t="s">
        <v>125</v>
      </c>
      <c r="AC125" s="39" t="s">
        <v>950</v>
      </c>
      <c r="AD125" s="39" t="s">
        <v>1055</v>
      </c>
      <c r="AE125" s="41">
        <v>165930221</v>
      </c>
    </row>
    <row r="126" spans="1:31">
      <c r="A126" s="61" t="s">
        <v>126</v>
      </c>
      <c r="B126" s="1">
        <v>0.51</v>
      </c>
      <c r="C126" s="2">
        <v>-1.26</v>
      </c>
      <c r="D126" s="3">
        <v>0.93</v>
      </c>
      <c r="E126" s="7">
        <v>4.5999999999999996</v>
      </c>
      <c r="F126" s="8">
        <v>2</v>
      </c>
      <c r="G126" s="7">
        <v>5.8</v>
      </c>
      <c r="H126" s="9">
        <v>6</v>
      </c>
      <c r="I126" s="8">
        <v>6.6</v>
      </c>
      <c r="J126" s="8">
        <v>8</v>
      </c>
      <c r="K126" s="7">
        <v>5</v>
      </c>
      <c r="L126" s="9">
        <v>4</v>
      </c>
      <c r="M126" s="9">
        <v>5.5</v>
      </c>
      <c r="N126" s="69">
        <f t="shared" si="2"/>
        <v>0.88694231304333526</v>
      </c>
      <c r="O126" s="1">
        <v>5.2</v>
      </c>
      <c r="P126" s="2">
        <v>2</v>
      </c>
      <c r="Q126" s="1">
        <v>10.3</v>
      </c>
      <c r="R126" s="3">
        <v>10</v>
      </c>
      <c r="S126" s="2">
        <v>3.2</v>
      </c>
      <c r="T126" s="2">
        <v>5</v>
      </c>
      <c r="U126" s="1">
        <v>10.199999999999999</v>
      </c>
      <c r="V126" s="3">
        <v>11</v>
      </c>
      <c r="W126" s="3">
        <v>7.22</v>
      </c>
      <c r="X126" s="70">
        <f t="shared" si="3"/>
        <v>3.5873620763266536</v>
      </c>
      <c r="Y126" s="38" t="s">
        <v>691</v>
      </c>
      <c r="Z126" s="39" t="s">
        <v>1056</v>
      </c>
      <c r="AA126" s="40" t="s">
        <v>126</v>
      </c>
      <c r="AB126" s="39" t="s">
        <v>126</v>
      </c>
      <c r="AC126" s="39" t="s">
        <v>860</v>
      </c>
      <c r="AD126" s="39" t="s">
        <v>1057</v>
      </c>
      <c r="AE126" s="41">
        <v>165930224</v>
      </c>
    </row>
    <row r="127" spans="1:31">
      <c r="A127" s="61" t="s">
        <v>127</v>
      </c>
      <c r="B127" s="1">
        <v>0.84</v>
      </c>
      <c r="C127" s="2">
        <v>-1.01</v>
      </c>
      <c r="D127" s="3">
        <v>1</v>
      </c>
      <c r="E127" s="7">
        <v>18.5</v>
      </c>
      <c r="F127" s="8">
        <v>8</v>
      </c>
      <c r="G127" s="7">
        <v>26.2</v>
      </c>
      <c r="H127" s="9">
        <v>27</v>
      </c>
      <c r="I127" s="8">
        <v>30.6</v>
      </c>
      <c r="J127" s="8">
        <v>37</v>
      </c>
      <c r="K127" s="7">
        <v>40.299999999999997</v>
      </c>
      <c r="L127" s="9">
        <v>32</v>
      </c>
      <c r="M127" s="9">
        <v>28.9</v>
      </c>
      <c r="N127" s="69">
        <f t="shared" si="2"/>
        <v>9.0976187360576084</v>
      </c>
      <c r="O127" s="1">
        <v>44.6</v>
      </c>
      <c r="P127" s="2">
        <v>17</v>
      </c>
      <c r="Q127" s="1">
        <v>20.6</v>
      </c>
      <c r="R127" s="3">
        <v>20</v>
      </c>
      <c r="S127" s="2">
        <v>25.2</v>
      </c>
      <c r="T127" s="2">
        <v>39</v>
      </c>
      <c r="U127" s="1">
        <v>35.4</v>
      </c>
      <c r="V127" s="3">
        <v>38</v>
      </c>
      <c r="W127" s="3">
        <v>31.45</v>
      </c>
      <c r="X127" s="70">
        <f t="shared" si="3"/>
        <v>10.728622154467592</v>
      </c>
      <c r="Y127" s="38" t="s">
        <v>691</v>
      </c>
      <c r="Z127" s="39" t="s">
        <v>1058</v>
      </c>
      <c r="AA127" s="40" t="s">
        <v>127</v>
      </c>
      <c r="AB127" s="39" t="s">
        <v>127</v>
      </c>
      <c r="AC127" s="39" t="s">
        <v>860</v>
      </c>
      <c r="AD127" s="39" t="s">
        <v>1059</v>
      </c>
      <c r="AE127" s="41">
        <v>165930225</v>
      </c>
    </row>
    <row r="128" spans="1:31">
      <c r="A128" s="61" t="s">
        <v>128</v>
      </c>
      <c r="B128" s="1">
        <v>0.14000000000000001</v>
      </c>
      <c r="C128" s="2">
        <v>1.26</v>
      </c>
      <c r="D128" s="3">
        <v>0.64</v>
      </c>
      <c r="E128" s="7">
        <v>48.5</v>
      </c>
      <c r="F128" s="8">
        <v>21</v>
      </c>
      <c r="G128" s="7">
        <v>50.5</v>
      </c>
      <c r="H128" s="9">
        <v>52</v>
      </c>
      <c r="I128" s="8">
        <v>47.2</v>
      </c>
      <c r="J128" s="8">
        <v>57</v>
      </c>
      <c r="K128" s="7">
        <v>55.5</v>
      </c>
      <c r="L128" s="9">
        <v>44</v>
      </c>
      <c r="M128" s="9">
        <v>50.42</v>
      </c>
      <c r="N128" s="69">
        <f t="shared" si="2"/>
        <v>3.6454309301736414</v>
      </c>
      <c r="O128" s="1">
        <v>49.9</v>
      </c>
      <c r="P128" s="2">
        <v>19</v>
      </c>
      <c r="Q128" s="1">
        <v>30.9</v>
      </c>
      <c r="R128" s="3">
        <v>30</v>
      </c>
      <c r="S128" s="2">
        <v>45.3</v>
      </c>
      <c r="T128" s="2">
        <v>70</v>
      </c>
      <c r="U128" s="1">
        <v>36.299999999999997</v>
      </c>
      <c r="V128" s="3">
        <v>39</v>
      </c>
      <c r="W128" s="3">
        <v>40.6</v>
      </c>
      <c r="X128" s="70">
        <f t="shared" si="3"/>
        <v>8.5860351734663052</v>
      </c>
      <c r="Y128" s="38" t="s">
        <v>691</v>
      </c>
      <c r="Z128" s="39" t="s">
        <v>1060</v>
      </c>
      <c r="AA128" s="40" t="s">
        <v>128</v>
      </c>
      <c r="AB128" s="39" t="s">
        <v>128</v>
      </c>
      <c r="AC128" s="39" t="s">
        <v>860</v>
      </c>
      <c r="AD128" s="39" t="s">
        <v>1061</v>
      </c>
      <c r="AE128" s="41">
        <v>165930226</v>
      </c>
    </row>
    <row r="129" spans="1:31">
      <c r="A129" s="61" t="s">
        <v>129</v>
      </c>
      <c r="B129" s="1">
        <v>0.73</v>
      </c>
      <c r="C129" s="2">
        <v>-1.1000000000000001</v>
      </c>
      <c r="D129" s="3">
        <v>1</v>
      </c>
      <c r="E129" s="7">
        <v>2.2999999999999998</v>
      </c>
      <c r="F129" s="8">
        <v>1</v>
      </c>
      <c r="G129" s="7">
        <v>4.9000000000000004</v>
      </c>
      <c r="H129" s="9">
        <v>5</v>
      </c>
      <c r="I129" s="8">
        <v>9.9</v>
      </c>
      <c r="J129" s="8">
        <v>12</v>
      </c>
      <c r="K129" s="7">
        <v>8.8000000000000007</v>
      </c>
      <c r="L129" s="9">
        <v>7</v>
      </c>
      <c r="M129" s="9">
        <v>6.48</v>
      </c>
      <c r="N129" s="69">
        <f t="shared" si="2"/>
        <v>3.514138111495714</v>
      </c>
      <c r="O129" s="1">
        <v>10.5</v>
      </c>
      <c r="P129" s="2">
        <v>4</v>
      </c>
      <c r="Q129" s="1">
        <v>12.4</v>
      </c>
      <c r="R129" s="3">
        <v>12</v>
      </c>
      <c r="S129" s="2">
        <v>5.8</v>
      </c>
      <c r="T129" s="2">
        <v>9</v>
      </c>
      <c r="U129" s="1">
        <v>4.7</v>
      </c>
      <c r="V129" s="3">
        <v>5</v>
      </c>
      <c r="W129" s="3">
        <v>8.35</v>
      </c>
      <c r="X129" s="70">
        <f t="shared" si="3"/>
        <v>3.6900767833023034</v>
      </c>
      <c r="Y129" s="38" t="s">
        <v>691</v>
      </c>
      <c r="Z129" s="39" t="s">
        <v>1062</v>
      </c>
      <c r="AA129" s="40" t="s">
        <v>129</v>
      </c>
      <c r="AB129" s="39" t="s">
        <v>129</v>
      </c>
      <c r="AC129" s="39" t="s">
        <v>873</v>
      </c>
      <c r="AD129" s="39" t="s">
        <v>1063</v>
      </c>
      <c r="AE129" s="41">
        <v>165930227</v>
      </c>
    </row>
    <row r="130" spans="1:31">
      <c r="A130" s="61" t="s">
        <v>130</v>
      </c>
      <c r="B130" s="1">
        <v>0.09</v>
      </c>
      <c r="C130" s="2">
        <v>-1.53</v>
      </c>
      <c r="D130" s="3">
        <v>0.55000000000000004</v>
      </c>
      <c r="E130" s="7">
        <v>9.1999999999999993</v>
      </c>
      <c r="F130" s="8">
        <v>4</v>
      </c>
      <c r="G130" s="7">
        <v>10.7</v>
      </c>
      <c r="H130" s="9">
        <v>11</v>
      </c>
      <c r="I130" s="8">
        <v>9.9</v>
      </c>
      <c r="J130" s="8">
        <v>12</v>
      </c>
      <c r="K130" s="7">
        <v>15.1</v>
      </c>
      <c r="L130" s="9">
        <v>12</v>
      </c>
      <c r="M130" s="9">
        <v>11.22</v>
      </c>
      <c r="N130" s="69">
        <f t="shared" si="2"/>
        <v>2.6550266790875527</v>
      </c>
      <c r="O130" s="1">
        <v>10.5</v>
      </c>
      <c r="P130" s="2">
        <v>4</v>
      </c>
      <c r="Q130" s="1">
        <v>17.5</v>
      </c>
      <c r="R130" s="3">
        <v>17</v>
      </c>
      <c r="S130" s="2">
        <v>18.100000000000001</v>
      </c>
      <c r="T130" s="2">
        <v>28</v>
      </c>
      <c r="U130" s="1">
        <v>18.600000000000001</v>
      </c>
      <c r="V130" s="3">
        <v>20</v>
      </c>
      <c r="W130" s="3">
        <v>16.18</v>
      </c>
      <c r="X130" s="70">
        <f t="shared" si="3"/>
        <v>3.8099650042137365</v>
      </c>
      <c r="Y130" s="38" t="s">
        <v>691</v>
      </c>
      <c r="Z130" s="39" t="s">
        <v>1064</v>
      </c>
      <c r="AA130" s="40" t="s">
        <v>130</v>
      </c>
      <c r="AB130" s="39" t="s">
        <v>130</v>
      </c>
      <c r="AC130" s="39" t="s">
        <v>1065</v>
      </c>
      <c r="AD130" s="39" t="s">
        <v>1066</v>
      </c>
      <c r="AE130" s="41">
        <v>165930233</v>
      </c>
    </row>
    <row r="131" spans="1:31">
      <c r="A131" s="61" t="s">
        <v>131</v>
      </c>
      <c r="B131" s="1">
        <v>0.6</v>
      </c>
      <c r="C131" s="2">
        <v>-1.3</v>
      </c>
      <c r="D131" s="3">
        <v>0.99</v>
      </c>
      <c r="E131" s="7">
        <v>20.8</v>
      </c>
      <c r="F131" s="8">
        <v>9</v>
      </c>
      <c r="G131" s="7">
        <v>8.6999999999999993</v>
      </c>
      <c r="H131" s="9">
        <v>9</v>
      </c>
      <c r="I131" s="8">
        <v>2.5</v>
      </c>
      <c r="J131" s="8">
        <v>3</v>
      </c>
      <c r="K131" s="7">
        <v>11.3</v>
      </c>
      <c r="L131" s="9">
        <v>9</v>
      </c>
      <c r="M131" s="9">
        <v>10.82</v>
      </c>
      <c r="N131" s="69">
        <f t="shared" si="2"/>
        <v>7.6058639658270728</v>
      </c>
      <c r="O131" s="1">
        <v>13.1</v>
      </c>
      <c r="P131" s="2">
        <v>5</v>
      </c>
      <c r="Q131" s="1">
        <v>11.3</v>
      </c>
      <c r="R131" s="3">
        <v>11</v>
      </c>
      <c r="S131" s="2">
        <v>7.8</v>
      </c>
      <c r="T131" s="2">
        <v>12</v>
      </c>
      <c r="U131" s="1">
        <v>18.600000000000001</v>
      </c>
      <c r="V131" s="3">
        <v>20</v>
      </c>
      <c r="W131" s="3">
        <v>12.7</v>
      </c>
      <c r="X131" s="70">
        <f t="shared" si="3"/>
        <v>4.5070315434145067</v>
      </c>
      <c r="Y131" s="38" t="s">
        <v>691</v>
      </c>
      <c r="Z131" s="39" t="s">
        <v>1067</v>
      </c>
      <c r="AA131" s="40" t="s">
        <v>131</v>
      </c>
      <c r="AB131" s="39" t="s">
        <v>131</v>
      </c>
      <c r="AC131" s="39" t="s">
        <v>860</v>
      </c>
      <c r="AD131" s="39" t="s">
        <v>1068</v>
      </c>
      <c r="AE131" s="41">
        <v>165930240</v>
      </c>
    </row>
    <row r="132" spans="1:31">
      <c r="A132" s="61" t="s">
        <v>132</v>
      </c>
      <c r="B132" s="1">
        <v>0.86</v>
      </c>
      <c r="C132" s="2">
        <v>1.03</v>
      </c>
      <c r="D132" s="3">
        <v>1</v>
      </c>
      <c r="E132" s="7">
        <v>13.9</v>
      </c>
      <c r="F132" s="8">
        <v>6</v>
      </c>
      <c r="G132" s="7">
        <v>11.7</v>
      </c>
      <c r="H132" s="9">
        <v>12</v>
      </c>
      <c r="I132" s="8">
        <v>9.9</v>
      </c>
      <c r="J132" s="8">
        <v>12</v>
      </c>
      <c r="K132" s="7">
        <v>22.7</v>
      </c>
      <c r="L132" s="9">
        <v>18</v>
      </c>
      <c r="M132" s="9">
        <v>14.55</v>
      </c>
      <c r="N132" s="69">
        <f t="shared" si="2"/>
        <v>5.6742106646357993</v>
      </c>
      <c r="O132" s="1">
        <v>13.1</v>
      </c>
      <c r="P132" s="2">
        <v>5</v>
      </c>
      <c r="Q132" s="1">
        <v>15.5</v>
      </c>
      <c r="R132" s="3">
        <v>15</v>
      </c>
      <c r="S132" s="2">
        <v>13.6</v>
      </c>
      <c r="T132" s="2">
        <v>21</v>
      </c>
      <c r="U132" s="1">
        <v>12.1</v>
      </c>
      <c r="V132" s="3">
        <v>13</v>
      </c>
      <c r="W132" s="3">
        <v>13.58</v>
      </c>
      <c r="X132" s="70">
        <f t="shared" si="3"/>
        <v>1.4268263150549663</v>
      </c>
      <c r="Y132" s="38" t="s">
        <v>691</v>
      </c>
      <c r="Z132" s="39" t="s">
        <v>1069</v>
      </c>
      <c r="AA132" s="40" t="s">
        <v>132</v>
      </c>
      <c r="AB132" s="39" t="s">
        <v>132</v>
      </c>
      <c r="AC132" s="39" t="s">
        <v>1070</v>
      </c>
      <c r="AD132" s="39" t="s">
        <v>1071</v>
      </c>
      <c r="AE132" s="41">
        <v>165930243</v>
      </c>
    </row>
    <row r="133" spans="1:31">
      <c r="A133" s="61" t="s">
        <v>133</v>
      </c>
      <c r="B133" s="1">
        <v>0.7</v>
      </c>
      <c r="C133" s="2">
        <v>-1.18</v>
      </c>
      <c r="D133" s="3">
        <v>1</v>
      </c>
      <c r="E133" s="7">
        <v>2.2999999999999998</v>
      </c>
      <c r="F133" s="8">
        <v>1</v>
      </c>
      <c r="G133" s="7">
        <v>4.9000000000000004</v>
      </c>
      <c r="H133" s="9">
        <v>5</v>
      </c>
      <c r="I133" s="8">
        <v>9.1</v>
      </c>
      <c r="J133" s="8">
        <v>11</v>
      </c>
      <c r="K133" s="7">
        <v>7.6</v>
      </c>
      <c r="L133" s="9">
        <v>6</v>
      </c>
      <c r="M133" s="9">
        <v>5.97</v>
      </c>
      <c r="N133" s="69">
        <f t="shared" ref="N133:N196" si="4">STDEV(E133,G133,I133,K133)</f>
        <v>3.0037476591751178</v>
      </c>
      <c r="O133" s="1">
        <v>2.6</v>
      </c>
      <c r="P133" s="2">
        <v>1</v>
      </c>
      <c r="Q133" s="1">
        <v>11.3</v>
      </c>
      <c r="R133" s="3">
        <v>11</v>
      </c>
      <c r="S133" s="2">
        <v>8.4</v>
      </c>
      <c r="T133" s="2">
        <v>13</v>
      </c>
      <c r="U133" s="1">
        <v>5.6</v>
      </c>
      <c r="V133" s="3">
        <v>6</v>
      </c>
      <c r="W133" s="3">
        <v>6.97</v>
      </c>
      <c r="X133" s="70">
        <f t="shared" ref="X133:X196" si="5">STDEV(O133,Q133,S133,U133)</f>
        <v>3.7312866413611276</v>
      </c>
      <c r="Y133" s="38" t="s">
        <v>691</v>
      </c>
      <c r="Z133" s="39" t="s">
        <v>1072</v>
      </c>
      <c r="AA133" s="40" t="s">
        <v>133</v>
      </c>
      <c r="AB133" s="39" t="s">
        <v>133</v>
      </c>
      <c r="AC133" s="39" t="s">
        <v>1073</v>
      </c>
      <c r="AD133" s="39" t="s">
        <v>1074</v>
      </c>
      <c r="AE133" s="41">
        <v>165930244</v>
      </c>
    </row>
    <row r="134" spans="1:31">
      <c r="A134" s="61" t="s">
        <v>134</v>
      </c>
      <c r="B134" s="1">
        <v>0.1</v>
      </c>
      <c r="C134" s="2">
        <v>-1.91</v>
      </c>
      <c r="D134" s="3">
        <v>0.57999999999999996</v>
      </c>
      <c r="E134" s="7">
        <v>4.5999999999999996</v>
      </c>
      <c r="F134" s="8">
        <v>2</v>
      </c>
      <c r="G134" s="7">
        <v>5.8</v>
      </c>
      <c r="H134" s="9">
        <v>6</v>
      </c>
      <c r="I134" s="8">
        <v>1.7</v>
      </c>
      <c r="J134" s="8">
        <v>2</v>
      </c>
      <c r="K134" s="7">
        <v>8.8000000000000007</v>
      </c>
      <c r="L134" s="9">
        <v>7</v>
      </c>
      <c r="M134" s="9">
        <v>5.22</v>
      </c>
      <c r="N134" s="69">
        <f t="shared" si="4"/>
        <v>2.9398129192178204</v>
      </c>
      <c r="O134" s="1">
        <v>7.9</v>
      </c>
      <c r="P134" s="2">
        <v>3</v>
      </c>
      <c r="Q134" s="1">
        <v>14.4</v>
      </c>
      <c r="R134" s="3">
        <v>14</v>
      </c>
      <c r="S134" s="2">
        <v>6.5</v>
      </c>
      <c r="T134" s="2">
        <v>10</v>
      </c>
      <c r="U134" s="1">
        <v>10.199999999999999</v>
      </c>
      <c r="V134" s="3">
        <v>11</v>
      </c>
      <c r="W134" s="3">
        <v>9.75</v>
      </c>
      <c r="X134" s="70">
        <f t="shared" si="5"/>
        <v>3.454948142399056</v>
      </c>
      <c r="Y134" s="38" t="s">
        <v>691</v>
      </c>
      <c r="Z134" s="39" t="s">
        <v>1075</v>
      </c>
      <c r="AA134" s="40" t="s">
        <v>134</v>
      </c>
      <c r="AB134" s="39" t="s">
        <v>134</v>
      </c>
      <c r="AC134" s="39" t="s">
        <v>881</v>
      </c>
      <c r="AD134" s="39" t="s">
        <v>1076</v>
      </c>
      <c r="AE134" s="41">
        <v>165930245</v>
      </c>
    </row>
    <row r="135" spans="1:31">
      <c r="A135" s="61" t="s">
        <v>135</v>
      </c>
      <c r="B135" s="1">
        <v>0.3</v>
      </c>
      <c r="C135" s="2">
        <v>1.23</v>
      </c>
      <c r="D135" s="3">
        <v>0.82</v>
      </c>
      <c r="E135" s="7">
        <v>16.2</v>
      </c>
      <c r="F135" s="8">
        <v>7</v>
      </c>
      <c r="G135" s="7">
        <v>25.3</v>
      </c>
      <c r="H135" s="9">
        <v>26</v>
      </c>
      <c r="I135" s="8">
        <v>34.700000000000003</v>
      </c>
      <c r="J135" s="8">
        <v>42</v>
      </c>
      <c r="K135" s="7">
        <v>21.4</v>
      </c>
      <c r="L135" s="9">
        <v>17</v>
      </c>
      <c r="M135" s="9">
        <v>24.4</v>
      </c>
      <c r="N135" s="69">
        <f t="shared" si="4"/>
        <v>7.8132366319385707</v>
      </c>
      <c r="O135" s="1">
        <v>7.9</v>
      </c>
      <c r="P135" s="2">
        <v>3</v>
      </c>
      <c r="Q135" s="1">
        <v>27.8</v>
      </c>
      <c r="R135" s="3">
        <v>27</v>
      </c>
      <c r="S135" s="2">
        <v>25.2</v>
      </c>
      <c r="T135" s="2">
        <v>39</v>
      </c>
      <c r="U135" s="1">
        <v>15.8</v>
      </c>
      <c r="V135" s="3">
        <v>17</v>
      </c>
      <c r="W135" s="3">
        <v>19.18</v>
      </c>
      <c r="X135" s="70">
        <f t="shared" si="5"/>
        <v>9.1142288026287037</v>
      </c>
      <c r="Y135" s="38" t="s">
        <v>691</v>
      </c>
      <c r="Z135" s="39" t="s">
        <v>1077</v>
      </c>
      <c r="AA135" s="40" t="s">
        <v>135</v>
      </c>
      <c r="AB135" s="39" t="s">
        <v>135</v>
      </c>
      <c r="AC135" s="39" t="s">
        <v>881</v>
      </c>
      <c r="AD135" s="39" t="s">
        <v>1078</v>
      </c>
      <c r="AE135" s="41">
        <v>165930250</v>
      </c>
    </row>
    <row r="136" spans="1:31">
      <c r="A136" s="61" t="s">
        <v>136</v>
      </c>
      <c r="B136" s="1">
        <v>0.57999999999999996</v>
      </c>
      <c r="C136" s="2">
        <v>-1.22</v>
      </c>
      <c r="D136" s="3">
        <v>0.99</v>
      </c>
      <c r="E136" s="7">
        <v>6.9</v>
      </c>
      <c r="F136" s="8">
        <v>3</v>
      </c>
      <c r="G136" s="7">
        <v>15.5</v>
      </c>
      <c r="H136" s="9">
        <v>16</v>
      </c>
      <c r="I136" s="8">
        <v>7.4</v>
      </c>
      <c r="J136" s="8">
        <v>9</v>
      </c>
      <c r="K136" s="7">
        <v>11.3</v>
      </c>
      <c r="L136" s="9">
        <v>9</v>
      </c>
      <c r="M136" s="9">
        <v>10.27</v>
      </c>
      <c r="N136" s="69">
        <f t="shared" si="4"/>
        <v>4.0003124877939271</v>
      </c>
      <c r="O136" s="1">
        <v>10.5</v>
      </c>
      <c r="P136" s="2">
        <v>4</v>
      </c>
      <c r="Q136" s="1">
        <v>14.4</v>
      </c>
      <c r="R136" s="3">
        <v>14</v>
      </c>
      <c r="S136" s="2">
        <v>17.5</v>
      </c>
      <c r="T136" s="2">
        <v>27</v>
      </c>
      <c r="U136" s="1">
        <v>7.5</v>
      </c>
      <c r="V136" s="3">
        <v>8</v>
      </c>
      <c r="W136" s="3">
        <v>12.47</v>
      </c>
      <c r="X136" s="70">
        <f t="shared" si="5"/>
        <v>4.3820657229211006</v>
      </c>
      <c r="Y136" s="38" t="s">
        <v>691</v>
      </c>
      <c r="Z136" s="39" t="s">
        <v>1079</v>
      </c>
      <c r="AA136" s="40" t="s">
        <v>136</v>
      </c>
      <c r="AB136" s="39" t="s">
        <v>136</v>
      </c>
      <c r="AC136" s="39" t="s">
        <v>1080</v>
      </c>
      <c r="AD136" s="39" t="s">
        <v>1081</v>
      </c>
      <c r="AE136" s="41">
        <v>165930251</v>
      </c>
    </row>
    <row r="137" spans="1:31">
      <c r="A137" s="61" t="s">
        <v>137</v>
      </c>
      <c r="B137" s="1">
        <v>0.96</v>
      </c>
      <c r="C137" s="2">
        <v>-1.02</v>
      </c>
      <c r="D137" s="3">
        <v>1</v>
      </c>
      <c r="E137" s="7">
        <v>50.8</v>
      </c>
      <c r="F137" s="8">
        <v>22</v>
      </c>
      <c r="G137" s="7">
        <v>44.7</v>
      </c>
      <c r="H137" s="9">
        <v>46</v>
      </c>
      <c r="I137" s="8">
        <v>48</v>
      </c>
      <c r="J137" s="8">
        <v>58</v>
      </c>
      <c r="K137" s="7">
        <v>41.6</v>
      </c>
      <c r="L137" s="9">
        <v>33</v>
      </c>
      <c r="M137" s="9">
        <v>46.27</v>
      </c>
      <c r="N137" s="69">
        <f t="shared" si="4"/>
        <v>3.9911360120480297</v>
      </c>
      <c r="O137" s="1">
        <v>44.6</v>
      </c>
      <c r="P137" s="2">
        <v>17</v>
      </c>
      <c r="Q137" s="1">
        <v>47.4</v>
      </c>
      <c r="R137" s="3">
        <v>46</v>
      </c>
      <c r="S137" s="2">
        <v>47.9</v>
      </c>
      <c r="T137" s="2">
        <v>74</v>
      </c>
      <c r="U137" s="1">
        <v>45.7</v>
      </c>
      <c r="V137" s="3">
        <v>49</v>
      </c>
      <c r="W137" s="3">
        <v>46.4</v>
      </c>
      <c r="X137" s="70">
        <f t="shared" si="5"/>
        <v>1.5253414918196717</v>
      </c>
      <c r="Y137" s="38" t="s">
        <v>691</v>
      </c>
      <c r="Z137" s="39" t="s">
        <v>1082</v>
      </c>
      <c r="AA137" s="40" t="s">
        <v>137</v>
      </c>
      <c r="AB137" s="39" t="s">
        <v>137</v>
      </c>
      <c r="AC137" s="39" t="s">
        <v>1083</v>
      </c>
      <c r="AD137" s="39" t="s">
        <v>1084</v>
      </c>
      <c r="AE137" s="41">
        <v>165930252</v>
      </c>
    </row>
    <row r="138" spans="1:31">
      <c r="A138" s="61" t="s">
        <v>138</v>
      </c>
      <c r="B138" s="1">
        <v>0.21</v>
      </c>
      <c r="C138" s="2">
        <v>1.26</v>
      </c>
      <c r="D138" s="3">
        <v>0.76</v>
      </c>
      <c r="E138" s="7">
        <v>25.4</v>
      </c>
      <c r="F138" s="8">
        <v>11</v>
      </c>
      <c r="G138" s="7">
        <v>26.2</v>
      </c>
      <c r="H138" s="9">
        <v>27</v>
      </c>
      <c r="I138" s="8">
        <v>29</v>
      </c>
      <c r="J138" s="8">
        <v>35</v>
      </c>
      <c r="K138" s="7">
        <v>31.5</v>
      </c>
      <c r="L138" s="9">
        <v>25</v>
      </c>
      <c r="M138" s="9">
        <v>28.02</v>
      </c>
      <c r="N138" s="69">
        <f t="shared" si="4"/>
        <v>2.7837325063063565</v>
      </c>
      <c r="O138" s="1">
        <v>26.2</v>
      </c>
      <c r="P138" s="2">
        <v>10</v>
      </c>
      <c r="Q138" s="1">
        <v>23.7</v>
      </c>
      <c r="R138" s="3">
        <v>23</v>
      </c>
      <c r="S138" s="2">
        <v>25.2</v>
      </c>
      <c r="T138" s="2">
        <v>39</v>
      </c>
      <c r="U138" s="1">
        <v>15.8</v>
      </c>
      <c r="V138" s="3">
        <v>17</v>
      </c>
      <c r="W138" s="3">
        <v>22.72</v>
      </c>
      <c r="X138" s="70">
        <f t="shared" si="5"/>
        <v>4.7296053394196482</v>
      </c>
      <c r="Y138" s="38" t="s">
        <v>691</v>
      </c>
      <c r="Z138" s="39" t="s">
        <v>1085</v>
      </c>
      <c r="AA138" s="40" t="s">
        <v>138</v>
      </c>
      <c r="AB138" s="39" t="s">
        <v>138</v>
      </c>
      <c r="AC138" s="39" t="s">
        <v>1086</v>
      </c>
      <c r="AD138" s="39" t="s">
        <v>1087</v>
      </c>
      <c r="AE138" s="41">
        <v>165930254</v>
      </c>
    </row>
    <row r="139" spans="1:31">
      <c r="A139" s="61" t="s">
        <v>139</v>
      </c>
      <c r="B139" s="1">
        <v>1</v>
      </c>
      <c r="C139" s="2">
        <v>1.04</v>
      </c>
      <c r="D139" s="3">
        <v>1</v>
      </c>
      <c r="E139" s="7">
        <v>2.2999999999999998</v>
      </c>
      <c r="F139" s="8">
        <v>1</v>
      </c>
      <c r="G139" s="7">
        <v>7.8</v>
      </c>
      <c r="H139" s="9">
        <v>8</v>
      </c>
      <c r="I139" s="8">
        <v>8.3000000000000007</v>
      </c>
      <c r="J139" s="8">
        <v>10</v>
      </c>
      <c r="K139" s="7">
        <v>5</v>
      </c>
      <c r="L139" s="9">
        <v>4</v>
      </c>
      <c r="M139" s="9">
        <v>5.85</v>
      </c>
      <c r="N139" s="69">
        <f t="shared" si="4"/>
        <v>2.7766886753829656</v>
      </c>
      <c r="O139" s="1">
        <v>2.6</v>
      </c>
      <c r="P139" s="2">
        <v>1</v>
      </c>
      <c r="Q139" s="1">
        <v>9.3000000000000007</v>
      </c>
      <c r="R139" s="3">
        <v>9</v>
      </c>
      <c r="S139" s="2">
        <v>5.8</v>
      </c>
      <c r="T139" s="2">
        <v>9</v>
      </c>
      <c r="U139" s="1">
        <v>5.6</v>
      </c>
      <c r="V139" s="3">
        <v>6</v>
      </c>
      <c r="W139" s="3">
        <v>5.82</v>
      </c>
      <c r="X139" s="70">
        <f t="shared" si="5"/>
        <v>2.7402858731648196</v>
      </c>
      <c r="Y139" s="38" t="s">
        <v>691</v>
      </c>
      <c r="Z139" s="39" t="s">
        <v>1088</v>
      </c>
      <c r="AA139" s="40" t="s">
        <v>139</v>
      </c>
      <c r="AB139" s="39" t="s">
        <v>139</v>
      </c>
      <c r="AC139" s="39" t="s">
        <v>860</v>
      </c>
      <c r="AD139" s="39" t="s">
        <v>1089</v>
      </c>
      <c r="AE139" s="41">
        <v>165930257</v>
      </c>
    </row>
    <row r="140" spans="1:31">
      <c r="A140" s="61" t="s">
        <v>140</v>
      </c>
      <c r="B140" s="1">
        <v>0.47</v>
      </c>
      <c r="C140" s="2">
        <v>1.19</v>
      </c>
      <c r="D140" s="3">
        <v>0.91</v>
      </c>
      <c r="E140" s="7">
        <v>27.7</v>
      </c>
      <c r="F140" s="8">
        <v>12</v>
      </c>
      <c r="G140" s="7">
        <v>12.6</v>
      </c>
      <c r="H140" s="9">
        <v>13</v>
      </c>
      <c r="I140" s="8">
        <v>28.1</v>
      </c>
      <c r="J140" s="8">
        <v>34</v>
      </c>
      <c r="K140" s="7">
        <v>27.7</v>
      </c>
      <c r="L140" s="9">
        <v>22</v>
      </c>
      <c r="M140" s="9">
        <v>24.03</v>
      </c>
      <c r="N140" s="69">
        <f t="shared" si="4"/>
        <v>7.6190003718773065</v>
      </c>
      <c r="O140" s="1">
        <v>15.7</v>
      </c>
      <c r="P140" s="2">
        <v>6</v>
      </c>
      <c r="Q140" s="1">
        <v>16.5</v>
      </c>
      <c r="R140" s="3">
        <v>16</v>
      </c>
      <c r="S140" s="2">
        <v>15.5</v>
      </c>
      <c r="T140" s="2">
        <v>24</v>
      </c>
      <c r="U140" s="1">
        <v>29.8</v>
      </c>
      <c r="V140" s="3">
        <v>32</v>
      </c>
      <c r="W140" s="3">
        <v>19.38</v>
      </c>
      <c r="X140" s="70">
        <f t="shared" si="5"/>
        <v>6.9634163071488651</v>
      </c>
      <c r="Y140" s="38" t="s">
        <v>691</v>
      </c>
      <c r="Z140" s="39" t="s">
        <v>1090</v>
      </c>
      <c r="AA140" s="40" t="s">
        <v>140</v>
      </c>
      <c r="AB140" s="39" t="s">
        <v>140</v>
      </c>
      <c r="AC140" s="39" t="s">
        <v>860</v>
      </c>
      <c r="AD140" s="39" t="s">
        <v>1091</v>
      </c>
      <c r="AE140" s="41">
        <v>165930258</v>
      </c>
    </row>
    <row r="141" spans="1:31">
      <c r="A141" s="61" t="s">
        <v>141</v>
      </c>
      <c r="B141" s="1">
        <v>1</v>
      </c>
      <c r="C141" s="2">
        <v>1</v>
      </c>
      <c r="D141" s="3">
        <v>1</v>
      </c>
      <c r="E141" s="7">
        <v>4.5999999999999996</v>
      </c>
      <c r="F141" s="8">
        <v>2</v>
      </c>
      <c r="G141" s="7">
        <v>11.7</v>
      </c>
      <c r="H141" s="9">
        <v>12</v>
      </c>
      <c r="I141" s="8">
        <v>9.9</v>
      </c>
      <c r="J141" s="8">
        <v>12</v>
      </c>
      <c r="K141" s="7">
        <v>6.3</v>
      </c>
      <c r="L141" s="9">
        <v>5</v>
      </c>
      <c r="M141" s="9">
        <v>8.1199999999999992</v>
      </c>
      <c r="N141" s="69">
        <f t="shared" si="4"/>
        <v>3.2500000000000058</v>
      </c>
      <c r="O141" s="1">
        <v>7.9</v>
      </c>
      <c r="P141" s="2">
        <v>3</v>
      </c>
      <c r="Q141" s="1">
        <v>7.2</v>
      </c>
      <c r="R141" s="3">
        <v>7</v>
      </c>
      <c r="S141" s="2">
        <v>5.8</v>
      </c>
      <c r="T141" s="2">
        <v>9</v>
      </c>
      <c r="U141" s="1">
        <v>14</v>
      </c>
      <c r="V141" s="3">
        <v>15</v>
      </c>
      <c r="W141" s="3">
        <v>8.73</v>
      </c>
      <c r="X141" s="70">
        <f t="shared" si="5"/>
        <v>3.6234191955481254</v>
      </c>
      <c r="Y141" s="38" t="s">
        <v>691</v>
      </c>
      <c r="Z141" s="39" t="s">
        <v>1092</v>
      </c>
      <c r="AA141" s="40" t="s">
        <v>141</v>
      </c>
      <c r="AB141" s="39" t="s">
        <v>141</v>
      </c>
      <c r="AC141" s="39" t="s">
        <v>860</v>
      </c>
      <c r="AD141" s="39" t="s">
        <v>1093</v>
      </c>
      <c r="AE141" s="41">
        <v>165930259</v>
      </c>
    </row>
    <row r="142" spans="1:31">
      <c r="A142" s="61" t="s">
        <v>142</v>
      </c>
      <c r="B142" s="1">
        <v>0.55000000000000004</v>
      </c>
      <c r="C142" s="2">
        <v>1.36</v>
      </c>
      <c r="D142" s="3">
        <v>0.96</v>
      </c>
      <c r="E142" s="7">
        <v>2.2999999999999998</v>
      </c>
      <c r="F142" s="8">
        <v>1</v>
      </c>
      <c r="G142" s="7">
        <v>0</v>
      </c>
      <c r="H142" s="9">
        <v>0</v>
      </c>
      <c r="I142" s="8">
        <v>9.1</v>
      </c>
      <c r="J142" s="8">
        <v>11</v>
      </c>
      <c r="K142" s="7">
        <v>11.3</v>
      </c>
      <c r="L142" s="9">
        <v>9</v>
      </c>
      <c r="M142" s="9">
        <v>5.67</v>
      </c>
      <c r="N142" s="69">
        <f t="shared" si="4"/>
        <v>5.3841588634313791</v>
      </c>
      <c r="O142" s="1">
        <v>2.6</v>
      </c>
      <c r="P142" s="2">
        <v>1</v>
      </c>
      <c r="Q142" s="1">
        <v>4.0999999999999996</v>
      </c>
      <c r="R142" s="3">
        <v>4</v>
      </c>
      <c r="S142" s="2">
        <v>6.5</v>
      </c>
      <c r="T142" s="2">
        <v>10</v>
      </c>
      <c r="U142" s="1">
        <v>2.8</v>
      </c>
      <c r="V142" s="3">
        <v>3</v>
      </c>
      <c r="W142" s="3">
        <v>4</v>
      </c>
      <c r="X142" s="70">
        <f t="shared" si="5"/>
        <v>1.7944358444926358</v>
      </c>
      <c r="Y142" s="38" t="s">
        <v>691</v>
      </c>
      <c r="Z142" s="39" t="s">
        <v>1094</v>
      </c>
      <c r="AA142" s="40" t="s">
        <v>142</v>
      </c>
      <c r="AB142" s="39" t="s">
        <v>142</v>
      </c>
      <c r="AC142" s="39" t="s">
        <v>860</v>
      </c>
      <c r="AD142" s="39" t="s">
        <v>1095</v>
      </c>
      <c r="AE142" s="41">
        <v>165930260</v>
      </c>
    </row>
    <row r="143" spans="1:31">
      <c r="A143" s="61" t="s">
        <v>143</v>
      </c>
      <c r="B143" s="1">
        <v>0.1</v>
      </c>
      <c r="C143" s="2">
        <v>-1.57</v>
      </c>
      <c r="D143" s="3">
        <v>0.57999999999999996</v>
      </c>
      <c r="E143" s="7">
        <v>18.5</v>
      </c>
      <c r="F143" s="8">
        <v>8</v>
      </c>
      <c r="G143" s="7">
        <v>7.8</v>
      </c>
      <c r="H143" s="9">
        <v>8</v>
      </c>
      <c r="I143" s="8">
        <v>7.4</v>
      </c>
      <c r="J143" s="8">
        <v>9</v>
      </c>
      <c r="K143" s="7">
        <v>12.6</v>
      </c>
      <c r="L143" s="9">
        <v>10</v>
      </c>
      <c r="M143" s="9">
        <v>11.58</v>
      </c>
      <c r="N143" s="69">
        <f t="shared" si="4"/>
        <v>5.1861192941671961</v>
      </c>
      <c r="O143" s="1">
        <v>23.6</v>
      </c>
      <c r="P143" s="2">
        <v>9</v>
      </c>
      <c r="Q143" s="1">
        <v>16.5</v>
      </c>
      <c r="R143" s="3">
        <v>16</v>
      </c>
      <c r="S143" s="2">
        <v>12.3</v>
      </c>
      <c r="T143" s="2">
        <v>19</v>
      </c>
      <c r="U143" s="1">
        <v>17.7</v>
      </c>
      <c r="V143" s="3">
        <v>19</v>
      </c>
      <c r="W143" s="3">
        <v>17.53</v>
      </c>
      <c r="X143" s="70">
        <f t="shared" si="5"/>
        <v>4.6650294747193071</v>
      </c>
      <c r="Y143" s="38" t="s">
        <v>691</v>
      </c>
      <c r="Z143" s="39" t="s">
        <v>1096</v>
      </c>
      <c r="AA143" s="40" t="s">
        <v>143</v>
      </c>
      <c r="AB143" s="39" t="s">
        <v>143</v>
      </c>
      <c r="AC143" s="39" t="s">
        <v>860</v>
      </c>
      <c r="AD143" s="39" t="s">
        <v>1097</v>
      </c>
      <c r="AE143" s="41">
        <v>165930262</v>
      </c>
    </row>
    <row r="144" spans="1:31">
      <c r="A144" s="61" t="s">
        <v>144</v>
      </c>
      <c r="B144" s="1">
        <v>0.67</v>
      </c>
      <c r="C144" s="2">
        <v>-1.39</v>
      </c>
      <c r="D144" s="3">
        <v>1</v>
      </c>
      <c r="E144" s="7">
        <v>6.9</v>
      </c>
      <c r="F144" s="8">
        <v>3</v>
      </c>
      <c r="G144" s="7">
        <v>5.8</v>
      </c>
      <c r="H144" s="9">
        <v>6</v>
      </c>
      <c r="I144" s="8">
        <v>0.8</v>
      </c>
      <c r="J144" s="8">
        <v>1</v>
      </c>
      <c r="K144" s="7">
        <v>3.8</v>
      </c>
      <c r="L144" s="9">
        <v>3</v>
      </c>
      <c r="M144" s="9">
        <v>4.33</v>
      </c>
      <c r="N144" s="69">
        <f t="shared" si="4"/>
        <v>2.6775299562594372</v>
      </c>
      <c r="O144" s="1">
        <v>2.6</v>
      </c>
      <c r="P144" s="2">
        <v>1</v>
      </c>
      <c r="Q144" s="1">
        <v>4.0999999999999996</v>
      </c>
      <c r="R144" s="3">
        <v>4</v>
      </c>
      <c r="S144" s="2">
        <v>4.5</v>
      </c>
      <c r="T144" s="2">
        <v>7</v>
      </c>
      <c r="U144" s="1">
        <v>9.3000000000000007</v>
      </c>
      <c r="V144" s="3">
        <v>10</v>
      </c>
      <c r="W144" s="3">
        <v>5.12</v>
      </c>
      <c r="X144" s="70">
        <f t="shared" si="5"/>
        <v>2.901005572785639</v>
      </c>
      <c r="Y144" s="38" t="s">
        <v>691</v>
      </c>
      <c r="Z144" s="39" t="s">
        <v>1098</v>
      </c>
      <c r="AA144" s="40" t="s">
        <v>144</v>
      </c>
      <c r="AB144" s="39" t="s">
        <v>144</v>
      </c>
      <c r="AC144" s="39" t="s">
        <v>860</v>
      </c>
      <c r="AD144" s="39" t="s">
        <v>1099</v>
      </c>
      <c r="AE144" s="41">
        <v>165930265</v>
      </c>
    </row>
    <row r="145" spans="1:31">
      <c r="A145" s="61" t="s">
        <v>145</v>
      </c>
      <c r="B145" s="13">
        <v>2.6699999999999998E-4</v>
      </c>
      <c r="C145" s="2">
        <v>-2.04</v>
      </c>
      <c r="D145" s="3">
        <v>0.02</v>
      </c>
      <c r="E145" s="7">
        <v>6.9</v>
      </c>
      <c r="F145" s="8">
        <v>3</v>
      </c>
      <c r="G145" s="7">
        <v>9.6999999999999993</v>
      </c>
      <c r="H145" s="9">
        <v>10</v>
      </c>
      <c r="I145" s="8">
        <v>19.899999999999999</v>
      </c>
      <c r="J145" s="8">
        <v>24</v>
      </c>
      <c r="K145" s="7">
        <v>16.399999999999999</v>
      </c>
      <c r="L145" s="9">
        <v>13</v>
      </c>
      <c r="M145" s="9">
        <v>13.22</v>
      </c>
      <c r="N145" s="69">
        <f t="shared" si="4"/>
        <v>5.9740410667040642</v>
      </c>
      <c r="O145" s="1">
        <v>23.6</v>
      </c>
      <c r="P145" s="2">
        <v>9</v>
      </c>
      <c r="Q145" s="1">
        <v>33</v>
      </c>
      <c r="R145" s="3">
        <v>32</v>
      </c>
      <c r="S145" s="2">
        <v>33</v>
      </c>
      <c r="T145" s="2">
        <v>51</v>
      </c>
      <c r="U145" s="1">
        <v>23.3</v>
      </c>
      <c r="V145" s="3">
        <v>25</v>
      </c>
      <c r="W145" s="3">
        <v>28.22</v>
      </c>
      <c r="X145" s="70">
        <f t="shared" si="5"/>
        <v>5.5150551523383218</v>
      </c>
      <c r="Y145" s="38" t="s">
        <v>691</v>
      </c>
      <c r="Z145" s="39" t="s">
        <v>1100</v>
      </c>
      <c r="AA145" s="40" t="s">
        <v>145</v>
      </c>
      <c r="AB145" s="39" t="s">
        <v>145</v>
      </c>
      <c r="AC145" s="39" t="s">
        <v>873</v>
      </c>
      <c r="AD145" s="39" t="s">
        <v>1101</v>
      </c>
      <c r="AE145" s="41">
        <v>165930267</v>
      </c>
    </row>
    <row r="146" spans="1:31">
      <c r="A146" s="61" t="s">
        <v>146</v>
      </c>
      <c r="B146" s="1">
        <v>0.38</v>
      </c>
      <c r="C146" s="2">
        <v>1.1299999999999999</v>
      </c>
      <c r="D146" s="3">
        <v>0.87</v>
      </c>
      <c r="E146" s="7">
        <v>293.5</v>
      </c>
      <c r="F146" s="8">
        <v>127</v>
      </c>
      <c r="G146" s="7">
        <v>313.8</v>
      </c>
      <c r="H146" s="9">
        <v>323</v>
      </c>
      <c r="I146" s="8">
        <v>312.7</v>
      </c>
      <c r="J146" s="8">
        <v>378</v>
      </c>
      <c r="K146" s="7">
        <v>263.39999999999998</v>
      </c>
      <c r="L146" s="9">
        <v>209</v>
      </c>
      <c r="M146" s="9">
        <v>295.85000000000002</v>
      </c>
      <c r="N146" s="69">
        <f t="shared" si="4"/>
        <v>23.555961736539942</v>
      </c>
      <c r="O146" s="1">
        <v>330.7</v>
      </c>
      <c r="P146" s="2">
        <v>126</v>
      </c>
      <c r="Q146" s="1">
        <v>187.5</v>
      </c>
      <c r="R146" s="3">
        <v>182</v>
      </c>
      <c r="S146" s="2">
        <v>271.60000000000002</v>
      </c>
      <c r="T146" s="2">
        <v>420</v>
      </c>
      <c r="U146" s="1">
        <v>265.5</v>
      </c>
      <c r="V146" s="3">
        <v>285</v>
      </c>
      <c r="W146" s="3">
        <v>263.83</v>
      </c>
      <c r="X146" s="70">
        <f t="shared" si="5"/>
        <v>58.767983063342434</v>
      </c>
      <c r="Y146" s="38" t="s">
        <v>691</v>
      </c>
      <c r="Z146" s="39" t="s">
        <v>1102</v>
      </c>
      <c r="AA146" s="40" t="s">
        <v>146</v>
      </c>
      <c r="AB146" s="39" t="s">
        <v>146</v>
      </c>
      <c r="AC146" s="39" t="s">
        <v>1103</v>
      </c>
      <c r="AD146" s="39" t="s">
        <v>1104</v>
      </c>
      <c r="AE146" s="41">
        <v>165930274</v>
      </c>
    </row>
    <row r="147" spans="1:31">
      <c r="A147" s="61" t="s">
        <v>147</v>
      </c>
      <c r="B147" s="1">
        <v>0.06</v>
      </c>
      <c r="C147" s="2">
        <v>-1.63</v>
      </c>
      <c r="D147" s="3">
        <v>0.46</v>
      </c>
      <c r="E147" s="7">
        <v>2.2999999999999998</v>
      </c>
      <c r="F147" s="8">
        <v>1</v>
      </c>
      <c r="G147" s="7">
        <v>8.6999999999999993</v>
      </c>
      <c r="H147" s="9">
        <v>9</v>
      </c>
      <c r="I147" s="8">
        <v>14.1</v>
      </c>
      <c r="J147" s="8">
        <v>17</v>
      </c>
      <c r="K147" s="7">
        <v>3.8</v>
      </c>
      <c r="L147" s="9">
        <v>3</v>
      </c>
      <c r="M147" s="9">
        <v>7.23</v>
      </c>
      <c r="N147" s="69">
        <f t="shared" si="4"/>
        <v>5.3362752302831336</v>
      </c>
      <c r="O147" s="1">
        <v>15.7</v>
      </c>
      <c r="P147" s="2">
        <v>6</v>
      </c>
      <c r="Q147" s="1">
        <v>16.5</v>
      </c>
      <c r="R147" s="3">
        <v>16</v>
      </c>
      <c r="S147" s="2">
        <v>9.1</v>
      </c>
      <c r="T147" s="2">
        <v>14</v>
      </c>
      <c r="U147" s="1">
        <v>14.9</v>
      </c>
      <c r="V147" s="3">
        <v>16</v>
      </c>
      <c r="W147" s="3">
        <v>14.05</v>
      </c>
      <c r="X147" s="70">
        <f t="shared" si="5"/>
        <v>3.3640253665313828</v>
      </c>
      <c r="Y147" s="38" t="s">
        <v>691</v>
      </c>
      <c r="Z147" s="39" t="s">
        <v>1105</v>
      </c>
      <c r="AA147" s="40" t="s">
        <v>147</v>
      </c>
      <c r="AB147" s="39" t="s">
        <v>147</v>
      </c>
      <c r="AC147" s="39" t="s">
        <v>860</v>
      </c>
      <c r="AD147" s="39" t="s">
        <v>1106</v>
      </c>
      <c r="AE147" s="41">
        <v>165930275</v>
      </c>
    </row>
    <row r="148" spans="1:31">
      <c r="A148" s="61" t="s">
        <v>148</v>
      </c>
      <c r="B148" s="1">
        <v>0.93</v>
      </c>
      <c r="C148" s="2">
        <v>-1.02</v>
      </c>
      <c r="D148" s="3">
        <v>1</v>
      </c>
      <c r="E148" s="7">
        <v>48.5</v>
      </c>
      <c r="F148" s="8">
        <v>21</v>
      </c>
      <c r="G148" s="7">
        <v>34</v>
      </c>
      <c r="H148" s="9">
        <v>35</v>
      </c>
      <c r="I148" s="8">
        <v>52.1</v>
      </c>
      <c r="J148" s="8">
        <v>63</v>
      </c>
      <c r="K148" s="7">
        <v>60.5</v>
      </c>
      <c r="L148" s="9">
        <v>48</v>
      </c>
      <c r="M148" s="9">
        <v>48.77</v>
      </c>
      <c r="N148" s="69">
        <f t="shared" si="4"/>
        <v>11.059046070977388</v>
      </c>
      <c r="O148" s="1">
        <v>52.5</v>
      </c>
      <c r="P148" s="2">
        <v>20</v>
      </c>
      <c r="Q148" s="1">
        <v>45.3</v>
      </c>
      <c r="R148" s="3">
        <v>44</v>
      </c>
      <c r="S148" s="2">
        <v>44.6</v>
      </c>
      <c r="T148" s="2">
        <v>69</v>
      </c>
      <c r="U148" s="1">
        <v>55.9</v>
      </c>
      <c r="V148" s="3">
        <v>60</v>
      </c>
      <c r="W148" s="3">
        <v>49.58</v>
      </c>
      <c r="X148" s="70">
        <f t="shared" si="5"/>
        <v>5.525320503524358</v>
      </c>
      <c r="Y148" s="38" t="s">
        <v>691</v>
      </c>
      <c r="Z148" s="39" t="s">
        <v>1107</v>
      </c>
      <c r="AA148" s="40" t="s">
        <v>148</v>
      </c>
      <c r="AB148" s="39" t="s">
        <v>148</v>
      </c>
      <c r="AC148" s="39" t="s">
        <v>1108</v>
      </c>
      <c r="AD148" s="39" t="s">
        <v>1109</v>
      </c>
      <c r="AE148" s="41">
        <v>165930276</v>
      </c>
    </row>
    <row r="149" spans="1:31">
      <c r="A149" s="61" t="s">
        <v>149</v>
      </c>
      <c r="B149" s="1">
        <v>1</v>
      </c>
      <c r="C149" s="2">
        <v>1.02</v>
      </c>
      <c r="D149" s="3">
        <v>1</v>
      </c>
      <c r="E149" s="7">
        <v>23.1</v>
      </c>
      <c r="F149" s="8">
        <v>10</v>
      </c>
      <c r="G149" s="7">
        <v>17.5</v>
      </c>
      <c r="H149" s="9">
        <v>18</v>
      </c>
      <c r="I149" s="8">
        <v>33.9</v>
      </c>
      <c r="J149" s="8">
        <v>41</v>
      </c>
      <c r="K149" s="7">
        <v>11.3</v>
      </c>
      <c r="L149" s="9">
        <v>9</v>
      </c>
      <c r="M149" s="9">
        <v>21.45</v>
      </c>
      <c r="N149" s="69">
        <f t="shared" si="4"/>
        <v>9.5977427901911732</v>
      </c>
      <c r="O149" s="1">
        <v>23.6</v>
      </c>
      <c r="P149" s="2">
        <v>9</v>
      </c>
      <c r="Q149" s="1">
        <v>17.5</v>
      </c>
      <c r="R149" s="3">
        <v>17</v>
      </c>
      <c r="S149" s="2">
        <v>23.3</v>
      </c>
      <c r="T149" s="2">
        <v>36</v>
      </c>
      <c r="U149" s="1">
        <v>21.4</v>
      </c>
      <c r="V149" s="3">
        <v>23</v>
      </c>
      <c r="W149" s="3">
        <v>21.45</v>
      </c>
      <c r="X149" s="70">
        <f t="shared" si="5"/>
        <v>2.8077274321652266</v>
      </c>
      <c r="Y149" s="38" t="s">
        <v>691</v>
      </c>
      <c r="Z149" s="39" t="s">
        <v>1110</v>
      </c>
      <c r="AA149" s="40" t="s">
        <v>149</v>
      </c>
      <c r="AB149" s="39" t="s">
        <v>149</v>
      </c>
      <c r="AC149" s="39" t="s">
        <v>1111</v>
      </c>
      <c r="AD149" s="39" t="s">
        <v>1112</v>
      </c>
      <c r="AE149" s="41">
        <v>165930277</v>
      </c>
    </row>
    <row r="150" spans="1:31">
      <c r="A150" s="61" t="s">
        <v>150</v>
      </c>
      <c r="B150" s="1">
        <v>1</v>
      </c>
      <c r="C150" s="2">
        <v>1.01</v>
      </c>
      <c r="D150" s="3">
        <v>1</v>
      </c>
      <c r="E150" s="7">
        <v>23.1</v>
      </c>
      <c r="F150" s="8">
        <v>10</v>
      </c>
      <c r="G150" s="7">
        <v>26.2</v>
      </c>
      <c r="H150" s="9">
        <v>27</v>
      </c>
      <c r="I150" s="8">
        <v>22.3</v>
      </c>
      <c r="J150" s="8">
        <v>27</v>
      </c>
      <c r="K150" s="7">
        <v>32.799999999999997</v>
      </c>
      <c r="L150" s="9">
        <v>26</v>
      </c>
      <c r="M150" s="9">
        <v>26.1</v>
      </c>
      <c r="N150" s="69">
        <f t="shared" si="4"/>
        <v>4.772839825512694</v>
      </c>
      <c r="O150" s="1">
        <v>34.1</v>
      </c>
      <c r="P150" s="2">
        <v>13</v>
      </c>
      <c r="Q150" s="1">
        <v>14.4</v>
      </c>
      <c r="R150" s="3">
        <v>14</v>
      </c>
      <c r="S150" s="2">
        <v>38.200000000000003</v>
      </c>
      <c r="T150" s="2">
        <v>59</v>
      </c>
      <c r="U150" s="1">
        <v>17.7</v>
      </c>
      <c r="V150" s="3">
        <v>19</v>
      </c>
      <c r="W150" s="3">
        <v>26.1</v>
      </c>
      <c r="X150" s="70">
        <f t="shared" si="5"/>
        <v>11.801977235474856</v>
      </c>
      <c r="Y150" s="38" t="s">
        <v>691</v>
      </c>
      <c r="Z150" s="39" t="s">
        <v>1113</v>
      </c>
      <c r="AA150" s="40" t="s">
        <v>150</v>
      </c>
      <c r="AB150" s="39" t="s">
        <v>150</v>
      </c>
      <c r="AC150" s="39" t="s">
        <v>1114</v>
      </c>
      <c r="AD150" s="39" t="s">
        <v>1115</v>
      </c>
      <c r="AE150" s="41">
        <v>165930278</v>
      </c>
    </row>
    <row r="151" spans="1:31">
      <c r="A151" s="61" t="s">
        <v>151</v>
      </c>
      <c r="B151" s="1">
        <v>0.7</v>
      </c>
      <c r="C151" s="2">
        <v>-1.06</v>
      </c>
      <c r="D151" s="3">
        <v>1</v>
      </c>
      <c r="E151" s="7">
        <v>27.7</v>
      </c>
      <c r="F151" s="8">
        <v>12</v>
      </c>
      <c r="G151" s="7">
        <v>46.6</v>
      </c>
      <c r="H151" s="9">
        <v>48</v>
      </c>
      <c r="I151" s="8">
        <v>34.700000000000003</v>
      </c>
      <c r="J151" s="8">
        <v>42</v>
      </c>
      <c r="K151" s="7">
        <v>30.2</v>
      </c>
      <c r="L151" s="9">
        <v>24</v>
      </c>
      <c r="M151" s="9">
        <v>34.799999999999997</v>
      </c>
      <c r="N151" s="69">
        <f t="shared" si="4"/>
        <v>8.3829191415242601</v>
      </c>
      <c r="O151" s="1">
        <v>39.4</v>
      </c>
      <c r="P151" s="2">
        <v>15</v>
      </c>
      <c r="Q151" s="1">
        <v>41.2</v>
      </c>
      <c r="R151" s="3">
        <v>40</v>
      </c>
      <c r="S151" s="2">
        <v>44.6</v>
      </c>
      <c r="T151" s="2">
        <v>69</v>
      </c>
      <c r="U151" s="1">
        <v>27</v>
      </c>
      <c r="V151" s="3">
        <v>29</v>
      </c>
      <c r="W151" s="3">
        <v>38.049999999999997</v>
      </c>
      <c r="X151" s="70">
        <f t="shared" si="5"/>
        <v>7.6757192931129898</v>
      </c>
      <c r="Y151" s="38" t="s">
        <v>691</v>
      </c>
      <c r="Z151" s="39" t="s">
        <v>1116</v>
      </c>
      <c r="AA151" s="40" t="s">
        <v>151</v>
      </c>
      <c r="AB151" s="39" t="s">
        <v>151</v>
      </c>
      <c r="AC151" s="39" t="s">
        <v>1114</v>
      </c>
      <c r="AD151" s="39" t="s">
        <v>1117</v>
      </c>
      <c r="AE151" s="41">
        <v>165930279</v>
      </c>
    </row>
    <row r="152" spans="1:31">
      <c r="A152" s="61" t="s">
        <v>152</v>
      </c>
      <c r="B152" s="1">
        <v>0.87</v>
      </c>
      <c r="C152" s="2">
        <v>1.03</v>
      </c>
      <c r="D152" s="3">
        <v>1</v>
      </c>
      <c r="E152" s="7">
        <v>80.900000000000006</v>
      </c>
      <c r="F152" s="8">
        <v>35</v>
      </c>
      <c r="G152" s="7">
        <v>88.4</v>
      </c>
      <c r="H152" s="9">
        <v>91</v>
      </c>
      <c r="I152" s="8">
        <v>73.599999999999994</v>
      </c>
      <c r="J152" s="8">
        <v>89</v>
      </c>
      <c r="K152" s="7">
        <v>83.2</v>
      </c>
      <c r="L152" s="9">
        <v>66</v>
      </c>
      <c r="M152" s="9">
        <v>81.53</v>
      </c>
      <c r="N152" s="69">
        <f t="shared" si="4"/>
        <v>6.1445775553192741</v>
      </c>
      <c r="O152" s="1">
        <v>89.2</v>
      </c>
      <c r="P152" s="2">
        <v>34</v>
      </c>
      <c r="Q152" s="1">
        <v>78.3</v>
      </c>
      <c r="R152" s="3">
        <v>76</v>
      </c>
      <c r="S152" s="2">
        <v>78.900000000000006</v>
      </c>
      <c r="T152" s="2">
        <v>122</v>
      </c>
      <c r="U152" s="1">
        <v>74.5</v>
      </c>
      <c r="V152" s="3">
        <v>80</v>
      </c>
      <c r="W152" s="3">
        <v>80.22</v>
      </c>
      <c r="X152" s="70">
        <f t="shared" si="5"/>
        <v>6.2925220169128808</v>
      </c>
      <c r="Y152" s="38" t="s">
        <v>691</v>
      </c>
      <c r="Z152" s="39" t="s">
        <v>1118</v>
      </c>
      <c r="AA152" s="40" t="s">
        <v>152</v>
      </c>
      <c r="AB152" s="39" t="s">
        <v>152</v>
      </c>
      <c r="AC152" s="39" t="s">
        <v>1119</v>
      </c>
      <c r="AD152" s="39" t="s">
        <v>1120</v>
      </c>
      <c r="AE152" s="41">
        <v>165930281</v>
      </c>
    </row>
    <row r="153" spans="1:31">
      <c r="A153" s="61" t="s">
        <v>153</v>
      </c>
      <c r="B153" s="1">
        <v>0.7</v>
      </c>
      <c r="C153" s="2">
        <v>-1.17</v>
      </c>
      <c r="D153" s="3">
        <v>1</v>
      </c>
      <c r="E153" s="7">
        <v>0</v>
      </c>
      <c r="F153" s="8">
        <v>0</v>
      </c>
      <c r="G153" s="7">
        <v>9.6999999999999993</v>
      </c>
      <c r="H153" s="9">
        <v>10</v>
      </c>
      <c r="I153" s="8">
        <v>4.0999999999999996</v>
      </c>
      <c r="J153" s="8">
        <v>5</v>
      </c>
      <c r="K153" s="7">
        <v>2.5</v>
      </c>
      <c r="L153" s="9">
        <v>2</v>
      </c>
      <c r="M153" s="9">
        <v>4.07</v>
      </c>
      <c r="N153" s="69">
        <f t="shared" si="4"/>
        <v>4.1120757126622403</v>
      </c>
      <c r="O153" s="1">
        <v>10.5</v>
      </c>
      <c r="P153" s="2">
        <v>4</v>
      </c>
      <c r="Q153" s="1">
        <v>5.2</v>
      </c>
      <c r="R153" s="3">
        <v>5</v>
      </c>
      <c r="S153" s="2">
        <v>5.8</v>
      </c>
      <c r="T153" s="2">
        <v>9</v>
      </c>
      <c r="U153" s="1">
        <v>2.8</v>
      </c>
      <c r="V153" s="3">
        <v>3</v>
      </c>
      <c r="W153" s="3">
        <v>6.08</v>
      </c>
      <c r="X153" s="70">
        <f t="shared" si="5"/>
        <v>3.2221886971436051</v>
      </c>
      <c r="Y153" s="38" t="s">
        <v>691</v>
      </c>
      <c r="Z153" s="39" t="s">
        <v>1121</v>
      </c>
      <c r="AA153" s="40" t="s">
        <v>153</v>
      </c>
      <c r="AB153" s="39" t="s">
        <v>153</v>
      </c>
      <c r="AC153" s="39" t="s">
        <v>867</v>
      </c>
      <c r="AD153" s="39" t="s">
        <v>1122</v>
      </c>
      <c r="AE153" s="41">
        <v>165930282</v>
      </c>
    </row>
    <row r="154" spans="1:31">
      <c r="A154" s="61" t="s">
        <v>154</v>
      </c>
      <c r="B154" s="1">
        <v>0.2</v>
      </c>
      <c r="C154" s="2">
        <v>1.37</v>
      </c>
      <c r="D154" s="3">
        <v>0.73</v>
      </c>
      <c r="E154" s="7">
        <v>117.8</v>
      </c>
      <c r="F154" s="8">
        <v>51</v>
      </c>
      <c r="G154" s="7">
        <v>63.2</v>
      </c>
      <c r="H154" s="9">
        <v>65</v>
      </c>
      <c r="I154" s="8">
        <v>57.9</v>
      </c>
      <c r="J154" s="8">
        <v>70</v>
      </c>
      <c r="K154" s="7">
        <v>58</v>
      </c>
      <c r="L154" s="9">
        <v>46</v>
      </c>
      <c r="M154" s="9">
        <v>74.22</v>
      </c>
      <c r="N154" s="69">
        <f t="shared" si="4"/>
        <v>29.155259674142304</v>
      </c>
      <c r="O154" s="1">
        <v>102.4</v>
      </c>
      <c r="P154" s="2">
        <v>39</v>
      </c>
      <c r="Q154" s="1">
        <v>41.2</v>
      </c>
      <c r="R154" s="3">
        <v>40</v>
      </c>
      <c r="S154" s="2">
        <v>29.1</v>
      </c>
      <c r="T154" s="2">
        <v>45</v>
      </c>
      <c r="U154" s="1">
        <v>51.2</v>
      </c>
      <c r="V154" s="3">
        <v>55</v>
      </c>
      <c r="W154" s="3">
        <v>55.98</v>
      </c>
      <c r="X154" s="70">
        <f t="shared" si="5"/>
        <v>32.242040361408058</v>
      </c>
      <c r="Y154" s="38" t="s">
        <v>691</v>
      </c>
      <c r="Z154" s="39" t="s">
        <v>1123</v>
      </c>
      <c r="AA154" s="40" t="s">
        <v>154</v>
      </c>
      <c r="AB154" s="39" t="s">
        <v>154</v>
      </c>
      <c r="AC154" s="39" t="s">
        <v>873</v>
      </c>
      <c r="AD154" s="39" t="s">
        <v>1124</v>
      </c>
      <c r="AE154" s="41">
        <v>165930290</v>
      </c>
    </row>
    <row r="155" spans="1:31">
      <c r="A155" s="61" t="s">
        <v>155</v>
      </c>
      <c r="B155" s="1">
        <v>0.41</v>
      </c>
      <c r="C155" s="2">
        <v>-1.23</v>
      </c>
      <c r="D155" s="3">
        <v>0.87</v>
      </c>
      <c r="E155" s="7">
        <v>6.9</v>
      </c>
      <c r="F155" s="8">
        <v>3</v>
      </c>
      <c r="G155" s="7">
        <v>5.8</v>
      </c>
      <c r="H155" s="9">
        <v>6</v>
      </c>
      <c r="I155" s="8">
        <v>9.9</v>
      </c>
      <c r="J155" s="8">
        <v>12</v>
      </c>
      <c r="K155" s="7">
        <v>11.3</v>
      </c>
      <c r="L155" s="9">
        <v>9</v>
      </c>
      <c r="M155" s="9">
        <v>8.48</v>
      </c>
      <c r="N155" s="69">
        <f t="shared" si="4"/>
        <v>2.5591339680967509</v>
      </c>
      <c r="O155" s="1">
        <v>10.5</v>
      </c>
      <c r="P155" s="2">
        <v>4</v>
      </c>
      <c r="Q155" s="1">
        <v>13.4</v>
      </c>
      <c r="R155" s="3">
        <v>13</v>
      </c>
      <c r="S155" s="2">
        <v>8.4</v>
      </c>
      <c r="T155" s="2">
        <v>13</v>
      </c>
      <c r="U155" s="1">
        <v>11.2</v>
      </c>
      <c r="V155" s="3">
        <v>12</v>
      </c>
      <c r="W155" s="3">
        <v>10.88</v>
      </c>
      <c r="X155" s="70">
        <f t="shared" si="5"/>
        <v>2.0613506898794944</v>
      </c>
      <c r="Y155" s="38" t="s">
        <v>691</v>
      </c>
      <c r="Z155" s="39" t="s">
        <v>1125</v>
      </c>
      <c r="AA155" s="40" t="s">
        <v>155</v>
      </c>
      <c r="AB155" s="39" t="s">
        <v>155</v>
      </c>
      <c r="AC155" s="39" t="s">
        <v>1126</v>
      </c>
      <c r="AD155" s="39" t="s">
        <v>1127</v>
      </c>
      <c r="AE155" s="41">
        <v>165930294</v>
      </c>
    </row>
    <row r="156" spans="1:31">
      <c r="A156" s="61" t="s">
        <v>156</v>
      </c>
      <c r="B156" s="1">
        <v>0.09</v>
      </c>
      <c r="C156" s="2">
        <v>1.53</v>
      </c>
      <c r="D156" s="3">
        <v>0.54</v>
      </c>
      <c r="E156" s="7">
        <v>25.4</v>
      </c>
      <c r="F156" s="8">
        <v>11</v>
      </c>
      <c r="G156" s="7">
        <v>23.3</v>
      </c>
      <c r="H156" s="9">
        <v>24</v>
      </c>
      <c r="I156" s="8">
        <v>19</v>
      </c>
      <c r="J156" s="8">
        <v>23</v>
      </c>
      <c r="K156" s="7">
        <v>12.6</v>
      </c>
      <c r="L156" s="9">
        <v>10</v>
      </c>
      <c r="M156" s="9">
        <v>20.07</v>
      </c>
      <c r="N156" s="69">
        <f t="shared" si="4"/>
        <v>5.6505899397024653</v>
      </c>
      <c r="O156" s="1">
        <v>18.399999999999999</v>
      </c>
      <c r="P156" s="2">
        <v>7</v>
      </c>
      <c r="Q156" s="1">
        <v>11.3</v>
      </c>
      <c r="R156" s="3">
        <v>11</v>
      </c>
      <c r="S156" s="2">
        <v>11</v>
      </c>
      <c r="T156" s="2">
        <v>17</v>
      </c>
      <c r="U156" s="1">
        <v>14</v>
      </c>
      <c r="V156" s="3">
        <v>15</v>
      </c>
      <c r="W156" s="3">
        <v>13.68</v>
      </c>
      <c r="X156" s="70">
        <f t="shared" si="5"/>
        <v>3.4267331381360857</v>
      </c>
      <c r="Y156" s="38" t="s">
        <v>691</v>
      </c>
      <c r="Z156" s="39" t="s">
        <v>1128</v>
      </c>
      <c r="AA156" s="40" t="s">
        <v>156</v>
      </c>
      <c r="AB156" s="39" t="s">
        <v>156</v>
      </c>
      <c r="AC156" s="39" t="s">
        <v>1129</v>
      </c>
      <c r="AD156" s="39" t="s">
        <v>1130</v>
      </c>
      <c r="AE156" s="41">
        <v>165930301</v>
      </c>
    </row>
    <row r="157" spans="1:31">
      <c r="A157" s="61" t="s">
        <v>157</v>
      </c>
      <c r="B157" s="1">
        <v>0.23</v>
      </c>
      <c r="C157" s="2">
        <v>1.63</v>
      </c>
      <c r="D157" s="3">
        <v>0.76</v>
      </c>
      <c r="E157" s="7">
        <v>9.1999999999999993</v>
      </c>
      <c r="F157" s="8">
        <v>4</v>
      </c>
      <c r="G157" s="7">
        <v>6.8</v>
      </c>
      <c r="H157" s="9">
        <v>7</v>
      </c>
      <c r="I157" s="8">
        <v>9.1</v>
      </c>
      <c r="J157" s="8">
        <v>11</v>
      </c>
      <c r="K157" s="7">
        <v>5</v>
      </c>
      <c r="L157" s="9">
        <v>4</v>
      </c>
      <c r="M157" s="9">
        <v>7.53</v>
      </c>
      <c r="N157" s="69">
        <f t="shared" si="4"/>
        <v>2.0155644370746351</v>
      </c>
      <c r="O157" s="1">
        <v>7.9</v>
      </c>
      <c r="P157" s="2">
        <v>3</v>
      </c>
      <c r="Q157" s="1">
        <v>4.0999999999999996</v>
      </c>
      <c r="R157" s="3">
        <v>4</v>
      </c>
      <c r="S157" s="2">
        <v>5.2</v>
      </c>
      <c r="T157" s="2">
        <v>8</v>
      </c>
      <c r="U157" s="1">
        <v>2.8</v>
      </c>
      <c r="V157" s="3">
        <v>3</v>
      </c>
      <c r="W157" s="3">
        <v>5</v>
      </c>
      <c r="X157" s="70">
        <f t="shared" si="5"/>
        <v>2.1679483388678804</v>
      </c>
      <c r="Y157" s="38" t="s">
        <v>691</v>
      </c>
      <c r="Z157" s="39" t="s">
        <v>1131</v>
      </c>
      <c r="AA157" s="40" t="s">
        <v>157</v>
      </c>
      <c r="AB157" s="39" t="s">
        <v>157</v>
      </c>
      <c r="AC157" s="39" t="s">
        <v>873</v>
      </c>
      <c r="AD157" s="39" t="s">
        <v>1132</v>
      </c>
      <c r="AE157" s="41">
        <v>165930310</v>
      </c>
    </row>
    <row r="158" spans="1:31">
      <c r="A158" s="61" t="s">
        <v>158</v>
      </c>
      <c r="B158" s="13">
        <v>8.5900000000000004E-3</v>
      </c>
      <c r="C158" s="2">
        <v>2.04</v>
      </c>
      <c r="D158" s="3">
        <v>0.15</v>
      </c>
      <c r="E158" s="7">
        <v>13.9</v>
      </c>
      <c r="F158" s="8">
        <v>6</v>
      </c>
      <c r="G158" s="7">
        <v>14.6</v>
      </c>
      <c r="H158" s="9">
        <v>15</v>
      </c>
      <c r="I158" s="8">
        <v>16.5</v>
      </c>
      <c r="J158" s="8">
        <v>20</v>
      </c>
      <c r="K158" s="7">
        <v>10.1</v>
      </c>
      <c r="L158" s="9">
        <v>8</v>
      </c>
      <c r="M158" s="9">
        <v>13.78</v>
      </c>
      <c r="N158" s="69">
        <f t="shared" si="4"/>
        <v>2.6849891371598966</v>
      </c>
      <c r="O158" s="1">
        <v>5.2</v>
      </c>
      <c r="P158" s="2">
        <v>2</v>
      </c>
      <c r="Q158" s="1">
        <v>10.3</v>
      </c>
      <c r="R158" s="3">
        <v>10</v>
      </c>
      <c r="S158" s="2">
        <v>5.2</v>
      </c>
      <c r="T158" s="2">
        <v>8</v>
      </c>
      <c r="U158" s="1">
        <v>6.5</v>
      </c>
      <c r="V158" s="3">
        <v>7</v>
      </c>
      <c r="W158" s="3">
        <v>6.8</v>
      </c>
      <c r="X158" s="70">
        <f t="shared" si="5"/>
        <v>2.4124676163629664</v>
      </c>
      <c r="Y158" s="38" t="s">
        <v>691</v>
      </c>
      <c r="Z158" s="39" t="s">
        <v>1133</v>
      </c>
      <c r="AA158" s="40" t="s">
        <v>158</v>
      </c>
      <c r="AB158" s="39" t="s">
        <v>158</v>
      </c>
      <c r="AC158" s="39" t="s">
        <v>860</v>
      </c>
      <c r="AD158" s="39" t="s">
        <v>1134</v>
      </c>
      <c r="AE158" s="41">
        <v>165930314</v>
      </c>
    </row>
    <row r="159" spans="1:31">
      <c r="A159" s="61" t="s">
        <v>159</v>
      </c>
      <c r="B159" s="1">
        <v>0.51</v>
      </c>
      <c r="C159" s="2">
        <v>-1.4</v>
      </c>
      <c r="D159" s="3">
        <v>0.93</v>
      </c>
      <c r="E159" s="7">
        <v>0</v>
      </c>
      <c r="F159" s="8">
        <v>0</v>
      </c>
      <c r="G159" s="7">
        <v>5.8</v>
      </c>
      <c r="H159" s="9">
        <v>6</v>
      </c>
      <c r="I159" s="8">
        <v>1.7</v>
      </c>
      <c r="J159" s="8">
        <v>2</v>
      </c>
      <c r="K159" s="7">
        <v>7.6</v>
      </c>
      <c r="L159" s="9">
        <v>6</v>
      </c>
      <c r="M159" s="9">
        <v>3.77</v>
      </c>
      <c r="N159" s="69">
        <f t="shared" si="4"/>
        <v>3.5255023282741802</v>
      </c>
      <c r="O159" s="1">
        <v>5.2</v>
      </c>
      <c r="P159" s="2">
        <v>2</v>
      </c>
      <c r="Q159" s="1">
        <v>2.1</v>
      </c>
      <c r="R159" s="3">
        <v>2</v>
      </c>
      <c r="S159" s="2">
        <v>6.5</v>
      </c>
      <c r="T159" s="2">
        <v>10</v>
      </c>
      <c r="U159" s="1">
        <v>8.4</v>
      </c>
      <c r="V159" s="3">
        <v>9</v>
      </c>
      <c r="W159" s="3">
        <v>5.55</v>
      </c>
      <c r="X159" s="70">
        <f t="shared" si="5"/>
        <v>2.6488991424111736</v>
      </c>
      <c r="Y159" s="38" t="s">
        <v>691</v>
      </c>
      <c r="Z159" s="39" t="s">
        <v>1136</v>
      </c>
      <c r="AA159" s="40" t="s">
        <v>159</v>
      </c>
      <c r="AB159" s="39" t="s">
        <v>159</v>
      </c>
      <c r="AC159" s="39" t="s">
        <v>1137</v>
      </c>
      <c r="AD159" s="39" t="s">
        <v>1138</v>
      </c>
      <c r="AE159" s="41">
        <v>165930316</v>
      </c>
    </row>
    <row r="160" spans="1:31">
      <c r="A160" s="61" t="s">
        <v>160</v>
      </c>
      <c r="B160" s="1">
        <v>0.25</v>
      </c>
      <c r="C160" s="2">
        <v>-2.12</v>
      </c>
      <c r="D160" s="3">
        <v>0.78</v>
      </c>
      <c r="E160" s="7">
        <v>4.5999999999999996</v>
      </c>
      <c r="F160" s="8">
        <v>2</v>
      </c>
      <c r="G160" s="7">
        <v>3.9</v>
      </c>
      <c r="H160" s="9">
        <v>4</v>
      </c>
      <c r="I160" s="8">
        <v>0.8</v>
      </c>
      <c r="J160" s="8">
        <v>1</v>
      </c>
      <c r="K160" s="7">
        <v>3.8</v>
      </c>
      <c r="L160" s="9">
        <v>3</v>
      </c>
      <c r="M160" s="9">
        <v>3.28</v>
      </c>
      <c r="N160" s="69">
        <f t="shared" si="4"/>
        <v>1.6879474715365588</v>
      </c>
      <c r="O160" s="1">
        <v>0</v>
      </c>
      <c r="P160" s="2">
        <v>0</v>
      </c>
      <c r="Q160" s="1">
        <v>6.2</v>
      </c>
      <c r="R160" s="3">
        <v>6</v>
      </c>
      <c r="S160" s="2">
        <v>7.1</v>
      </c>
      <c r="T160" s="2">
        <v>11</v>
      </c>
      <c r="U160" s="1">
        <v>9.3000000000000007</v>
      </c>
      <c r="V160" s="3">
        <v>10</v>
      </c>
      <c r="W160" s="3">
        <v>5.65</v>
      </c>
      <c r="X160" s="70">
        <f t="shared" si="5"/>
        <v>3.9853899850997432</v>
      </c>
      <c r="Y160" s="38" t="s">
        <v>691</v>
      </c>
      <c r="Z160" s="39" t="s">
        <v>1139</v>
      </c>
      <c r="AA160" s="40" t="s">
        <v>160</v>
      </c>
      <c r="AB160" s="39" t="s">
        <v>160</v>
      </c>
      <c r="AC160" s="39" t="s">
        <v>860</v>
      </c>
      <c r="AD160" s="39" t="s">
        <v>1140</v>
      </c>
      <c r="AE160" s="41">
        <v>165930317</v>
      </c>
    </row>
    <row r="161" spans="1:31">
      <c r="A161" s="61" t="s">
        <v>161</v>
      </c>
      <c r="B161" s="1">
        <v>0.54</v>
      </c>
      <c r="C161" s="2">
        <v>1.32</v>
      </c>
      <c r="D161" s="3">
        <v>0.95</v>
      </c>
      <c r="E161" s="7">
        <v>4.5999999999999996</v>
      </c>
      <c r="F161" s="8">
        <v>2</v>
      </c>
      <c r="G161" s="7">
        <v>7.8</v>
      </c>
      <c r="H161" s="9">
        <v>8</v>
      </c>
      <c r="I161" s="8">
        <v>11.6</v>
      </c>
      <c r="J161" s="8">
        <v>14</v>
      </c>
      <c r="K161" s="7">
        <v>7.6</v>
      </c>
      <c r="L161" s="9">
        <v>6</v>
      </c>
      <c r="M161" s="9">
        <v>7.9</v>
      </c>
      <c r="N161" s="69">
        <f t="shared" si="4"/>
        <v>2.8682166352398593</v>
      </c>
      <c r="O161" s="1">
        <v>5.2</v>
      </c>
      <c r="P161" s="2">
        <v>2</v>
      </c>
      <c r="Q161" s="1">
        <v>5.2</v>
      </c>
      <c r="R161" s="3">
        <v>5</v>
      </c>
      <c r="S161" s="2">
        <v>4.5</v>
      </c>
      <c r="T161" s="2">
        <v>7</v>
      </c>
      <c r="U161" s="1">
        <v>10.199999999999999</v>
      </c>
      <c r="V161" s="3">
        <v>11</v>
      </c>
      <c r="W161" s="3">
        <v>6.28</v>
      </c>
      <c r="X161" s="70">
        <f t="shared" si="5"/>
        <v>2.6373913879690529</v>
      </c>
      <c r="Y161" s="38" t="s">
        <v>691</v>
      </c>
      <c r="Z161" s="39" t="s">
        <v>1141</v>
      </c>
      <c r="AA161" s="40" t="s">
        <v>161</v>
      </c>
      <c r="AB161" s="39" t="s">
        <v>161</v>
      </c>
      <c r="AC161" s="39" t="s">
        <v>860</v>
      </c>
      <c r="AD161" s="39" t="s">
        <v>1142</v>
      </c>
      <c r="AE161" s="41">
        <v>165930318</v>
      </c>
    </row>
    <row r="162" spans="1:31">
      <c r="A162" s="61" t="s">
        <v>162</v>
      </c>
      <c r="B162" s="1">
        <v>0.08</v>
      </c>
      <c r="C162" s="2">
        <v>-1.49</v>
      </c>
      <c r="D162" s="3">
        <v>0.51</v>
      </c>
      <c r="E162" s="7">
        <v>18.5</v>
      </c>
      <c r="F162" s="8">
        <v>8</v>
      </c>
      <c r="G162" s="7">
        <v>11.7</v>
      </c>
      <c r="H162" s="9">
        <v>12</v>
      </c>
      <c r="I162" s="8">
        <v>17.399999999999999</v>
      </c>
      <c r="J162" s="8">
        <v>21</v>
      </c>
      <c r="K162" s="7">
        <v>15.1</v>
      </c>
      <c r="L162" s="9">
        <v>12</v>
      </c>
      <c r="M162" s="9">
        <v>15.67</v>
      </c>
      <c r="N162" s="69">
        <f t="shared" si="4"/>
        <v>3.0048571790796745</v>
      </c>
      <c r="O162" s="1">
        <v>18.399999999999999</v>
      </c>
      <c r="P162" s="2">
        <v>7</v>
      </c>
      <c r="Q162" s="1">
        <v>28.8</v>
      </c>
      <c r="R162" s="3">
        <v>28</v>
      </c>
      <c r="S162" s="2">
        <v>14.2</v>
      </c>
      <c r="T162" s="2">
        <v>22</v>
      </c>
      <c r="U162" s="1">
        <v>29.8</v>
      </c>
      <c r="V162" s="3">
        <v>32</v>
      </c>
      <c r="W162" s="3">
        <v>22.8</v>
      </c>
      <c r="X162" s="70">
        <f t="shared" si="5"/>
        <v>7.709734106958547</v>
      </c>
      <c r="Y162" s="38" t="s">
        <v>691</v>
      </c>
      <c r="Z162" s="39" t="s">
        <v>1143</v>
      </c>
      <c r="AA162" s="40" t="s">
        <v>162</v>
      </c>
      <c r="AB162" s="39" t="s">
        <v>162</v>
      </c>
      <c r="AC162" s="39" t="s">
        <v>860</v>
      </c>
      <c r="AD162" s="39" t="s">
        <v>1144</v>
      </c>
      <c r="AE162" s="41">
        <v>165930323</v>
      </c>
    </row>
    <row r="163" spans="1:31">
      <c r="A163" s="61" t="s">
        <v>163</v>
      </c>
      <c r="B163" s="1">
        <v>0.05</v>
      </c>
      <c r="C163" s="2">
        <v>2.2200000000000002</v>
      </c>
      <c r="D163" s="3">
        <v>0.43</v>
      </c>
      <c r="E163" s="7">
        <v>2.2999999999999998</v>
      </c>
      <c r="F163" s="8">
        <v>1</v>
      </c>
      <c r="G163" s="7">
        <v>7.8</v>
      </c>
      <c r="H163" s="9">
        <v>8</v>
      </c>
      <c r="I163" s="8">
        <v>9.9</v>
      </c>
      <c r="J163" s="8">
        <v>12</v>
      </c>
      <c r="K163" s="7">
        <v>10.1</v>
      </c>
      <c r="L163" s="9">
        <v>8</v>
      </c>
      <c r="M163" s="9">
        <v>7.53</v>
      </c>
      <c r="N163" s="69">
        <f t="shared" si="4"/>
        <v>3.6353587626716179</v>
      </c>
      <c r="O163" s="1">
        <v>2.6</v>
      </c>
      <c r="P163" s="2">
        <v>1</v>
      </c>
      <c r="Q163" s="1">
        <v>6.2</v>
      </c>
      <c r="R163" s="3">
        <v>6</v>
      </c>
      <c r="S163" s="2">
        <v>1.3</v>
      </c>
      <c r="T163" s="2">
        <v>2</v>
      </c>
      <c r="U163" s="1">
        <v>4.7</v>
      </c>
      <c r="V163" s="3">
        <v>5</v>
      </c>
      <c r="W163" s="3">
        <v>3.7</v>
      </c>
      <c r="X163" s="70">
        <f t="shared" si="5"/>
        <v>2.1771541057077242</v>
      </c>
      <c r="Y163" s="38" t="s">
        <v>691</v>
      </c>
      <c r="Z163" s="39" t="s">
        <v>1145</v>
      </c>
      <c r="AA163" s="40" t="s">
        <v>163</v>
      </c>
      <c r="AB163" s="39" t="s">
        <v>163</v>
      </c>
      <c r="AC163" s="39" t="s">
        <v>1146</v>
      </c>
      <c r="AD163" s="39" t="s">
        <v>1147</v>
      </c>
      <c r="AE163" s="41">
        <v>165930336</v>
      </c>
    </row>
    <row r="164" spans="1:31">
      <c r="A164" s="61" t="s">
        <v>164</v>
      </c>
      <c r="B164" s="1">
        <v>0.45</v>
      </c>
      <c r="C164" s="2">
        <v>-1.1399999999999999</v>
      </c>
      <c r="D164" s="3">
        <v>0.91</v>
      </c>
      <c r="E164" s="7">
        <v>32.4</v>
      </c>
      <c r="F164" s="8">
        <v>14</v>
      </c>
      <c r="G164" s="7">
        <v>30.1</v>
      </c>
      <c r="H164" s="9">
        <v>31</v>
      </c>
      <c r="I164" s="8">
        <v>29.8</v>
      </c>
      <c r="J164" s="8">
        <v>36</v>
      </c>
      <c r="K164" s="7">
        <v>32.799999999999997</v>
      </c>
      <c r="L164" s="9">
        <v>26</v>
      </c>
      <c r="M164" s="9">
        <v>31.27</v>
      </c>
      <c r="N164" s="69">
        <f t="shared" si="4"/>
        <v>1.5435349040433113</v>
      </c>
      <c r="O164" s="1">
        <v>52.5</v>
      </c>
      <c r="P164" s="2">
        <v>20</v>
      </c>
      <c r="Q164" s="1">
        <v>39.1</v>
      </c>
      <c r="R164" s="3">
        <v>38</v>
      </c>
      <c r="S164" s="2">
        <v>18.100000000000001</v>
      </c>
      <c r="T164" s="2">
        <v>28</v>
      </c>
      <c r="U164" s="1">
        <v>41.9</v>
      </c>
      <c r="V164" s="3">
        <v>45</v>
      </c>
      <c r="W164" s="3">
        <v>37.9</v>
      </c>
      <c r="X164" s="70">
        <f t="shared" si="5"/>
        <v>14.406480023470923</v>
      </c>
      <c r="Y164" s="38" t="s">
        <v>691</v>
      </c>
      <c r="Z164" s="39" t="s">
        <v>1148</v>
      </c>
      <c r="AA164" s="40" t="s">
        <v>164</v>
      </c>
      <c r="AB164" s="39" t="s">
        <v>164</v>
      </c>
      <c r="AC164" s="39" t="s">
        <v>1149</v>
      </c>
      <c r="AD164" s="39" t="s">
        <v>1150</v>
      </c>
      <c r="AE164" s="41">
        <v>165930338</v>
      </c>
    </row>
    <row r="165" spans="1:31">
      <c r="A165" s="61" t="s">
        <v>165</v>
      </c>
      <c r="B165" s="1">
        <v>0.38</v>
      </c>
      <c r="C165" s="2">
        <v>-1.2</v>
      </c>
      <c r="D165" s="3">
        <v>0.87</v>
      </c>
      <c r="E165" s="7">
        <v>16.2</v>
      </c>
      <c r="F165" s="8">
        <v>7</v>
      </c>
      <c r="G165" s="7">
        <v>12.6</v>
      </c>
      <c r="H165" s="9">
        <v>13</v>
      </c>
      <c r="I165" s="8">
        <v>19</v>
      </c>
      <c r="J165" s="8">
        <v>23</v>
      </c>
      <c r="K165" s="7">
        <v>15.1</v>
      </c>
      <c r="L165" s="9">
        <v>12</v>
      </c>
      <c r="M165" s="9">
        <v>15.72</v>
      </c>
      <c r="N165" s="69">
        <f t="shared" si="4"/>
        <v>2.652514530277517</v>
      </c>
      <c r="O165" s="1">
        <v>18.399999999999999</v>
      </c>
      <c r="P165" s="2">
        <v>7</v>
      </c>
      <c r="Q165" s="1">
        <v>24.7</v>
      </c>
      <c r="R165" s="3">
        <v>24</v>
      </c>
      <c r="S165" s="2">
        <v>18.100000000000001</v>
      </c>
      <c r="T165" s="2">
        <v>28</v>
      </c>
      <c r="U165" s="1">
        <v>14.9</v>
      </c>
      <c r="V165" s="3">
        <v>16</v>
      </c>
      <c r="W165" s="3">
        <v>19.02</v>
      </c>
      <c r="X165" s="70">
        <f t="shared" si="5"/>
        <v>4.1015241069631747</v>
      </c>
      <c r="Y165" s="38" t="s">
        <v>691</v>
      </c>
      <c r="Z165" s="39" t="s">
        <v>1151</v>
      </c>
      <c r="AA165" s="40" t="s">
        <v>165</v>
      </c>
      <c r="AB165" s="39" t="s">
        <v>165</v>
      </c>
      <c r="AC165" s="39" t="s">
        <v>1152</v>
      </c>
      <c r="AD165" s="39" t="s">
        <v>1153</v>
      </c>
      <c r="AE165" s="41">
        <v>165930339</v>
      </c>
    </row>
    <row r="166" spans="1:31">
      <c r="A166" s="61" t="s">
        <v>166</v>
      </c>
      <c r="B166" s="1">
        <v>1</v>
      </c>
      <c r="C166" s="2">
        <v>1.01</v>
      </c>
      <c r="D166" s="3">
        <v>1</v>
      </c>
      <c r="E166" s="7">
        <v>16.2</v>
      </c>
      <c r="F166" s="8">
        <v>7</v>
      </c>
      <c r="G166" s="7">
        <v>6.8</v>
      </c>
      <c r="H166" s="9">
        <v>7</v>
      </c>
      <c r="I166" s="8">
        <v>9.9</v>
      </c>
      <c r="J166" s="8">
        <v>12</v>
      </c>
      <c r="K166" s="7">
        <v>7.6</v>
      </c>
      <c r="L166" s="9">
        <v>6</v>
      </c>
      <c r="M166" s="9">
        <v>10.119999999999999</v>
      </c>
      <c r="N166" s="69">
        <f t="shared" si="4"/>
        <v>4.257835913544187</v>
      </c>
      <c r="O166" s="1">
        <v>10.5</v>
      </c>
      <c r="P166" s="2">
        <v>4</v>
      </c>
      <c r="Q166" s="1">
        <v>12.4</v>
      </c>
      <c r="R166" s="3">
        <v>12</v>
      </c>
      <c r="S166" s="2">
        <v>7.1</v>
      </c>
      <c r="T166" s="2">
        <v>11</v>
      </c>
      <c r="U166" s="1">
        <v>8.4</v>
      </c>
      <c r="V166" s="3">
        <v>9</v>
      </c>
      <c r="W166" s="3">
        <v>9.6</v>
      </c>
      <c r="X166" s="70">
        <f t="shared" si="5"/>
        <v>2.3338094752285712</v>
      </c>
      <c r="Y166" s="38" t="s">
        <v>691</v>
      </c>
      <c r="Z166" s="39" t="s">
        <v>1154</v>
      </c>
      <c r="AA166" s="40" t="s">
        <v>166</v>
      </c>
      <c r="AB166" s="39" t="s">
        <v>166</v>
      </c>
      <c r="AC166" s="39" t="s">
        <v>881</v>
      </c>
      <c r="AD166" s="39" t="s">
        <v>1155</v>
      </c>
      <c r="AE166" s="41">
        <v>165930340</v>
      </c>
    </row>
    <row r="167" spans="1:31">
      <c r="A167" s="61" t="s">
        <v>167</v>
      </c>
      <c r="B167" s="13">
        <v>3.0200000000000001E-3</v>
      </c>
      <c r="C167" s="2">
        <v>2.93</v>
      </c>
      <c r="D167" s="3">
        <v>0.08</v>
      </c>
      <c r="E167" s="7">
        <v>16.2</v>
      </c>
      <c r="F167" s="8">
        <v>7</v>
      </c>
      <c r="G167" s="7">
        <v>10.7</v>
      </c>
      <c r="H167" s="9">
        <v>11</v>
      </c>
      <c r="I167" s="8">
        <v>9.9</v>
      </c>
      <c r="J167" s="8">
        <v>12</v>
      </c>
      <c r="K167" s="7">
        <v>5</v>
      </c>
      <c r="L167" s="9">
        <v>4</v>
      </c>
      <c r="M167" s="9">
        <v>10.45</v>
      </c>
      <c r="N167" s="69">
        <f t="shared" si="4"/>
        <v>4.5873013126819275</v>
      </c>
      <c r="O167" s="1">
        <v>2.6</v>
      </c>
      <c r="P167" s="2">
        <v>1</v>
      </c>
      <c r="Q167" s="1">
        <v>5.2</v>
      </c>
      <c r="R167" s="3">
        <v>5</v>
      </c>
      <c r="S167" s="2">
        <v>2.6</v>
      </c>
      <c r="T167" s="2">
        <v>4</v>
      </c>
      <c r="U167" s="1">
        <v>2.8</v>
      </c>
      <c r="V167" s="3">
        <v>3</v>
      </c>
      <c r="W167" s="3">
        <v>3.3</v>
      </c>
      <c r="X167" s="70">
        <f t="shared" si="5"/>
        <v>1.2701705922171771</v>
      </c>
      <c r="Y167" s="38" t="s">
        <v>691</v>
      </c>
      <c r="Z167" s="39" t="s">
        <v>1156</v>
      </c>
      <c r="AA167" s="40" t="s">
        <v>167</v>
      </c>
      <c r="AB167" s="39" t="s">
        <v>167</v>
      </c>
      <c r="AC167" s="39" t="s">
        <v>1157</v>
      </c>
      <c r="AD167" s="39" t="s">
        <v>1158</v>
      </c>
      <c r="AE167" s="41">
        <v>165930342</v>
      </c>
    </row>
    <row r="168" spans="1:31">
      <c r="A168" s="61" t="s">
        <v>168</v>
      </c>
      <c r="B168" s="1">
        <v>0.57999999999999996</v>
      </c>
      <c r="C168" s="2">
        <v>1.1299999999999999</v>
      </c>
      <c r="D168" s="3">
        <v>0.99</v>
      </c>
      <c r="E168" s="7">
        <v>13.9</v>
      </c>
      <c r="F168" s="8">
        <v>6</v>
      </c>
      <c r="G168" s="7">
        <v>15.5</v>
      </c>
      <c r="H168" s="9">
        <v>16</v>
      </c>
      <c r="I168" s="8">
        <v>15.7</v>
      </c>
      <c r="J168" s="8">
        <v>19</v>
      </c>
      <c r="K168" s="7">
        <v>10.1</v>
      </c>
      <c r="L168" s="9">
        <v>8</v>
      </c>
      <c r="M168" s="9">
        <v>13.8</v>
      </c>
      <c r="N168" s="69">
        <f t="shared" si="4"/>
        <v>2.5948667274704853</v>
      </c>
      <c r="O168" s="1">
        <v>5.2</v>
      </c>
      <c r="P168" s="2">
        <v>2</v>
      </c>
      <c r="Q168" s="1">
        <v>9.3000000000000007</v>
      </c>
      <c r="R168" s="3">
        <v>9</v>
      </c>
      <c r="S168" s="2">
        <v>14.9</v>
      </c>
      <c r="T168" s="2">
        <v>23</v>
      </c>
      <c r="U168" s="1">
        <v>14.9</v>
      </c>
      <c r="V168" s="3">
        <v>16</v>
      </c>
      <c r="W168" s="3">
        <v>11.07</v>
      </c>
      <c r="X168" s="70">
        <f t="shared" si="5"/>
        <v>4.7232580563279312</v>
      </c>
      <c r="Y168" s="38" t="s">
        <v>691</v>
      </c>
      <c r="Z168" s="39" t="s">
        <v>1159</v>
      </c>
      <c r="AA168" s="40" t="s">
        <v>168</v>
      </c>
      <c r="AB168" s="39" t="s">
        <v>168</v>
      </c>
      <c r="AC168" s="39" t="s">
        <v>992</v>
      </c>
      <c r="AD168" s="39" t="s">
        <v>1160</v>
      </c>
      <c r="AE168" s="41">
        <v>165930343</v>
      </c>
    </row>
    <row r="169" spans="1:31">
      <c r="A169" s="61" t="s">
        <v>169</v>
      </c>
      <c r="B169" s="1">
        <v>0.7</v>
      </c>
      <c r="C169" s="2">
        <v>-1.08</v>
      </c>
      <c r="D169" s="3">
        <v>1</v>
      </c>
      <c r="E169" s="7">
        <v>27.7</v>
      </c>
      <c r="F169" s="8">
        <v>12</v>
      </c>
      <c r="G169" s="7">
        <v>57.3</v>
      </c>
      <c r="H169" s="9">
        <v>59</v>
      </c>
      <c r="I169" s="8">
        <v>44.7</v>
      </c>
      <c r="J169" s="8">
        <v>54</v>
      </c>
      <c r="K169" s="7">
        <v>58</v>
      </c>
      <c r="L169" s="9">
        <v>46</v>
      </c>
      <c r="M169" s="9">
        <v>46.92</v>
      </c>
      <c r="N169" s="69">
        <f t="shared" si="4"/>
        <v>14.199149035534978</v>
      </c>
      <c r="O169" s="1">
        <v>34.1</v>
      </c>
      <c r="P169" s="2">
        <v>13</v>
      </c>
      <c r="Q169" s="1">
        <v>51.5</v>
      </c>
      <c r="R169" s="3">
        <v>50</v>
      </c>
      <c r="S169" s="2">
        <v>47.2</v>
      </c>
      <c r="T169" s="2">
        <v>73</v>
      </c>
      <c r="U169" s="1">
        <v>68.900000000000006</v>
      </c>
      <c r="V169" s="3">
        <v>74</v>
      </c>
      <c r="W169" s="3">
        <v>50.43</v>
      </c>
      <c r="X169" s="70">
        <f t="shared" si="5"/>
        <v>14.368803012081404</v>
      </c>
      <c r="Y169" s="38" t="s">
        <v>691</v>
      </c>
      <c r="Z169" s="39" t="s">
        <v>1161</v>
      </c>
      <c r="AA169" s="40" t="s">
        <v>169</v>
      </c>
      <c r="AB169" s="39" t="s">
        <v>169</v>
      </c>
      <c r="AC169" s="39" t="s">
        <v>881</v>
      </c>
      <c r="AD169" s="39" t="s">
        <v>1162</v>
      </c>
      <c r="AE169" s="41">
        <v>165930344</v>
      </c>
    </row>
    <row r="170" spans="1:31">
      <c r="A170" s="61" t="s">
        <v>170</v>
      </c>
      <c r="B170" s="1">
        <v>1</v>
      </c>
      <c r="C170" s="2">
        <v>-1</v>
      </c>
      <c r="D170" s="3">
        <v>1</v>
      </c>
      <c r="E170" s="7">
        <v>32.4</v>
      </c>
      <c r="F170" s="8">
        <v>14</v>
      </c>
      <c r="G170" s="7">
        <v>20.399999999999999</v>
      </c>
      <c r="H170" s="9">
        <v>21</v>
      </c>
      <c r="I170" s="8">
        <v>34.700000000000003</v>
      </c>
      <c r="J170" s="8">
        <v>42</v>
      </c>
      <c r="K170" s="7">
        <v>8.8000000000000007</v>
      </c>
      <c r="L170" s="9">
        <v>7</v>
      </c>
      <c r="M170" s="9">
        <v>24.07</v>
      </c>
      <c r="N170" s="69">
        <f t="shared" si="4"/>
        <v>11.958644014547254</v>
      </c>
      <c r="O170" s="1">
        <v>13.1</v>
      </c>
      <c r="P170" s="2">
        <v>5</v>
      </c>
      <c r="Q170" s="1">
        <v>36.1</v>
      </c>
      <c r="R170" s="3">
        <v>35</v>
      </c>
      <c r="S170" s="2">
        <v>25.9</v>
      </c>
      <c r="T170" s="2">
        <v>40</v>
      </c>
      <c r="U170" s="1">
        <v>16.8</v>
      </c>
      <c r="V170" s="3">
        <v>18</v>
      </c>
      <c r="W170" s="3">
        <v>22.97</v>
      </c>
      <c r="X170" s="70">
        <f t="shared" si="5"/>
        <v>10.270791920132874</v>
      </c>
      <c r="Y170" s="38" t="s">
        <v>691</v>
      </c>
      <c r="Z170" s="39" t="s">
        <v>1163</v>
      </c>
      <c r="AA170" s="40" t="s">
        <v>170</v>
      </c>
      <c r="AB170" s="39" t="s">
        <v>170</v>
      </c>
      <c r="AC170" s="39" t="s">
        <v>1164</v>
      </c>
      <c r="AD170" s="39" t="s">
        <v>1165</v>
      </c>
      <c r="AE170" s="41">
        <v>165930345</v>
      </c>
    </row>
    <row r="171" spans="1:31">
      <c r="A171" s="61" t="s">
        <v>171</v>
      </c>
      <c r="B171" s="1">
        <v>0.22</v>
      </c>
      <c r="C171" s="2">
        <v>-1.7</v>
      </c>
      <c r="D171" s="3">
        <v>0.76</v>
      </c>
      <c r="E171" s="7">
        <v>4.5999999999999996</v>
      </c>
      <c r="F171" s="8">
        <v>2</v>
      </c>
      <c r="G171" s="7">
        <v>4.9000000000000004</v>
      </c>
      <c r="H171" s="9">
        <v>5</v>
      </c>
      <c r="I171" s="8">
        <v>3.3</v>
      </c>
      <c r="J171" s="8">
        <v>4</v>
      </c>
      <c r="K171" s="7">
        <v>1.3</v>
      </c>
      <c r="L171" s="9">
        <v>1</v>
      </c>
      <c r="M171" s="9">
        <v>3.53</v>
      </c>
      <c r="N171" s="69">
        <f t="shared" si="4"/>
        <v>1.6378339354159193</v>
      </c>
      <c r="O171" s="1">
        <v>7.9</v>
      </c>
      <c r="P171" s="2">
        <v>3</v>
      </c>
      <c r="Q171" s="1">
        <v>10.3</v>
      </c>
      <c r="R171" s="3">
        <v>10</v>
      </c>
      <c r="S171" s="2">
        <v>3.2</v>
      </c>
      <c r="T171" s="2">
        <v>5</v>
      </c>
      <c r="U171" s="1">
        <v>4.7</v>
      </c>
      <c r="V171" s="3">
        <v>5</v>
      </c>
      <c r="W171" s="3">
        <v>6.53</v>
      </c>
      <c r="X171" s="70">
        <f t="shared" si="5"/>
        <v>3.1899582024429951</v>
      </c>
      <c r="Y171" s="38" t="s">
        <v>691</v>
      </c>
      <c r="Z171" s="39" t="s">
        <v>1166</v>
      </c>
      <c r="AA171" s="40" t="s">
        <v>171</v>
      </c>
      <c r="AB171" s="39" t="s">
        <v>171</v>
      </c>
      <c r="AC171" s="39" t="s">
        <v>1167</v>
      </c>
      <c r="AD171" s="39" t="s">
        <v>1168</v>
      </c>
      <c r="AE171" s="41">
        <v>165930347</v>
      </c>
    </row>
    <row r="172" spans="1:31">
      <c r="A172" s="61" t="s">
        <v>172</v>
      </c>
      <c r="B172" s="1">
        <v>0.3</v>
      </c>
      <c r="C172" s="2">
        <v>-1.56</v>
      </c>
      <c r="D172" s="3">
        <v>0.82</v>
      </c>
      <c r="E172" s="7">
        <v>4.5999999999999996</v>
      </c>
      <c r="F172" s="8">
        <v>2</v>
      </c>
      <c r="G172" s="7">
        <v>3.9</v>
      </c>
      <c r="H172" s="9">
        <v>4</v>
      </c>
      <c r="I172" s="8">
        <v>6.6</v>
      </c>
      <c r="J172" s="8">
        <v>8</v>
      </c>
      <c r="K172" s="7">
        <v>2.5</v>
      </c>
      <c r="L172" s="9">
        <v>2</v>
      </c>
      <c r="M172" s="9">
        <v>4.4000000000000004</v>
      </c>
      <c r="N172" s="69">
        <f t="shared" si="4"/>
        <v>1.7068489485989458</v>
      </c>
      <c r="O172" s="1">
        <v>5.2</v>
      </c>
      <c r="P172" s="2">
        <v>2</v>
      </c>
      <c r="Q172" s="1">
        <v>5.2</v>
      </c>
      <c r="R172" s="3">
        <v>5</v>
      </c>
      <c r="S172" s="2">
        <v>12.3</v>
      </c>
      <c r="T172" s="2">
        <v>19</v>
      </c>
      <c r="U172" s="1">
        <v>3.7</v>
      </c>
      <c r="V172" s="3">
        <v>4</v>
      </c>
      <c r="W172" s="3">
        <v>6.6</v>
      </c>
      <c r="X172" s="70">
        <f t="shared" si="5"/>
        <v>3.8652296180175374</v>
      </c>
      <c r="Y172" s="38" t="s">
        <v>691</v>
      </c>
      <c r="Z172" s="39" t="s">
        <v>1169</v>
      </c>
      <c r="AA172" s="40" t="s">
        <v>172</v>
      </c>
      <c r="AB172" s="39" t="s">
        <v>172</v>
      </c>
      <c r="AC172" s="39" t="s">
        <v>867</v>
      </c>
      <c r="AD172" s="39" t="s">
        <v>1170</v>
      </c>
      <c r="AE172" s="41">
        <v>165930349</v>
      </c>
    </row>
    <row r="173" spans="1:31">
      <c r="A173" s="61" t="s">
        <v>173</v>
      </c>
      <c r="B173" s="1">
        <v>0.56000000000000005</v>
      </c>
      <c r="C173" s="2">
        <v>1.25</v>
      </c>
      <c r="D173" s="3">
        <v>0.98</v>
      </c>
      <c r="E173" s="7">
        <v>2.2999999999999998</v>
      </c>
      <c r="F173" s="8">
        <v>1</v>
      </c>
      <c r="G173" s="7">
        <v>14.6</v>
      </c>
      <c r="H173" s="9">
        <v>15</v>
      </c>
      <c r="I173" s="8">
        <v>6.6</v>
      </c>
      <c r="J173" s="8">
        <v>8</v>
      </c>
      <c r="K173" s="7">
        <v>7.6</v>
      </c>
      <c r="L173" s="9">
        <v>6</v>
      </c>
      <c r="M173" s="9">
        <v>7.78</v>
      </c>
      <c r="N173" s="69">
        <f t="shared" si="4"/>
        <v>5.0979571071819212</v>
      </c>
      <c r="O173" s="1">
        <v>5.2</v>
      </c>
      <c r="P173" s="2">
        <v>2</v>
      </c>
      <c r="Q173" s="1">
        <v>6.2</v>
      </c>
      <c r="R173" s="3">
        <v>6</v>
      </c>
      <c r="S173" s="2">
        <v>7.1</v>
      </c>
      <c r="T173" s="2">
        <v>11</v>
      </c>
      <c r="U173" s="1">
        <v>7.5</v>
      </c>
      <c r="V173" s="3">
        <v>8</v>
      </c>
      <c r="W173" s="3">
        <v>6.5</v>
      </c>
      <c r="X173" s="70">
        <f t="shared" si="5"/>
        <v>1.0230672835481849</v>
      </c>
      <c r="Y173" s="38" t="s">
        <v>691</v>
      </c>
      <c r="Z173" s="39" t="s">
        <v>1171</v>
      </c>
      <c r="AA173" s="40" t="s">
        <v>173</v>
      </c>
      <c r="AB173" s="39" t="s">
        <v>173</v>
      </c>
      <c r="AC173" s="39" t="s">
        <v>1172</v>
      </c>
      <c r="AD173" s="39" t="s">
        <v>1173</v>
      </c>
      <c r="AE173" s="41">
        <v>165930350</v>
      </c>
    </row>
    <row r="174" spans="1:31">
      <c r="A174" s="61" t="s">
        <v>174</v>
      </c>
      <c r="B174" s="1">
        <v>0.7</v>
      </c>
      <c r="C174" s="2">
        <v>1.17</v>
      </c>
      <c r="D174" s="3">
        <v>1</v>
      </c>
      <c r="E174" s="7">
        <v>16.2</v>
      </c>
      <c r="F174" s="8">
        <v>7</v>
      </c>
      <c r="G174" s="7">
        <v>6.8</v>
      </c>
      <c r="H174" s="9">
        <v>7</v>
      </c>
      <c r="I174" s="8">
        <v>14.1</v>
      </c>
      <c r="J174" s="8">
        <v>17</v>
      </c>
      <c r="K174" s="7">
        <v>11.3</v>
      </c>
      <c r="L174" s="9">
        <v>9</v>
      </c>
      <c r="M174" s="9">
        <v>12.1</v>
      </c>
      <c r="N174" s="69">
        <f t="shared" si="4"/>
        <v>4.0636600907720277</v>
      </c>
      <c r="O174" s="1">
        <v>18.399999999999999</v>
      </c>
      <c r="P174" s="2">
        <v>7</v>
      </c>
      <c r="Q174" s="1">
        <v>7.2</v>
      </c>
      <c r="R174" s="3">
        <v>7</v>
      </c>
      <c r="S174" s="2">
        <v>8.4</v>
      </c>
      <c r="T174" s="2">
        <v>13</v>
      </c>
      <c r="U174" s="1">
        <v>10.199999999999999</v>
      </c>
      <c r="V174" s="3">
        <v>11</v>
      </c>
      <c r="W174" s="3">
        <v>11.05</v>
      </c>
      <c r="X174" s="70">
        <f t="shared" si="5"/>
        <v>5.0527220386639096</v>
      </c>
      <c r="Y174" s="38" t="s">
        <v>691</v>
      </c>
      <c r="Z174" s="39" t="s">
        <v>1174</v>
      </c>
      <c r="AA174" s="40" t="s">
        <v>174</v>
      </c>
      <c r="AB174" s="39" t="s">
        <v>174</v>
      </c>
      <c r="AC174" s="39" t="s">
        <v>860</v>
      </c>
      <c r="AD174" s="39" t="s">
        <v>1175</v>
      </c>
      <c r="AE174" s="41">
        <v>165930351</v>
      </c>
    </row>
    <row r="175" spans="1:31">
      <c r="A175" s="61" t="s">
        <v>175</v>
      </c>
      <c r="B175" s="1">
        <v>0.64</v>
      </c>
      <c r="C175" s="2">
        <v>-1.1200000000000001</v>
      </c>
      <c r="D175" s="3">
        <v>1</v>
      </c>
      <c r="E175" s="7">
        <v>6.9</v>
      </c>
      <c r="F175" s="8">
        <v>3</v>
      </c>
      <c r="G175" s="7">
        <v>8.6999999999999993</v>
      </c>
      <c r="H175" s="9">
        <v>9</v>
      </c>
      <c r="I175" s="8">
        <v>8.3000000000000007</v>
      </c>
      <c r="J175" s="8">
        <v>10</v>
      </c>
      <c r="K175" s="7">
        <v>15.1</v>
      </c>
      <c r="L175" s="9">
        <v>12</v>
      </c>
      <c r="M175" s="9">
        <v>9.75</v>
      </c>
      <c r="N175" s="69">
        <f t="shared" si="4"/>
        <v>3.6492008257516688</v>
      </c>
      <c r="O175" s="1">
        <v>15.7</v>
      </c>
      <c r="P175" s="2">
        <v>6</v>
      </c>
      <c r="Q175" s="1">
        <v>18.5</v>
      </c>
      <c r="R175" s="3">
        <v>18</v>
      </c>
      <c r="S175" s="2">
        <v>6.5</v>
      </c>
      <c r="T175" s="2">
        <v>10</v>
      </c>
      <c r="U175" s="1">
        <v>7.5</v>
      </c>
      <c r="V175" s="3">
        <v>8</v>
      </c>
      <c r="W175" s="3">
        <v>12.05</v>
      </c>
      <c r="X175" s="70">
        <f t="shared" si="5"/>
        <v>5.9562292322128307</v>
      </c>
      <c r="Y175" s="38" t="s">
        <v>691</v>
      </c>
      <c r="Z175" s="39" t="s">
        <v>1176</v>
      </c>
      <c r="AA175" s="40" t="s">
        <v>175</v>
      </c>
      <c r="AB175" s="39" t="s">
        <v>175</v>
      </c>
      <c r="AC175" s="39" t="s">
        <v>860</v>
      </c>
      <c r="AD175" s="39" t="s">
        <v>1177</v>
      </c>
      <c r="AE175" s="41">
        <v>165930352</v>
      </c>
    </row>
    <row r="176" spans="1:31">
      <c r="A176" s="61" t="s">
        <v>176</v>
      </c>
      <c r="B176" s="1">
        <v>0.32</v>
      </c>
      <c r="C176" s="2">
        <v>1.18</v>
      </c>
      <c r="D176" s="3">
        <v>0.82</v>
      </c>
      <c r="E176" s="7">
        <v>27.7</v>
      </c>
      <c r="F176" s="8">
        <v>12</v>
      </c>
      <c r="G176" s="7">
        <v>33</v>
      </c>
      <c r="H176" s="9">
        <v>34</v>
      </c>
      <c r="I176" s="8">
        <v>21.5</v>
      </c>
      <c r="J176" s="8">
        <v>26</v>
      </c>
      <c r="K176" s="7">
        <v>36.5</v>
      </c>
      <c r="L176" s="9">
        <v>29</v>
      </c>
      <c r="M176" s="9">
        <v>29.68</v>
      </c>
      <c r="N176" s="69">
        <f t="shared" si="4"/>
        <v>6.5413428794603492</v>
      </c>
      <c r="O176" s="1">
        <v>21</v>
      </c>
      <c r="P176" s="2">
        <v>8</v>
      </c>
      <c r="Q176" s="1">
        <v>25.8</v>
      </c>
      <c r="R176" s="3">
        <v>25</v>
      </c>
      <c r="S176" s="2">
        <v>24.6</v>
      </c>
      <c r="T176" s="2">
        <v>38</v>
      </c>
      <c r="U176" s="1">
        <v>26.1</v>
      </c>
      <c r="V176" s="3">
        <v>28</v>
      </c>
      <c r="W176" s="3">
        <v>24.38</v>
      </c>
      <c r="X176" s="70">
        <f t="shared" si="5"/>
        <v>2.3414738947936198</v>
      </c>
      <c r="Y176" s="38" t="s">
        <v>691</v>
      </c>
      <c r="Z176" s="39" t="s">
        <v>1178</v>
      </c>
      <c r="AA176" s="40" t="s">
        <v>176</v>
      </c>
      <c r="AB176" s="39" t="s">
        <v>176</v>
      </c>
      <c r="AC176" s="39" t="s">
        <v>873</v>
      </c>
      <c r="AD176" s="39" t="s">
        <v>1179</v>
      </c>
      <c r="AE176" s="41">
        <v>165930353</v>
      </c>
    </row>
    <row r="177" spans="1:31">
      <c r="A177" s="61" t="s">
        <v>177</v>
      </c>
      <c r="B177" s="1">
        <v>0.46</v>
      </c>
      <c r="C177" s="2">
        <v>1.08</v>
      </c>
      <c r="D177" s="3">
        <v>0.91</v>
      </c>
      <c r="E177" s="7">
        <v>157.1</v>
      </c>
      <c r="F177" s="8">
        <v>68</v>
      </c>
      <c r="G177" s="7">
        <v>177.8</v>
      </c>
      <c r="H177" s="9">
        <v>183</v>
      </c>
      <c r="I177" s="8">
        <v>197.7</v>
      </c>
      <c r="J177" s="8">
        <v>239</v>
      </c>
      <c r="K177" s="7">
        <v>226.9</v>
      </c>
      <c r="L177" s="9">
        <v>180</v>
      </c>
      <c r="M177" s="9">
        <v>189.87</v>
      </c>
      <c r="N177" s="69">
        <f t="shared" si="4"/>
        <v>29.732627981170356</v>
      </c>
      <c r="O177" s="1">
        <v>152.19999999999999</v>
      </c>
      <c r="P177" s="2">
        <v>58</v>
      </c>
      <c r="Q177" s="1">
        <v>202.9</v>
      </c>
      <c r="R177" s="3">
        <v>197</v>
      </c>
      <c r="S177" s="2">
        <v>178.5</v>
      </c>
      <c r="T177" s="2">
        <v>276</v>
      </c>
      <c r="U177" s="1">
        <v>168.6</v>
      </c>
      <c r="V177" s="3">
        <v>181</v>
      </c>
      <c r="W177" s="3">
        <v>175.55</v>
      </c>
      <c r="X177" s="70">
        <f t="shared" si="5"/>
        <v>21.2151675301734</v>
      </c>
      <c r="Y177" s="38" t="s">
        <v>691</v>
      </c>
      <c r="Z177" s="39" t="s">
        <v>1180</v>
      </c>
      <c r="AA177" s="40" t="s">
        <v>177</v>
      </c>
      <c r="AB177" s="39" t="s">
        <v>177</v>
      </c>
      <c r="AC177" s="39" t="s">
        <v>950</v>
      </c>
      <c r="AD177" s="39" t="s">
        <v>1181</v>
      </c>
      <c r="AE177" s="41">
        <v>165930356</v>
      </c>
    </row>
    <row r="178" spans="1:31">
      <c r="A178" s="61" t="s">
        <v>178</v>
      </c>
      <c r="B178" s="1">
        <v>0.28000000000000003</v>
      </c>
      <c r="C178" s="2">
        <v>1.3</v>
      </c>
      <c r="D178" s="3">
        <v>0.8</v>
      </c>
      <c r="E178" s="7">
        <v>20.8</v>
      </c>
      <c r="F178" s="8">
        <v>9</v>
      </c>
      <c r="G178" s="7">
        <v>18.5</v>
      </c>
      <c r="H178" s="9">
        <v>19</v>
      </c>
      <c r="I178" s="8">
        <v>14.9</v>
      </c>
      <c r="J178" s="8">
        <v>18</v>
      </c>
      <c r="K178" s="7">
        <v>12.6</v>
      </c>
      <c r="L178" s="9">
        <v>10</v>
      </c>
      <c r="M178" s="9">
        <v>16.7</v>
      </c>
      <c r="N178" s="69">
        <f t="shared" si="4"/>
        <v>3.6560452221856763</v>
      </c>
      <c r="O178" s="1">
        <v>13.1</v>
      </c>
      <c r="P178" s="2">
        <v>5</v>
      </c>
      <c r="Q178" s="1">
        <v>10.3</v>
      </c>
      <c r="R178" s="3">
        <v>10</v>
      </c>
      <c r="S178" s="2">
        <v>16.2</v>
      </c>
      <c r="T178" s="2">
        <v>25</v>
      </c>
      <c r="U178" s="1">
        <v>9.3000000000000007</v>
      </c>
      <c r="V178" s="3">
        <v>10</v>
      </c>
      <c r="W178" s="3">
        <v>12.22</v>
      </c>
      <c r="X178" s="70">
        <f t="shared" si="5"/>
        <v>3.0998655884839166</v>
      </c>
      <c r="Y178" s="38" t="s">
        <v>691</v>
      </c>
      <c r="Z178" s="39" t="s">
        <v>1182</v>
      </c>
      <c r="AA178" s="40" t="s">
        <v>178</v>
      </c>
      <c r="AB178" s="39" t="s">
        <v>178</v>
      </c>
      <c r="AC178" s="39" t="s">
        <v>881</v>
      </c>
      <c r="AD178" s="39" t="s">
        <v>1183</v>
      </c>
      <c r="AE178" s="41">
        <v>165930358</v>
      </c>
    </row>
    <row r="179" spans="1:31">
      <c r="A179" s="61" t="s">
        <v>179</v>
      </c>
      <c r="B179" s="1">
        <v>0.8</v>
      </c>
      <c r="C179" s="2">
        <v>1.08</v>
      </c>
      <c r="D179" s="3">
        <v>1</v>
      </c>
      <c r="E179" s="7">
        <v>23.1</v>
      </c>
      <c r="F179" s="8">
        <v>10</v>
      </c>
      <c r="G179" s="7">
        <v>14.6</v>
      </c>
      <c r="H179" s="9">
        <v>15</v>
      </c>
      <c r="I179" s="8">
        <v>31.4</v>
      </c>
      <c r="J179" s="8">
        <v>38</v>
      </c>
      <c r="K179" s="7">
        <v>13.9</v>
      </c>
      <c r="L179" s="9">
        <v>11</v>
      </c>
      <c r="M179" s="9">
        <v>20.75</v>
      </c>
      <c r="N179" s="69">
        <f t="shared" si="4"/>
        <v>8.2399433655011656</v>
      </c>
      <c r="O179" s="1">
        <v>15.7</v>
      </c>
      <c r="P179" s="2">
        <v>6</v>
      </c>
      <c r="Q179" s="1">
        <v>29.9</v>
      </c>
      <c r="R179" s="3">
        <v>29</v>
      </c>
      <c r="S179" s="2">
        <v>14.9</v>
      </c>
      <c r="T179" s="2">
        <v>23</v>
      </c>
      <c r="U179" s="1">
        <v>16.8</v>
      </c>
      <c r="V179" s="3">
        <v>18</v>
      </c>
      <c r="W179" s="3">
        <v>19.32</v>
      </c>
      <c r="X179" s="70">
        <f t="shared" si="5"/>
        <v>7.0928955065379746</v>
      </c>
      <c r="Y179" s="38" t="s">
        <v>691</v>
      </c>
      <c r="Z179" s="39" t="s">
        <v>1184</v>
      </c>
      <c r="AA179" s="40" t="s">
        <v>179</v>
      </c>
      <c r="AB179" s="39" t="s">
        <v>179</v>
      </c>
      <c r="AC179" s="39" t="s">
        <v>1185</v>
      </c>
      <c r="AD179" s="39" t="s">
        <v>1186</v>
      </c>
      <c r="AE179" s="41">
        <v>165930360</v>
      </c>
    </row>
    <row r="180" spans="1:31">
      <c r="A180" s="61" t="s">
        <v>180</v>
      </c>
      <c r="B180" s="1">
        <v>1</v>
      </c>
      <c r="C180" s="2">
        <v>-1.01</v>
      </c>
      <c r="D180" s="3">
        <v>1</v>
      </c>
      <c r="E180" s="7">
        <v>11.6</v>
      </c>
      <c r="F180" s="8">
        <v>5</v>
      </c>
      <c r="G180" s="7">
        <v>4.9000000000000004</v>
      </c>
      <c r="H180" s="9">
        <v>5</v>
      </c>
      <c r="I180" s="8">
        <v>7.4</v>
      </c>
      <c r="J180" s="8">
        <v>9</v>
      </c>
      <c r="K180" s="7">
        <v>6.3</v>
      </c>
      <c r="L180" s="9">
        <v>5</v>
      </c>
      <c r="M180" s="9">
        <v>7.55</v>
      </c>
      <c r="N180" s="69">
        <f t="shared" si="4"/>
        <v>2.8873286384938353</v>
      </c>
      <c r="O180" s="1">
        <v>10.5</v>
      </c>
      <c r="P180" s="2">
        <v>4</v>
      </c>
      <c r="Q180" s="1">
        <v>13.4</v>
      </c>
      <c r="R180" s="3">
        <v>13</v>
      </c>
      <c r="S180" s="2">
        <v>3.9</v>
      </c>
      <c r="T180" s="2">
        <v>6</v>
      </c>
      <c r="U180" s="1">
        <v>3.7</v>
      </c>
      <c r="V180" s="3">
        <v>4</v>
      </c>
      <c r="W180" s="3">
        <v>7.87</v>
      </c>
      <c r="X180" s="70">
        <f t="shared" si="5"/>
        <v>4.8527483621826795</v>
      </c>
      <c r="Y180" s="38" t="s">
        <v>691</v>
      </c>
      <c r="Z180" s="39" t="s">
        <v>1187</v>
      </c>
      <c r="AA180" s="40" t="s">
        <v>180</v>
      </c>
      <c r="AB180" s="39" t="s">
        <v>180</v>
      </c>
      <c r="AC180" s="39" t="s">
        <v>1188</v>
      </c>
      <c r="AD180" s="39" t="s">
        <v>1189</v>
      </c>
      <c r="AE180" s="41">
        <v>165930361</v>
      </c>
    </row>
    <row r="181" spans="1:31">
      <c r="A181" s="61" t="s">
        <v>181</v>
      </c>
      <c r="B181" s="13">
        <v>3.5E-4</v>
      </c>
      <c r="C181" s="2">
        <v>1.73</v>
      </c>
      <c r="D181" s="3">
        <v>0.02</v>
      </c>
      <c r="E181" s="7">
        <v>50.8</v>
      </c>
      <c r="F181" s="8">
        <v>22</v>
      </c>
      <c r="G181" s="7">
        <v>58.3</v>
      </c>
      <c r="H181" s="9">
        <v>60</v>
      </c>
      <c r="I181" s="8">
        <v>73.599999999999994</v>
      </c>
      <c r="J181" s="8">
        <v>89</v>
      </c>
      <c r="K181" s="7">
        <v>60.5</v>
      </c>
      <c r="L181" s="9">
        <v>48</v>
      </c>
      <c r="M181" s="9">
        <v>60.8</v>
      </c>
      <c r="N181" s="69">
        <f t="shared" si="4"/>
        <v>9.4899947312946118</v>
      </c>
      <c r="O181" s="1">
        <v>28.9</v>
      </c>
      <c r="P181" s="2">
        <v>11</v>
      </c>
      <c r="Q181" s="1">
        <v>29.9</v>
      </c>
      <c r="R181" s="3">
        <v>29</v>
      </c>
      <c r="S181" s="2">
        <v>33</v>
      </c>
      <c r="T181" s="2">
        <v>51</v>
      </c>
      <c r="U181" s="1">
        <v>47.5</v>
      </c>
      <c r="V181" s="3">
        <v>51</v>
      </c>
      <c r="W181" s="3">
        <v>34.83</v>
      </c>
      <c r="X181" s="70">
        <f t="shared" si="5"/>
        <v>8.6283930523977812</v>
      </c>
      <c r="Y181" s="38" t="s">
        <v>691</v>
      </c>
      <c r="Z181" s="39" t="s">
        <v>1190</v>
      </c>
      <c r="AA181" s="40" t="s">
        <v>181</v>
      </c>
      <c r="AB181" s="39" t="s">
        <v>181</v>
      </c>
      <c r="AC181" s="39" t="s">
        <v>1191</v>
      </c>
      <c r="AD181" s="39" t="s">
        <v>1192</v>
      </c>
      <c r="AE181" s="41">
        <v>165930362</v>
      </c>
    </row>
    <row r="182" spans="1:31">
      <c r="A182" s="61" t="s">
        <v>182</v>
      </c>
      <c r="B182" s="1">
        <v>0.59</v>
      </c>
      <c r="C182" s="2">
        <v>1.17</v>
      </c>
      <c r="D182" s="3">
        <v>0.99</v>
      </c>
      <c r="E182" s="7">
        <v>13.9</v>
      </c>
      <c r="F182" s="8">
        <v>6</v>
      </c>
      <c r="G182" s="7">
        <v>6.8</v>
      </c>
      <c r="H182" s="9">
        <v>7</v>
      </c>
      <c r="I182" s="8">
        <v>5.8</v>
      </c>
      <c r="J182" s="8">
        <v>7</v>
      </c>
      <c r="K182" s="7">
        <v>5</v>
      </c>
      <c r="L182" s="9">
        <v>4</v>
      </c>
      <c r="M182" s="9">
        <v>7.88</v>
      </c>
      <c r="N182" s="69">
        <f t="shared" si="4"/>
        <v>4.0836054331109573</v>
      </c>
      <c r="O182" s="1">
        <v>5.2</v>
      </c>
      <c r="P182" s="2">
        <v>2</v>
      </c>
      <c r="Q182" s="1">
        <v>7.2</v>
      </c>
      <c r="R182" s="3">
        <v>7</v>
      </c>
      <c r="S182" s="2">
        <v>7.1</v>
      </c>
      <c r="T182" s="2">
        <v>11</v>
      </c>
      <c r="U182" s="1">
        <v>3.7</v>
      </c>
      <c r="V182" s="3">
        <v>4</v>
      </c>
      <c r="W182" s="3">
        <v>5.8</v>
      </c>
      <c r="X182" s="70">
        <f t="shared" si="5"/>
        <v>1.67531091641721</v>
      </c>
      <c r="Y182" s="38" t="s">
        <v>691</v>
      </c>
      <c r="Z182" s="39" t="s">
        <v>1193</v>
      </c>
      <c r="AA182" s="40" t="s">
        <v>182</v>
      </c>
      <c r="AB182" s="39" t="s">
        <v>182</v>
      </c>
      <c r="AC182" s="39" t="s">
        <v>1194</v>
      </c>
      <c r="AD182" s="39" t="s">
        <v>992</v>
      </c>
      <c r="AE182" s="41" t="s">
        <v>992</v>
      </c>
    </row>
    <row r="183" spans="1:31">
      <c r="A183" s="61" t="s">
        <v>183</v>
      </c>
      <c r="B183" s="13">
        <v>5.4599999999999999E-5</v>
      </c>
      <c r="C183" s="2">
        <v>-3.85</v>
      </c>
      <c r="D183" s="14">
        <v>5.3899999999999998E-3</v>
      </c>
      <c r="E183" s="7">
        <v>2.2999999999999998</v>
      </c>
      <c r="F183" s="8">
        <v>1</v>
      </c>
      <c r="G183" s="7">
        <v>4.9000000000000004</v>
      </c>
      <c r="H183" s="9">
        <v>5</v>
      </c>
      <c r="I183" s="8">
        <v>5</v>
      </c>
      <c r="J183" s="8">
        <v>6</v>
      </c>
      <c r="K183" s="7">
        <v>10.1</v>
      </c>
      <c r="L183" s="9">
        <v>8</v>
      </c>
      <c r="M183" s="9">
        <v>5.57</v>
      </c>
      <c r="N183" s="69">
        <f t="shared" si="4"/>
        <v>3.265348373451141</v>
      </c>
      <c r="O183" s="1">
        <v>10.5</v>
      </c>
      <c r="P183" s="2">
        <v>4</v>
      </c>
      <c r="Q183" s="1">
        <v>42.2</v>
      </c>
      <c r="R183" s="3">
        <v>41</v>
      </c>
      <c r="S183" s="2">
        <v>13.6</v>
      </c>
      <c r="T183" s="2">
        <v>21</v>
      </c>
      <c r="U183" s="1">
        <v>22.4</v>
      </c>
      <c r="V183" s="3">
        <v>24</v>
      </c>
      <c r="W183" s="3">
        <v>22.17</v>
      </c>
      <c r="X183" s="70">
        <f t="shared" si="5"/>
        <v>14.269869188842161</v>
      </c>
      <c r="Y183" s="38" t="s">
        <v>691</v>
      </c>
      <c r="Z183" s="39" t="s">
        <v>1195</v>
      </c>
      <c r="AA183" s="40" t="s">
        <v>183</v>
      </c>
      <c r="AB183" s="39" t="s">
        <v>183</v>
      </c>
      <c r="AC183" s="39" t="s">
        <v>950</v>
      </c>
      <c r="AD183" s="39" t="s">
        <v>1196</v>
      </c>
      <c r="AE183" s="41">
        <v>165930376</v>
      </c>
    </row>
    <row r="184" spans="1:31">
      <c r="A184" s="61" t="s">
        <v>184</v>
      </c>
      <c r="B184" s="1">
        <v>0.05</v>
      </c>
      <c r="C184" s="2">
        <v>-2.75</v>
      </c>
      <c r="D184" s="3">
        <v>0.42</v>
      </c>
      <c r="E184" s="7">
        <v>2.2999999999999998</v>
      </c>
      <c r="F184" s="8">
        <v>1</v>
      </c>
      <c r="G184" s="7">
        <v>1.9</v>
      </c>
      <c r="H184" s="9">
        <v>2</v>
      </c>
      <c r="I184" s="8">
        <v>2.5</v>
      </c>
      <c r="J184" s="8">
        <v>3</v>
      </c>
      <c r="K184" s="7">
        <v>5</v>
      </c>
      <c r="L184" s="9">
        <v>4</v>
      </c>
      <c r="M184" s="9">
        <v>2.92</v>
      </c>
      <c r="N184" s="69">
        <f t="shared" si="4"/>
        <v>1.4056433876817171</v>
      </c>
      <c r="O184" s="1">
        <v>0</v>
      </c>
      <c r="P184" s="2">
        <v>0</v>
      </c>
      <c r="Q184" s="1">
        <v>12.4</v>
      </c>
      <c r="R184" s="3">
        <v>12</v>
      </c>
      <c r="S184" s="2">
        <v>7.1</v>
      </c>
      <c r="T184" s="2">
        <v>11</v>
      </c>
      <c r="U184" s="1">
        <v>10.199999999999999</v>
      </c>
      <c r="V184" s="3">
        <v>11</v>
      </c>
      <c r="W184" s="3">
        <v>7.42</v>
      </c>
      <c r="X184" s="70">
        <f t="shared" si="5"/>
        <v>5.4064005277695335</v>
      </c>
      <c r="Y184" s="38" t="s">
        <v>691</v>
      </c>
      <c r="Z184" s="39" t="s">
        <v>1197</v>
      </c>
      <c r="AA184" s="40" t="s">
        <v>184</v>
      </c>
      <c r="AB184" s="39" t="s">
        <v>184</v>
      </c>
      <c r="AC184" s="39" t="s">
        <v>873</v>
      </c>
      <c r="AD184" s="39" t="s">
        <v>1198</v>
      </c>
      <c r="AE184" s="41">
        <v>165930377</v>
      </c>
    </row>
    <row r="185" spans="1:31">
      <c r="A185" s="61" t="s">
        <v>185</v>
      </c>
      <c r="B185" s="1">
        <v>0.03</v>
      </c>
      <c r="C185" s="2">
        <v>-1.42</v>
      </c>
      <c r="D185" s="3">
        <v>0.34</v>
      </c>
      <c r="E185" s="7">
        <v>27.7</v>
      </c>
      <c r="F185" s="8">
        <v>12</v>
      </c>
      <c r="G185" s="7">
        <v>37.9</v>
      </c>
      <c r="H185" s="9">
        <v>39</v>
      </c>
      <c r="I185" s="8">
        <v>45.5</v>
      </c>
      <c r="J185" s="8">
        <v>55</v>
      </c>
      <c r="K185" s="7">
        <v>41.6</v>
      </c>
      <c r="L185" s="9">
        <v>33</v>
      </c>
      <c r="M185" s="9">
        <v>38.17</v>
      </c>
      <c r="N185" s="69">
        <f t="shared" si="4"/>
        <v>7.6417166483280203</v>
      </c>
      <c r="O185" s="1">
        <v>36.700000000000003</v>
      </c>
      <c r="P185" s="2">
        <v>14</v>
      </c>
      <c r="Q185" s="1">
        <v>76.2</v>
      </c>
      <c r="R185" s="3">
        <v>74</v>
      </c>
      <c r="S185" s="2">
        <v>42</v>
      </c>
      <c r="T185" s="2">
        <v>65</v>
      </c>
      <c r="U185" s="1">
        <v>63.4</v>
      </c>
      <c r="V185" s="3">
        <v>68</v>
      </c>
      <c r="W185" s="3">
        <v>54.58</v>
      </c>
      <c r="X185" s="70">
        <f t="shared" si="5"/>
        <v>18.467697023000273</v>
      </c>
      <c r="Y185" s="38" t="s">
        <v>691</v>
      </c>
      <c r="Z185" s="39" t="s">
        <v>1199</v>
      </c>
      <c r="AA185" s="40" t="s">
        <v>185</v>
      </c>
      <c r="AB185" s="39" t="s">
        <v>185</v>
      </c>
      <c r="AC185" s="39" t="s">
        <v>1200</v>
      </c>
      <c r="AD185" s="39" t="s">
        <v>1201</v>
      </c>
      <c r="AE185" s="41">
        <v>165930378</v>
      </c>
    </row>
    <row r="186" spans="1:31">
      <c r="A186" s="61" t="s">
        <v>186</v>
      </c>
      <c r="B186" s="1">
        <v>0.28999999999999998</v>
      </c>
      <c r="C186" s="2">
        <v>-1.49</v>
      </c>
      <c r="D186" s="3">
        <v>0.82</v>
      </c>
      <c r="E186" s="7">
        <v>2.2999999999999998</v>
      </c>
      <c r="F186" s="8">
        <v>1</v>
      </c>
      <c r="G186" s="7">
        <v>8.6999999999999993</v>
      </c>
      <c r="H186" s="9">
        <v>9</v>
      </c>
      <c r="I186" s="8">
        <v>2.5</v>
      </c>
      <c r="J186" s="8">
        <v>3</v>
      </c>
      <c r="K186" s="7">
        <v>15.1</v>
      </c>
      <c r="L186" s="9">
        <v>12</v>
      </c>
      <c r="M186" s="9">
        <v>7.15</v>
      </c>
      <c r="N186" s="69">
        <f t="shared" si="4"/>
        <v>6.0759087111860612</v>
      </c>
      <c r="O186" s="1">
        <v>7.9</v>
      </c>
      <c r="P186" s="2">
        <v>3</v>
      </c>
      <c r="Q186" s="1">
        <v>11.3</v>
      </c>
      <c r="R186" s="3">
        <v>11</v>
      </c>
      <c r="S186" s="2">
        <v>12.9</v>
      </c>
      <c r="T186" s="2">
        <v>20</v>
      </c>
      <c r="U186" s="1">
        <v>10.199999999999999</v>
      </c>
      <c r="V186" s="3">
        <v>11</v>
      </c>
      <c r="W186" s="3">
        <v>10.57</v>
      </c>
      <c r="X186" s="70">
        <f t="shared" si="5"/>
        <v>2.0998015779274652</v>
      </c>
      <c r="Y186" s="38" t="s">
        <v>691</v>
      </c>
      <c r="Z186" s="39" t="s">
        <v>1202</v>
      </c>
      <c r="AA186" s="40" t="s">
        <v>186</v>
      </c>
      <c r="AB186" s="39" t="s">
        <v>186</v>
      </c>
      <c r="AC186" s="39" t="s">
        <v>860</v>
      </c>
      <c r="AD186" s="39" t="s">
        <v>1203</v>
      </c>
      <c r="AE186" s="41">
        <v>165930389</v>
      </c>
    </row>
    <row r="187" spans="1:31">
      <c r="A187" s="61" t="s">
        <v>187</v>
      </c>
      <c r="B187" s="1">
        <v>1</v>
      </c>
      <c r="C187" s="2">
        <v>1</v>
      </c>
      <c r="D187" s="3">
        <v>1</v>
      </c>
      <c r="E187" s="7">
        <v>9.1999999999999993</v>
      </c>
      <c r="F187" s="8">
        <v>4</v>
      </c>
      <c r="G187" s="7">
        <v>19.399999999999999</v>
      </c>
      <c r="H187" s="9">
        <v>20</v>
      </c>
      <c r="I187" s="8">
        <v>13.2</v>
      </c>
      <c r="J187" s="8">
        <v>16</v>
      </c>
      <c r="K187" s="7">
        <v>16.399999999999999</v>
      </c>
      <c r="L187" s="9">
        <v>13</v>
      </c>
      <c r="M187" s="9">
        <v>14.55</v>
      </c>
      <c r="N187" s="69">
        <f t="shared" si="4"/>
        <v>4.3737855457258066</v>
      </c>
      <c r="O187" s="1">
        <v>5.2</v>
      </c>
      <c r="P187" s="2">
        <v>2</v>
      </c>
      <c r="Q187" s="1">
        <v>22.7</v>
      </c>
      <c r="R187" s="3">
        <v>22</v>
      </c>
      <c r="S187" s="2">
        <v>19.399999999999999</v>
      </c>
      <c r="T187" s="2">
        <v>30</v>
      </c>
      <c r="U187" s="1">
        <v>8.4</v>
      </c>
      <c r="V187" s="3">
        <v>9</v>
      </c>
      <c r="W187" s="3">
        <v>13.92</v>
      </c>
      <c r="X187" s="70">
        <f t="shared" si="5"/>
        <v>8.4385524035030226</v>
      </c>
      <c r="Y187" s="38" t="s">
        <v>691</v>
      </c>
      <c r="Z187" s="39" t="s">
        <v>1204</v>
      </c>
      <c r="AA187" s="40" t="s">
        <v>187</v>
      </c>
      <c r="AB187" s="39" t="s">
        <v>187</v>
      </c>
      <c r="AC187" s="39" t="s">
        <v>1002</v>
      </c>
      <c r="AD187" s="39" t="s">
        <v>1205</v>
      </c>
      <c r="AE187" s="41">
        <v>165930390</v>
      </c>
    </row>
    <row r="188" spans="1:31">
      <c r="A188" s="61" t="s">
        <v>188</v>
      </c>
      <c r="B188" s="1">
        <v>0.46</v>
      </c>
      <c r="C188" s="2">
        <v>-1.28</v>
      </c>
      <c r="D188" s="3">
        <v>0.91</v>
      </c>
      <c r="E188" s="7">
        <v>16.2</v>
      </c>
      <c r="F188" s="8">
        <v>7</v>
      </c>
      <c r="G188" s="7">
        <v>7.8</v>
      </c>
      <c r="H188" s="9">
        <v>8</v>
      </c>
      <c r="I188" s="8">
        <v>6.6</v>
      </c>
      <c r="J188" s="8">
        <v>8</v>
      </c>
      <c r="K188" s="7">
        <v>20.2</v>
      </c>
      <c r="L188" s="9">
        <v>16</v>
      </c>
      <c r="M188" s="9">
        <v>12.7</v>
      </c>
      <c r="N188" s="69">
        <f t="shared" si="4"/>
        <v>6.575712889109437</v>
      </c>
      <c r="O188" s="1">
        <v>26.2</v>
      </c>
      <c r="P188" s="2">
        <v>10</v>
      </c>
      <c r="Q188" s="1">
        <v>15.5</v>
      </c>
      <c r="R188" s="3">
        <v>15</v>
      </c>
      <c r="S188" s="2">
        <v>14.9</v>
      </c>
      <c r="T188" s="2">
        <v>23</v>
      </c>
      <c r="U188" s="1">
        <v>9.3000000000000007</v>
      </c>
      <c r="V188" s="3">
        <v>10</v>
      </c>
      <c r="W188" s="3">
        <v>16.48</v>
      </c>
      <c r="X188" s="70">
        <f t="shared" si="5"/>
        <v>7.0589777352437268</v>
      </c>
      <c r="Y188" s="38" t="s">
        <v>691</v>
      </c>
      <c r="Z188" s="39" t="s">
        <v>1206</v>
      </c>
      <c r="AA188" s="40" t="s">
        <v>188</v>
      </c>
      <c r="AB188" s="39" t="s">
        <v>188</v>
      </c>
      <c r="AC188" s="39" t="s">
        <v>950</v>
      </c>
      <c r="AD188" s="39" t="s">
        <v>1207</v>
      </c>
      <c r="AE188" s="41">
        <v>165930393</v>
      </c>
    </row>
    <row r="189" spans="1:31">
      <c r="A189" s="61" t="s">
        <v>189</v>
      </c>
      <c r="B189" s="1">
        <v>1</v>
      </c>
      <c r="C189" s="2">
        <v>1.03</v>
      </c>
      <c r="D189" s="3">
        <v>1</v>
      </c>
      <c r="E189" s="7">
        <v>4.5999999999999996</v>
      </c>
      <c r="F189" s="8">
        <v>2</v>
      </c>
      <c r="G189" s="7">
        <v>8.6999999999999993</v>
      </c>
      <c r="H189" s="9">
        <v>9</v>
      </c>
      <c r="I189" s="8">
        <v>5</v>
      </c>
      <c r="J189" s="8">
        <v>6</v>
      </c>
      <c r="K189" s="7">
        <v>6.3</v>
      </c>
      <c r="L189" s="9">
        <v>5</v>
      </c>
      <c r="M189" s="9">
        <v>6.15</v>
      </c>
      <c r="N189" s="69">
        <f t="shared" si="4"/>
        <v>1.8484227510682361</v>
      </c>
      <c r="O189" s="1">
        <v>15.7</v>
      </c>
      <c r="P189" s="2">
        <v>6</v>
      </c>
      <c r="Q189" s="1">
        <v>2.1</v>
      </c>
      <c r="R189" s="3">
        <v>2</v>
      </c>
      <c r="S189" s="2">
        <v>6.5</v>
      </c>
      <c r="T189" s="2">
        <v>10</v>
      </c>
      <c r="U189" s="1">
        <v>4.7</v>
      </c>
      <c r="V189" s="3">
        <v>5</v>
      </c>
      <c r="W189" s="3">
        <v>7.25</v>
      </c>
      <c r="X189" s="70">
        <f t="shared" si="5"/>
        <v>5.9157980583068142</v>
      </c>
      <c r="Y189" s="38" t="s">
        <v>691</v>
      </c>
      <c r="Z189" s="39" t="s">
        <v>1208</v>
      </c>
      <c r="AA189" s="40" t="s">
        <v>189</v>
      </c>
      <c r="AB189" s="39" t="s">
        <v>189</v>
      </c>
      <c r="AC189" s="39" t="s">
        <v>1209</v>
      </c>
      <c r="AD189" s="39" t="s">
        <v>1210</v>
      </c>
      <c r="AE189" s="41">
        <v>165930402</v>
      </c>
    </row>
    <row r="190" spans="1:31">
      <c r="A190" s="61" t="s">
        <v>190</v>
      </c>
      <c r="B190" s="1">
        <v>0.5</v>
      </c>
      <c r="C190" s="2">
        <v>1.42</v>
      </c>
      <c r="D190" s="3">
        <v>0.92</v>
      </c>
      <c r="E190" s="7">
        <v>0</v>
      </c>
      <c r="F190" s="8">
        <v>0</v>
      </c>
      <c r="G190" s="7">
        <v>8.6999999999999993</v>
      </c>
      <c r="H190" s="9">
        <v>9</v>
      </c>
      <c r="I190" s="8">
        <v>8.3000000000000007</v>
      </c>
      <c r="J190" s="8">
        <v>10</v>
      </c>
      <c r="K190" s="7">
        <v>12.6</v>
      </c>
      <c r="L190" s="9">
        <v>10</v>
      </c>
      <c r="M190" s="9">
        <v>7.4</v>
      </c>
      <c r="N190" s="69">
        <f t="shared" si="4"/>
        <v>5.3009433122794274</v>
      </c>
      <c r="O190" s="1">
        <v>2.6</v>
      </c>
      <c r="P190" s="2">
        <v>1</v>
      </c>
      <c r="Q190" s="1">
        <v>2.1</v>
      </c>
      <c r="R190" s="3">
        <v>2</v>
      </c>
      <c r="S190" s="2">
        <v>3.9</v>
      </c>
      <c r="T190" s="2">
        <v>6</v>
      </c>
      <c r="U190" s="1">
        <v>12.1</v>
      </c>
      <c r="V190" s="3">
        <v>13</v>
      </c>
      <c r="W190" s="3">
        <v>5.17</v>
      </c>
      <c r="X190" s="70">
        <f t="shared" si="5"/>
        <v>4.6785859687160469</v>
      </c>
      <c r="Y190" s="38" t="s">
        <v>691</v>
      </c>
      <c r="Z190" s="39" t="s">
        <v>1211</v>
      </c>
      <c r="AA190" s="40" t="s">
        <v>190</v>
      </c>
      <c r="AB190" s="39" t="s">
        <v>190</v>
      </c>
      <c r="AC190" s="39" t="s">
        <v>860</v>
      </c>
      <c r="AD190" s="39" t="s">
        <v>1212</v>
      </c>
      <c r="AE190" s="41">
        <v>165930404</v>
      </c>
    </row>
    <row r="191" spans="1:31">
      <c r="A191" s="61" t="s">
        <v>191</v>
      </c>
      <c r="B191" s="1">
        <v>0.85</v>
      </c>
      <c r="C191" s="2">
        <v>1.1000000000000001</v>
      </c>
      <c r="D191" s="3">
        <v>1</v>
      </c>
      <c r="E191" s="7">
        <v>20.8</v>
      </c>
      <c r="F191" s="8">
        <v>9</v>
      </c>
      <c r="G191" s="7">
        <v>15.5</v>
      </c>
      <c r="H191" s="9">
        <v>16</v>
      </c>
      <c r="I191" s="8">
        <v>33.1</v>
      </c>
      <c r="J191" s="8">
        <v>40</v>
      </c>
      <c r="K191" s="7">
        <v>25.2</v>
      </c>
      <c r="L191" s="9">
        <v>20</v>
      </c>
      <c r="M191" s="9">
        <v>23.65</v>
      </c>
      <c r="N191" s="69">
        <f t="shared" si="4"/>
        <v>7.4442371447090876</v>
      </c>
      <c r="O191" s="1">
        <v>34.1</v>
      </c>
      <c r="P191" s="2">
        <v>13</v>
      </c>
      <c r="Q191" s="1">
        <v>24.7</v>
      </c>
      <c r="R191" s="3">
        <v>24</v>
      </c>
      <c r="S191" s="2">
        <v>17.5</v>
      </c>
      <c r="T191" s="2">
        <v>27</v>
      </c>
      <c r="U191" s="1">
        <v>18.600000000000001</v>
      </c>
      <c r="V191" s="3">
        <v>20</v>
      </c>
      <c r="W191" s="3">
        <v>23.73</v>
      </c>
      <c r="X191" s="70">
        <f t="shared" si="5"/>
        <v>7.6071786272353759</v>
      </c>
      <c r="Y191" s="38" t="s">
        <v>691</v>
      </c>
      <c r="Z191" s="39" t="s">
        <v>1213</v>
      </c>
      <c r="AA191" s="40" t="s">
        <v>191</v>
      </c>
      <c r="AB191" s="39" t="s">
        <v>191</v>
      </c>
      <c r="AC191" s="39" t="s">
        <v>1002</v>
      </c>
      <c r="AD191" s="39" t="s">
        <v>1214</v>
      </c>
      <c r="AE191" s="41">
        <v>165930412</v>
      </c>
    </row>
    <row r="192" spans="1:31">
      <c r="A192" s="61" t="s">
        <v>192</v>
      </c>
      <c r="B192" s="1">
        <v>0.32</v>
      </c>
      <c r="C192" s="2">
        <v>-1.28</v>
      </c>
      <c r="D192" s="3">
        <v>0.82</v>
      </c>
      <c r="E192" s="7">
        <v>4.5999999999999996</v>
      </c>
      <c r="F192" s="8">
        <v>2</v>
      </c>
      <c r="G192" s="7">
        <v>14.6</v>
      </c>
      <c r="H192" s="9">
        <v>15</v>
      </c>
      <c r="I192" s="8">
        <v>11.6</v>
      </c>
      <c r="J192" s="8">
        <v>14</v>
      </c>
      <c r="K192" s="7">
        <v>11.3</v>
      </c>
      <c r="L192" s="9">
        <v>9</v>
      </c>
      <c r="M192" s="9">
        <v>10.52</v>
      </c>
      <c r="N192" s="69">
        <f t="shared" si="4"/>
        <v>4.2216702855623423</v>
      </c>
      <c r="O192" s="1">
        <v>13.1</v>
      </c>
      <c r="P192" s="2">
        <v>5</v>
      </c>
      <c r="Q192" s="1">
        <v>21.6</v>
      </c>
      <c r="R192" s="3">
        <v>21</v>
      </c>
      <c r="S192" s="2">
        <v>14.9</v>
      </c>
      <c r="T192" s="2">
        <v>23</v>
      </c>
      <c r="U192" s="1">
        <v>8.4</v>
      </c>
      <c r="V192" s="3">
        <v>9</v>
      </c>
      <c r="W192" s="3">
        <v>14.5</v>
      </c>
      <c r="X192" s="70">
        <f t="shared" si="5"/>
        <v>5.469308304834656</v>
      </c>
      <c r="Y192" s="38" t="s">
        <v>691</v>
      </c>
      <c r="Z192" s="39" t="s">
        <v>1215</v>
      </c>
      <c r="AA192" s="40" t="s">
        <v>192</v>
      </c>
      <c r="AB192" s="39" t="s">
        <v>192</v>
      </c>
      <c r="AC192" s="39" t="s">
        <v>860</v>
      </c>
      <c r="AD192" s="39" t="s">
        <v>1216</v>
      </c>
      <c r="AE192" s="41">
        <v>165930415</v>
      </c>
    </row>
    <row r="193" spans="1:31">
      <c r="A193" s="61" t="s">
        <v>193</v>
      </c>
      <c r="B193" s="13">
        <v>1.2199999999999999E-3</v>
      </c>
      <c r="C193" s="2">
        <v>-1.57</v>
      </c>
      <c r="D193" s="3">
        <v>0.05</v>
      </c>
      <c r="E193" s="7">
        <v>43.9</v>
      </c>
      <c r="F193" s="8">
        <v>19</v>
      </c>
      <c r="G193" s="7">
        <v>37.9</v>
      </c>
      <c r="H193" s="9">
        <v>39</v>
      </c>
      <c r="I193" s="8">
        <v>43</v>
      </c>
      <c r="J193" s="8">
        <v>52</v>
      </c>
      <c r="K193" s="7">
        <v>39.1</v>
      </c>
      <c r="L193" s="9">
        <v>31</v>
      </c>
      <c r="M193" s="9">
        <v>40.98</v>
      </c>
      <c r="N193" s="69">
        <f t="shared" si="4"/>
        <v>2.9227555491350965</v>
      </c>
      <c r="O193" s="1">
        <v>63</v>
      </c>
      <c r="P193" s="2">
        <v>24</v>
      </c>
      <c r="Q193" s="1">
        <v>80.3</v>
      </c>
      <c r="R193" s="3">
        <v>78</v>
      </c>
      <c r="S193" s="2">
        <v>48.5</v>
      </c>
      <c r="T193" s="2">
        <v>75</v>
      </c>
      <c r="U193" s="1">
        <v>67.099999999999994</v>
      </c>
      <c r="V193" s="3">
        <v>72</v>
      </c>
      <c r="W193" s="3">
        <v>64.72</v>
      </c>
      <c r="X193" s="70">
        <f t="shared" si="5"/>
        <v>13.095132683558447</v>
      </c>
      <c r="Y193" s="38" t="s">
        <v>691</v>
      </c>
      <c r="Z193" s="39" t="s">
        <v>1217</v>
      </c>
      <c r="AA193" s="40" t="s">
        <v>193</v>
      </c>
      <c r="AB193" s="39" t="s">
        <v>193</v>
      </c>
      <c r="AC193" s="39" t="s">
        <v>881</v>
      </c>
      <c r="AD193" s="39" t="s">
        <v>1218</v>
      </c>
      <c r="AE193" s="41">
        <v>165930419</v>
      </c>
    </row>
    <row r="194" spans="1:31">
      <c r="A194" s="61" t="s">
        <v>194</v>
      </c>
      <c r="B194" s="1">
        <v>0.59</v>
      </c>
      <c r="C194" s="2">
        <v>-1.24</v>
      </c>
      <c r="D194" s="3">
        <v>0.99</v>
      </c>
      <c r="E194" s="7">
        <v>9.1999999999999993</v>
      </c>
      <c r="F194" s="8">
        <v>4</v>
      </c>
      <c r="G194" s="7">
        <v>4.9000000000000004</v>
      </c>
      <c r="H194" s="9">
        <v>5</v>
      </c>
      <c r="I194" s="8">
        <v>9.1</v>
      </c>
      <c r="J194" s="8">
        <v>11</v>
      </c>
      <c r="K194" s="7">
        <v>3.8</v>
      </c>
      <c r="L194" s="9">
        <v>3</v>
      </c>
      <c r="M194" s="9">
        <v>6.75</v>
      </c>
      <c r="N194" s="69">
        <f t="shared" si="4"/>
        <v>2.8077274321652603</v>
      </c>
      <c r="O194" s="1">
        <v>7.9</v>
      </c>
      <c r="P194" s="2">
        <v>3</v>
      </c>
      <c r="Q194" s="1">
        <v>2.1</v>
      </c>
      <c r="R194" s="3">
        <v>2</v>
      </c>
      <c r="S194" s="2">
        <v>10.3</v>
      </c>
      <c r="T194" s="2">
        <v>16</v>
      </c>
      <c r="U194" s="1">
        <v>11.2</v>
      </c>
      <c r="V194" s="3">
        <v>12</v>
      </c>
      <c r="W194" s="3">
        <v>7.88</v>
      </c>
      <c r="X194" s="70">
        <f t="shared" si="5"/>
        <v>4.0942032191868547</v>
      </c>
      <c r="Y194" s="38" t="s">
        <v>691</v>
      </c>
      <c r="Z194" s="39" t="s">
        <v>1219</v>
      </c>
      <c r="AA194" s="40" t="s">
        <v>194</v>
      </c>
      <c r="AB194" s="39" t="s">
        <v>194</v>
      </c>
      <c r="AC194" s="39" t="s">
        <v>1002</v>
      </c>
      <c r="AD194" s="39" t="s">
        <v>1220</v>
      </c>
      <c r="AE194" s="41">
        <v>165930422</v>
      </c>
    </row>
    <row r="195" spans="1:31">
      <c r="A195" s="61" t="s">
        <v>195</v>
      </c>
      <c r="B195" s="1">
        <v>0.32</v>
      </c>
      <c r="C195" s="2">
        <v>-1.58</v>
      </c>
      <c r="D195" s="3">
        <v>0.82</v>
      </c>
      <c r="E195" s="7">
        <v>2.2999999999999998</v>
      </c>
      <c r="F195" s="8">
        <v>1</v>
      </c>
      <c r="G195" s="7">
        <v>0</v>
      </c>
      <c r="H195" s="9">
        <v>0</v>
      </c>
      <c r="I195" s="8">
        <v>6.6</v>
      </c>
      <c r="J195" s="8">
        <v>8</v>
      </c>
      <c r="K195" s="7">
        <v>5</v>
      </c>
      <c r="L195" s="9">
        <v>4</v>
      </c>
      <c r="M195" s="9">
        <v>3.47</v>
      </c>
      <c r="N195" s="69">
        <f t="shared" si="4"/>
        <v>2.9181900783419397</v>
      </c>
      <c r="O195" s="1">
        <v>5.2</v>
      </c>
      <c r="P195" s="2">
        <v>2</v>
      </c>
      <c r="Q195" s="1">
        <v>3.1</v>
      </c>
      <c r="R195" s="3">
        <v>3</v>
      </c>
      <c r="S195" s="2">
        <v>8.4</v>
      </c>
      <c r="T195" s="2">
        <v>13</v>
      </c>
      <c r="U195" s="1">
        <v>5.6</v>
      </c>
      <c r="V195" s="3">
        <v>6</v>
      </c>
      <c r="W195" s="3">
        <v>5.58</v>
      </c>
      <c r="X195" s="70">
        <f t="shared" si="5"/>
        <v>2.1792582836062935</v>
      </c>
      <c r="Y195" s="38" t="s">
        <v>691</v>
      </c>
      <c r="Z195" s="39" t="s">
        <v>1221</v>
      </c>
      <c r="AA195" s="40" t="s">
        <v>195</v>
      </c>
      <c r="AB195" s="39" t="s">
        <v>195</v>
      </c>
      <c r="AC195" s="39" t="s">
        <v>1002</v>
      </c>
      <c r="AD195" s="39" t="s">
        <v>1222</v>
      </c>
      <c r="AE195" s="41">
        <v>165930425</v>
      </c>
    </row>
    <row r="196" spans="1:31">
      <c r="A196" s="61" t="s">
        <v>196</v>
      </c>
      <c r="B196" s="1">
        <v>0.06</v>
      </c>
      <c r="C196" s="2">
        <v>1.68</v>
      </c>
      <c r="D196" s="3">
        <v>0.45</v>
      </c>
      <c r="E196" s="7">
        <v>6.9</v>
      </c>
      <c r="F196" s="8">
        <v>3</v>
      </c>
      <c r="G196" s="7">
        <v>12.6</v>
      </c>
      <c r="H196" s="9">
        <v>13</v>
      </c>
      <c r="I196" s="8">
        <v>12.4</v>
      </c>
      <c r="J196" s="8">
        <v>15</v>
      </c>
      <c r="K196" s="7">
        <v>11.3</v>
      </c>
      <c r="L196" s="9">
        <v>9</v>
      </c>
      <c r="M196" s="9">
        <v>10.8</v>
      </c>
      <c r="N196" s="69">
        <f t="shared" si="4"/>
        <v>2.66207938774685</v>
      </c>
      <c r="O196" s="1">
        <v>5.2</v>
      </c>
      <c r="P196" s="2">
        <v>2</v>
      </c>
      <c r="Q196" s="1">
        <v>8.1999999999999993</v>
      </c>
      <c r="R196" s="3">
        <v>8</v>
      </c>
      <c r="S196" s="2">
        <v>6.5</v>
      </c>
      <c r="T196" s="2">
        <v>10</v>
      </c>
      <c r="U196" s="1">
        <v>6.5</v>
      </c>
      <c r="V196" s="3">
        <v>7</v>
      </c>
      <c r="W196" s="3">
        <v>6.6</v>
      </c>
      <c r="X196" s="70">
        <f t="shared" si="5"/>
        <v>1.2301761391497317</v>
      </c>
      <c r="Y196" s="38" t="s">
        <v>691</v>
      </c>
      <c r="Z196" s="39" t="s">
        <v>1223</v>
      </c>
      <c r="AA196" s="40" t="s">
        <v>196</v>
      </c>
      <c r="AB196" s="39" t="s">
        <v>196</v>
      </c>
      <c r="AC196" s="39" t="s">
        <v>1002</v>
      </c>
      <c r="AD196" s="39" t="s">
        <v>1224</v>
      </c>
      <c r="AE196" s="41">
        <v>165930427</v>
      </c>
    </row>
    <row r="197" spans="1:31">
      <c r="A197" s="61" t="s">
        <v>197</v>
      </c>
      <c r="B197" s="1">
        <v>0.06</v>
      </c>
      <c r="C197" s="2">
        <v>1.52</v>
      </c>
      <c r="D197" s="3">
        <v>0.46</v>
      </c>
      <c r="E197" s="7">
        <v>25.4</v>
      </c>
      <c r="F197" s="8">
        <v>11</v>
      </c>
      <c r="G197" s="7">
        <v>18.5</v>
      </c>
      <c r="H197" s="9">
        <v>19</v>
      </c>
      <c r="I197" s="8">
        <v>26.5</v>
      </c>
      <c r="J197" s="8">
        <v>32</v>
      </c>
      <c r="K197" s="7">
        <v>23.9</v>
      </c>
      <c r="L197" s="9">
        <v>19</v>
      </c>
      <c r="M197" s="9">
        <v>23.58</v>
      </c>
      <c r="N197" s="69">
        <f t="shared" ref="N197:N260" si="6">STDEV(E197,G197,I197,K197)</f>
        <v>3.5471819801075659</v>
      </c>
      <c r="O197" s="1">
        <v>2.6</v>
      </c>
      <c r="P197" s="2">
        <v>1</v>
      </c>
      <c r="Q197" s="1">
        <v>22.7</v>
      </c>
      <c r="R197" s="3">
        <v>22</v>
      </c>
      <c r="S197" s="2">
        <v>22</v>
      </c>
      <c r="T197" s="2">
        <v>34</v>
      </c>
      <c r="U197" s="1">
        <v>7.5</v>
      </c>
      <c r="V197" s="3">
        <v>8</v>
      </c>
      <c r="W197" s="3">
        <v>13.7</v>
      </c>
      <c r="X197" s="70">
        <f t="shared" ref="X197:X260" si="7">STDEV(O197,Q197,S197,U197)</f>
        <v>10.19051846898217</v>
      </c>
      <c r="Y197" s="38" t="s">
        <v>691</v>
      </c>
      <c r="Z197" s="39" t="s">
        <v>1225</v>
      </c>
      <c r="AA197" s="40" t="s">
        <v>197</v>
      </c>
      <c r="AB197" s="39" t="s">
        <v>197</v>
      </c>
      <c r="AC197" s="39" t="s">
        <v>1002</v>
      </c>
      <c r="AD197" s="39" t="s">
        <v>1226</v>
      </c>
      <c r="AE197" s="41">
        <v>165930428</v>
      </c>
    </row>
    <row r="198" spans="1:31">
      <c r="A198" s="61" t="s">
        <v>198</v>
      </c>
      <c r="B198" s="1">
        <v>0.19</v>
      </c>
      <c r="C198" s="2">
        <v>1.66</v>
      </c>
      <c r="D198" s="3">
        <v>0.73</v>
      </c>
      <c r="E198" s="7">
        <v>11.6</v>
      </c>
      <c r="F198" s="8">
        <v>5</v>
      </c>
      <c r="G198" s="7">
        <v>7.8</v>
      </c>
      <c r="H198" s="9">
        <v>8</v>
      </c>
      <c r="I198" s="8">
        <v>12.4</v>
      </c>
      <c r="J198" s="8">
        <v>15</v>
      </c>
      <c r="K198" s="7">
        <v>12.6</v>
      </c>
      <c r="L198" s="9">
        <v>10</v>
      </c>
      <c r="M198" s="9">
        <v>11.1</v>
      </c>
      <c r="N198" s="69">
        <f t="shared" si="6"/>
        <v>2.2420228961067012</v>
      </c>
      <c r="O198" s="1">
        <v>15.7</v>
      </c>
      <c r="P198" s="2">
        <v>6</v>
      </c>
      <c r="Q198" s="1">
        <v>3.1</v>
      </c>
      <c r="R198" s="3">
        <v>3</v>
      </c>
      <c r="S198" s="2">
        <v>5.2</v>
      </c>
      <c r="T198" s="2">
        <v>8</v>
      </c>
      <c r="U198" s="1">
        <v>7.5</v>
      </c>
      <c r="V198" s="3">
        <v>8</v>
      </c>
      <c r="W198" s="3">
        <v>7.88</v>
      </c>
      <c r="X198" s="70">
        <f t="shared" si="7"/>
        <v>5.5174722473248563</v>
      </c>
      <c r="Y198" s="38" t="s">
        <v>691</v>
      </c>
      <c r="Z198" s="39" t="s">
        <v>1227</v>
      </c>
      <c r="AA198" s="40" t="s">
        <v>198</v>
      </c>
      <c r="AB198" s="39" t="s">
        <v>198</v>
      </c>
      <c r="AC198" s="39" t="s">
        <v>1228</v>
      </c>
      <c r="AD198" s="39" t="s">
        <v>1229</v>
      </c>
      <c r="AE198" s="41">
        <v>165930429</v>
      </c>
    </row>
    <row r="199" spans="1:31">
      <c r="A199" s="61" t="s">
        <v>199</v>
      </c>
      <c r="B199" s="1">
        <v>0.23</v>
      </c>
      <c r="C199" s="2">
        <v>1.4</v>
      </c>
      <c r="D199" s="3">
        <v>0.76</v>
      </c>
      <c r="E199" s="7">
        <v>6.9</v>
      </c>
      <c r="F199" s="8">
        <v>3</v>
      </c>
      <c r="G199" s="7">
        <v>21.4</v>
      </c>
      <c r="H199" s="9">
        <v>22</v>
      </c>
      <c r="I199" s="8">
        <v>21.5</v>
      </c>
      <c r="J199" s="8">
        <v>26</v>
      </c>
      <c r="K199" s="7">
        <v>15.1</v>
      </c>
      <c r="L199" s="9">
        <v>12</v>
      </c>
      <c r="M199" s="9">
        <v>16.22</v>
      </c>
      <c r="N199" s="69">
        <f t="shared" si="6"/>
        <v>6.8999396132623296</v>
      </c>
      <c r="O199" s="1">
        <v>13.1</v>
      </c>
      <c r="P199" s="2">
        <v>5</v>
      </c>
      <c r="Q199" s="1">
        <v>13.4</v>
      </c>
      <c r="R199" s="3">
        <v>13</v>
      </c>
      <c r="S199" s="2">
        <v>12.9</v>
      </c>
      <c r="T199" s="2">
        <v>20</v>
      </c>
      <c r="U199" s="1">
        <v>11.2</v>
      </c>
      <c r="V199" s="3">
        <v>12</v>
      </c>
      <c r="W199" s="3">
        <v>12.65</v>
      </c>
      <c r="X199" s="70">
        <f t="shared" si="7"/>
        <v>0.98826447202490664</v>
      </c>
      <c r="Y199" s="38" t="s">
        <v>691</v>
      </c>
      <c r="Z199" s="39" t="s">
        <v>1230</v>
      </c>
      <c r="AA199" s="40" t="s">
        <v>199</v>
      </c>
      <c r="AB199" s="39" t="s">
        <v>199</v>
      </c>
      <c r="AC199" s="39" t="s">
        <v>1231</v>
      </c>
      <c r="AD199" s="39" t="s">
        <v>1232</v>
      </c>
      <c r="AE199" s="41">
        <v>165930430</v>
      </c>
    </row>
    <row r="200" spans="1:31">
      <c r="A200" s="61" t="s">
        <v>200</v>
      </c>
      <c r="B200" s="1">
        <v>0.04</v>
      </c>
      <c r="C200" s="2">
        <v>-1.45</v>
      </c>
      <c r="D200" s="3">
        <v>0.41</v>
      </c>
      <c r="E200" s="7">
        <v>27.7</v>
      </c>
      <c r="F200" s="8">
        <v>12</v>
      </c>
      <c r="G200" s="7">
        <v>31.1</v>
      </c>
      <c r="H200" s="9">
        <v>32</v>
      </c>
      <c r="I200" s="8">
        <v>16.5</v>
      </c>
      <c r="J200" s="8">
        <v>20</v>
      </c>
      <c r="K200" s="7">
        <v>18.899999999999999</v>
      </c>
      <c r="L200" s="9">
        <v>15</v>
      </c>
      <c r="M200" s="9">
        <v>23.55</v>
      </c>
      <c r="N200" s="69">
        <f t="shared" si="6"/>
        <v>6.9653906327403403</v>
      </c>
      <c r="O200" s="1">
        <v>44.6</v>
      </c>
      <c r="P200" s="2">
        <v>17</v>
      </c>
      <c r="Q200" s="1">
        <v>38.1</v>
      </c>
      <c r="R200" s="3">
        <v>37</v>
      </c>
      <c r="S200" s="2">
        <v>25.9</v>
      </c>
      <c r="T200" s="2">
        <v>40</v>
      </c>
      <c r="U200" s="1">
        <v>32.6</v>
      </c>
      <c r="V200" s="3">
        <v>35</v>
      </c>
      <c r="W200" s="3">
        <v>35.299999999999997</v>
      </c>
      <c r="X200" s="70">
        <f t="shared" si="7"/>
        <v>7.9578053926109007</v>
      </c>
      <c r="Y200" s="38" t="s">
        <v>691</v>
      </c>
      <c r="Z200" s="39" t="s">
        <v>1233</v>
      </c>
      <c r="AA200" s="40" t="s">
        <v>200</v>
      </c>
      <c r="AB200" s="39" t="s">
        <v>200</v>
      </c>
      <c r="AC200" s="39" t="s">
        <v>1011</v>
      </c>
      <c r="AD200" s="39" t="s">
        <v>1234</v>
      </c>
      <c r="AE200" s="41">
        <v>165930433</v>
      </c>
    </row>
    <row r="201" spans="1:31">
      <c r="A201" s="61" t="s">
        <v>201</v>
      </c>
      <c r="B201" s="1">
        <v>0.48</v>
      </c>
      <c r="C201" s="2">
        <v>-1.1000000000000001</v>
      </c>
      <c r="D201" s="3">
        <v>0.91</v>
      </c>
      <c r="E201" s="7">
        <v>41.6</v>
      </c>
      <c r="F201" s="8">
        <v>18</v>
      </c>
      <c r="G201" s="7">
        <v>68</v>
      </c>
      <c r="H201" s="9">
        <v>70</v>
      </c>
      <c r="I201" s="8">
        <v>82.7</v>
      </c>
      <c r="J201" s="8">
        <v>100</v>
      </c>
      <c r="K201" s="7">
        <v>93.3</v>
      </c>
      <c r="L201" s="9">
        <v>74</v>
      </c>
      <c r="M201" s="9">
        <v>71.400000000000006</v>
      </c>
      <c r="N201" s="69">
        <f t="shared" si="6"/>
        <v>22.412050330123733</v>
      </c>
      <c r="O201" s="1">
        <v>76.099999999999994</v>
      </c>
      <c r="P201" s="2">
        <v>29</v>
      </c>
      <c r="Q201" s="1">
        <v>94.8</v>
      </c>
      <c r="R201" s="3">
        <v>92</v>
      </c>
      <c r="S201" s="2">
        <v>66</v>
      </c>
      <c r="T201" s="2">
        <v>102</v>
      </c>
      <c r="U201" s="1">
        <v>86.6</v>
      </c>
      <c r="V201" s="3">
        <v>93</v>
      </c>
      <c r="W201" s="3">
        <v>80.88</v>
      </c>
      <c r="X201" s="70">
        <f t="shared" si="7"/>
        <v>12.526605020249203</v>
      </c>
      <c r="Y201" s="38" t="s">
        <v>691</v>
      </c>
      <c r="Z201" s="39" t="s">
        <v>1235</v>
      </c>
      <c r="AA201" s="40" t="s">
        <v>201</v>
      </c>
      <c r="AB201" s="39" t="s">
        <v>201</v>
      </c>
      <c r="AC201" s="39" t="s">
        <v>1236</v>
      </c>
      <c r="AD201" s="39" t="s">
        <v>1237</v>
      </c>
      <c r="AE201" s="41">
        <v>165930440</v>
      </c>
    </row>
    <row r="202" spans="1:31">
      <c r="A202" s="61" t="s">
        <v>202</v>
      </c>
      <c r="B202" s="1">
        <v>0.4</v>
      </c>
      <c r="C202" s="2">
        <v>-1.41</v>
      </c>
      <c r="D202" s="3">
        <v>0.87</v>
      </c>
      <c r="E202" s="7">
        <v>9.1999999999999993</v>
      </c>
      <c r="F202" s="8">
        <v>4</v>
      </c>
      <c r="G202" s="7">
        <v>8.6999999999999993</v>
      </c>
      <c r="H202" s="9">
        <v>9</v>
      </c>
      <c r="I202" s="8">
        <v>9.9</v>
      </c>
      <c r="J202" s="8">
        <v>12</v>
      </c>
      <c r="K202" s="7">
        <v>3.8</v>
      </c>
      <c r="L202" s="9">
        <v>3</v>
      </c>
      <c r="M202" s="9">
        <v>7.9</v>
      </c>
      <c r="N202" s="69">
        <f t="shared" si="6"/>
        <v>2.7772888458590939</v>
      </c>
      <c r="O202" s="1">
        <v>5.2</v>
      </c>
      <c r="P202" s="2">
        <v>2</v>
      </c>
      <c r="Q202" s="1">
        <v>5.2</v>
      </c>
      <c r="R202" s="3">
        <v>5</v>
      </c>
      <c r="S202" s="2">
        <v>12.3</v>
      </c>
      <c r="T202" s="2">
        <v>19</v>
      </c>
      <c r="U202" s="1">
        <v>18.600000000000001</v>
      </c>
      <c r="V202" s="3">
        <v>20</v>
      </c>
      <c r="W202" s="3">
        <v>10.33</v>
      </c>
      <c r="X202" s="70">
        <f t="shared" si="7"/>
        <v>6.4525834619424582</v>
      </c>
      <c r="Y202" s="38" t="s">
        <v>691</v>
      </c>
      <c r="Z202" s="39" t="s">
        <v>1238</v>
      </c>
      <c r="AA202" s="40" t="s">
        <v>202</v>
      </c>
      <c r="AB202" s="39" t="s">
        <v>202</v>
      </c>
      <c r="AC202" s="39" t="s">
        <v>992</v>
      </c>
      <c r="AD202" s="39" t="s">
        <v>1239</v>
      </c>
      <c r="AE202" s="41">
        <v>165930448</v>
      </c>
    </row>
    <row r="203" spans="1:31">
      <c r="A203" s="61" t="s">
        <v>203</v>
      </c>
      <c r="B203" s="1">
        <v>0.71</v>
      </c>
      <c r="C203" s="2">
        <v>1.1399999999999999</v>
      </c>
      <c r="D203" s="3">
        <v>1</v>
      </c>
      <c r="E203" s="7">
        <v>6.9</v>
      </c>
      <c r="F203" s="8">
        <v>3</v>
      </c>
      <c r="G203" s="7">
        <v>4.9000000000000004</v>
      </c>
      <c r="H203" s="9">
        <v>5</v>
      </c>
      <c r="I203" s="8">
        <v>5.8</v>
      </c>
      <c r="J203" s="8">
        <v>7</v>
      </c>
      <c r="K203" s="7">
        <v>12.6</v>
      </c>
      <c r="L203" s="9">
        <v>10</v>
      </c>
      <c r="M203" s="9">
        <v>7.55</v>
      </c>
      <c r="N203" s="69">
        <f t="shared" si="6"/>
        <v>3.464582706955242</v>
      </c>
      <c r="O203" s="1">
        <v>5.2</v>
      </c>
      <c r="P203" s="2">
        <v>2</v>
      </c>
      <c r="Q203" s="1">
        <v>3.1</v>
      </c>
      <c r="R203" s="3">
        <v>3</v>
      </c>
      <c r="S203" s="2">
        <v>8.4</v>
      </c>
      <c r="T203" s="2">
        <v>13</v>
      </c>
      <c r="U203" s="1">
        <v>7.5</v>
      </c>
      <c r="V203" s="3">
        <v>8</v>
      </c>
      <c r="W203" s="3">
        <v>6.05</v>
      </c>
      <c r="X203" s="70">
        <f t="shared" si="7"/>
        <v>2.3839742727918285</v>
      </c>
      <c r="Y203" s="38" t="s">
        <v>691</v>
      </c>
      <c r="Z203" s="39" t="s">
        <v>1240</v>
      </c>
      <c r="AA203" s="40" t="s">
        <v>203</v>
      </c>
      <c r="AB203" s="39" t="s">
        <v>203</v>
      </c>
      <c r="AC203" s="39" t="s">
        <v>955</v>
      </c>
      <c r="AD203" s="39" t="s">
        <v>1241</v>
      </c>
      <c r="AE203" s="41">
        <v>165930452</v>
      </c>
    </row>
    <row r="204" spans="1:31">
      <c r="A204" s="61" t="s">
        <v>204</v>
      </c>
      <c r="B204" s="1">
        <v>0.27</v>
      </c>
      <c r="C204" s="2">
        <v>-1.42</v>
      </c>
      <c r="D204" s="3">
        <v>0.8</v>
      </c>
      <c r="E204" s="7">
        <v>2.2999999999999998</v>
      </c>
      <c r="F204" s="8">
        <v>1</v>
      </c>
      <c r="G204" s="7">
        <v>3.9</v>
      </c>
      <c r="H204" s="9">
        <v>4</v>
      </c>
      <c r="I204" s="8">
        <v>9.9</v>
      </c>
      <c r="J204" s="8">
        <v>12</v>
      </c>
      <c r="K204" s="7">
        <v>10.1</v>
      </c>
      <c r="L204" s="9">
        <v>8</v>
      </c>
      <c r="M204" s="9">
        <v>6.55</v>
      </c>
      <c r="N204" s="69">
        <f t="shared" si="6"/>
        <v>4.0377386410382377</v>
      </c>
      <c r="O204" s="1">
        <v>7.9</v>
      </c>
      <c r="P204" s="2">
        <v>3</v>
      </c>
      <c r="Q204" s="1">
        <v>12.4</v>
      </c>
      <c r="R204" s="3">
        <v>12</v>
      </c>
      <c r="S204" s="2">
        <v>12.9</v>
      </c>
      <c r="T204" s="2">
        <v>20</v>
      </c>
      <c r="U204" s="1">
        <v>5.6</v>
      </c>
      <c r="V204" s="3">
        <v>6</v>
      </c>
      <c r="W204" s="3">
        <v>9.6999999999999993</v>
      </c>
      <c r="X204" s="70">
        <f t="shared" si="7"/>
        <v>3.5393031329156681</v>
      </c>
      <c r="Y204" s="38" t="s">
        <v>691</v>
      </c>
      <c r="Z204" s="39" t="s">
        <v>1242</v>
      </c>
      <c r="AA204" s="40" t="s">
        <v>204</v>
      </c>
      <c r="AB204" s="39" t="s">
        <v>204</v>
      </c>
      <c r="AC204" s="39" t="s">
        <v>1243</v>
      </c>
      <c r="AD204" s="39" t="s">
        <v>1244</v>
      </c>
      <c r="AE204" s="41">
        <v>165930453</v>
      </c>
    </row>
    <row r="205" spans="1:31">
      <c r="A205" s="61" t="s">
        <v>205</v>
      </c>
      <c r="B205" s="1">
        <v>0.67</v>
      </c>
      <c r="C205" s="2">
        <v>-1.31</v>
      </c>
      <c r="D205" s="3">
        <v>1</v>
      </c>
      <c r="E205" s="7">
        <v>2.2999999999999998</v>
      </c>
      <c r="F205" s="8">
        <v>1</v>
      </c>
      <c r="G205" s="7">
        <v>1.9</v>
      </c>
      <c r="H205" s="9">
        <v>2</v>
      </c>
      <c r="I205" s="8">
        <v>8.3000000000000007</v>
      </c>
      <c r="J205" s="8">
        <v>10</v>
      </c>
      <c r="K205" s="7">
        <v>2.5</v>
      </c>
      <c r="L205" s="9">
        <v>2</v>
      </c>
      <c r="M205" s="9">
        <v>3.75</v>
      </c>
      <c r="N205" s="69">
        <f t="shared" si="6"/>
        <v>3.0435724623102605</v>
      </c>
      <c r="O205" s="1">
        <v>0</v>
      </c>
      <c r="P205" s="2">
        <v>0</v>
      </c>
      <c r="Q205" s="1">
        <v>8.1999999999999993</v>
      </c>
      <c r="R205" s="3">
        <v>8</v>
      </c>
      <c r="S205" s="2">
        <v>4.5</v>
      </c>
      <c r="T205" s="2">
        <v>7</v>
      </c>
      <c r="U205" s="1">
        <v>6.5</v>
      </c>
      <c r="V205" s="3">
        <v>7</v>
      </c>
      <c r="W205" s="3">
        <v>4.8</v>
      </c>
      <c r="X205" s="70">
        <f t="shared" si="7"/>
        <v>3.539303132915669</v>
      </c>
      <c r="Y205" s="38" t="s">
        <v>691</v>
      </c>
      <c r="Z205" s="39" t="s">
        <v>1245</v>
      </c>
      <c r="AA205" s="40" t="s">
        <v>205</v>
      </c>
      <c r="AB205" s="39" t="s">
        <v>205</v>
      </c>
      <c r="AC205" s="39" t="s">
        <v>1011</v>
      </c>
      <c r="AD205" s="39" t="s">
        <v>1246</v>
      </c>
      <c r="AE205" s="41">
        <v>165930455</v>
      </c>
    </row>
    <row r="206" spans="1:31">
      <c r="A206" s="61" t="s">
        <v>206</v>
      </c>
      <c r="B206" s="1">
        <v>0.15</v>
      </c>
      <c r="C206" s="2">
        <v>-1.67</v>
      </c>
      <c r="D206" s="3">
        <v>0.67</v>
      </c>
      <c r="E206" s="7">
        <v>0</v>
      </c>
      <c r="F206" s="8">
        <v>0</v>
      </c>
      <c r="G206" s="7">
        <v>2.9</v>
      </c>
      <c r="H206" s="9">
        <v>3</v>
      </c>
      <c r="I206" s="8">
        <v>7.4</v>
      </c>
      <c r="J206" s="8">
        <v>9</v>
      </c>
      <c r="K206" s="7">
        <v>3.8</v>
      </c>
      <c r="L206" s="9">
        <v>3</v>
      </c>
      <c r="M206" s="9">
        <v>3.53</v>
      </c>
      <c r="N206" s="69">
        <f t="shared" si="6"/>
        <v>3.0499999999999994</v>
      </c>
      <c r="O206" s="1">
        <v>2.6</v>
      </c>
      <c r="P206" s="2">
        <v>1</v>
      </c>
      <c r="Q206" s="1">
        <v>8.1999999999999993</v>
      </c>
      <c r="R206" s="3">
        <v>8</v>
      </c>
      <c r="S206" s="2">
        <v>5.8</v>
      </c>
      <c r="T206" s="2">
        <v>9</v>
      </c>
      <c r="U206" s="1">
        <v>9.3000000000000007</v>
      </c>
      <c r="V206" s="3">
        <v>10</v>
      </c>
      <c r="W206" s="3">
        <v>6.47</v>
      </c>
      <c r="X206" s="70">
        <f t="shared" si="7"/>
        <v>2.9680240340446487</v>
      </c>
      <c r="Y206" s="38" t="s">
        <v>691</v>
      </c>
      <c r="Z206" s="39" t="s">
        <v>1247</v>
      </c>
      <c r="AA206" s="40" t="s">
        <v>206</v>
      </c>
      <c r="AB206" s="39" t="s">
        <v>206</v>
      </c>
      <c r="AC206" s="39" t="s">
        <v>992</v>
      </c>
      <c r="AD206" s="39" t="s">
        <v>1248</v>
      </c>
      <c r="AE206" s="41">
        <v>165930456</v>
      </c>
    </row>
    <row r="207" spans="1:31">
      <c r="A207" s="61" t="s">
        <v>207</v>
      </c>
      <c r="B207" s="1">
        <v>1</v>
      </c>
      <c r="C207" s="2">
        <v>1.01</v>
      </c>
      <c r="D207" s="3">
        <v>1</v>
      </c>
      <c r="E207" s="7">
        <v>4.5999999999999996</v>
      </c>
      <c r="F207" s="8">
        <v>2</v>
      </c>
      <c r="G207" s="7">
        <v>9.6999999999999993</v>
      </c>
      <c r="H207" s="9">
        <v>10</v>
      </c>
      <c r="I207" s="8">
        <v>10.8</v>
      </c>
      <c r="J207" s="8">
        <v>13</v>
      </c>
      <c r="K207" s="7">
        <v>5</v>
      </c>
      <c r="L207" s="9">
        <v>4</v>
      </c>
      <c r="M207" s="9">
        <v>7.53</v>
      </c>
      <c r="N207" s="69">
        <f t="shared" si="6"/>
        <v>3.1826351764955176</v>
      </c>
      <c r="O207" s="1">
        <v>2.6</v>
      </c>
      <c r="P207" s="2">
        <v>1</v>
      </c>
      <c r="Q207" s="1">
        <v>8.1999999999999993</v>
      </c>
      <c r="R207" s="3">
        <v>8</v>
      </c>
      <c r="S207" s="2">
        <v>10.3</v>
      </c>
      <c r="T207" s="2">
        <v>16</v>
      </c>
      <c r="U207" s="1">
        <v>7.5</v>
      </c>
      <c r="V207" s="3">
        <v>8</v>
      </c>
      <c r="W207" s="3">
        <v>7.15</v>
      </c>
      <c r="X207" s="70">
        <f t="shared" si="7"/>
        <v>3.2583226768794207</v>
      </c>
      <c r="Y207" s="38" t="s">
        <v>691</v>
      </c>
      <c r="Z207" s="39" t="s">
        <v>1249</v>
      </c>
      <c r="AA207" s="40" t="s">
        <v>207</v>
      </c>
      <c r="AB207" s="39" t="s">
        <v>207</v>
      </c>
      <c r="AC207" s="39" t="s">
        <v>1250</v>
      </c>
      <c r="AD207" s="39" t="s">
        <v>1251</v>
      </c>
      <c r="AE207" s="41">
        <v>165930457</v>
      </c>
    </row>
    <row r="208" spans="1:31">
      <c r="A208" s="61" t="s">
        <v>208</v>
      </c>
      <c r="B208" s="1">
        <v>0.6</v>
      </c>
      <c r="C208" s="2">
        <v>-1.25</v>
      </c>
      <c r="D208" s="3">
        <v>0.99</v>
      </c>
      <c r="E208" s="7">
        <v>6.9</v>
      </c>
      <c r="F208" s="8">
        <v>3</v>
      </c>
      <c r="G208" s="7">
        <v>4.9000000000000004</v>
      </c>
      <c r="H208" s="9">
        <v>5</v>
      </c>
      <c r="I208" s="8">
        <v>9.1</v>
      </c>
      <c r="J208" s="8">
        <v>11</v>
      </c>
      <c r="K208" s="7">
        <v>5</v>
      </c>
      <c r="L208" s="9">
        <v>4</v>
      </c>
      <c r="M208" s="9">
        <v>6.47</v>
      </c>
      <c r="N208" s="69">
        <f t="shared" si="6"/>
        <v>1.977161264709248</v>
      </c>
      <c r="O208" s="1">
        <v>5.2</v>
      </c>
      <c r="P208" s="2">
        <v>2</v>
      </c>
      <c r="Q208" s="1">
        <v>11.3</v>
      </c>
      <c r="R208" s="3">
        <v>11</v>
      </c>
      <c r="S208" s="2">
        <v>9.1</v>
      </c>
      <c r="T208" s="2">
        <v>14</v>
      </c>
      <c r="U208" s="1">
        <v>5.6</v>
      </c>
      <c r="V208" s="3">
        <v>6</v>
      </c>
      <c r="W208" s="3">
        <v>7.8</v>
      </c>
      <c r="X208" s="70">
        <f t="shared" si="7"/>
        <v>2.9177616992025461</v>
      </c>
      <c r="Y208" s="38" t="s">
        <v>691</v>
      </c>
      <c r="Z208" s="39" t="s">
        <v>1252</v>
      </c>
      <c r="AA208" s="40" t="s">
        <v>208</v>
      </c>
      <c r="AB208" s="39" t="s">
        <v>208</v>
      </c>
      <c r="AC208" s="39" t="s">
        <v>1253</v>
      </c>
      <c r="AD208" s="39" t="s">
        <v>1254</v>
      </c>
      <c r="AE208" s="41">
        <v>165930458</v>
      </c>
    </row>
    <row r="209" spans="1:31">
      <c r="A209" s="61" t="s">
        <v>209</v>
      </c>
      <c r="B209" s="1">
        <v>0.3</v>
      </c>
      <c r="C209" s="2">
        <v>1.78</v>
      </c>
      <c r="D209" s="3">
        <v>0.82</v>
      </c>
      <c r="E209" s="7">
        <v>0</v>
      </c>
      <c r="F209" s="8">
        <v>0</v>
      </c>
      <c r="G209" s="7">
        <v>3.9</v>
      </c>
      <c r="H209" s="9">
        <v>4</v>
      </c>
      <c r="I209" s="8">
        <v>11.6</v>
      </c>
      <c r="J209" s="8">
        <v>14</v>
      </c>
      <c r="K209" s="7">
        <v>12.6</v>
      </c>
      <c r="L209" s="9">
        <v>10</v>
      </c>
      <c r="M209" s="9">
        <v>7.03</v>
      </c>
      <c r="N209" s="69">
        <f t="shared" si="6"/>
        <v>6.0862550061593694</v>
      </c>
      <c r="O209" s="1">
        <v>2.6</v>
      </c>
      <c r="P209" s="2">
        <v>1</v>
      </c>
      <c r="Q209" s="1">
        <v>2.1</v>
      </c>
      <c r="R209" s="3">
        <v>2</v>
      </c>
      <c r="S209" s="2">
        <v>4.5</v>
      </c>
      <c r="T209" s="2">
        <v>7</v>
      </c>
      <c r="U209" s="1">
        <v>6.5</v>
      </c>
      <c r="V209" s="3">
        <v>7</v>
      </c>
      <c r="W209" s="3">
        <v>3.92</v>
      </c>
      <c r="X209" s="70">
        <f t="shared" si="7"/>
        <v>2.0039544239661082</v>
      </c>
      <c r="Y209" s="38" t="s">
        <v>691</v>
      </c>
      <c r="Z209" s="39" t="s">
        <v>1255</v>
      </c>
      <c r="AA209" s="40" t="s">
        <v>209</v>
      </c>
      <c r="AB209" s="39" t="s">
        <v>209</v>
      </c>
      <c r="AC209" s="39" t="s">
        <v>860</v>
      </c>
      <c r="AD209" s="39" t="s">
        <v>1256</v>
      </c>
      <c r="AE209" s="41">
        <v>165930459</v>
      </c>
    </row>
    <row r="210" spans="1:31">
      <c r="A210" s="61" t="s">
        <v>210</v>
      </c>
      <c r="B210" s="1">
        <v>0.76</v>
      </c>
      <c r="C210" s="2">
        <v>1.1299999999999999</v>
      </c>
      <c r="D210" s="3">
        <v>1</v>
      </c>
      <c r="E210" s="7">
        <v>6.9</v>
      </c>
      <c r="F210" s="8">
        <v>3</v>
      </c>
      <c r="G210" s="7">
        <v>11.7</v>
      </c>
      <c r="H210" s="9">
        <v>12</v>
      </c>
      <c r="I210" s="8">
        <v>8.3000000000000007</v>
      </c>
      <c r="J210" s="8">
        <v>10</v>
      </c>
      <c r="K210" s="7">
        <v>5</v>
      </c>
      <c r="L210" s="9">
        <v>4</v>
      </c>
      <c r="M210" s="9">
        <v>7.98</v>
      </c>
      <c r="N210" s="69">
        <f t="shared" si="6"/>
        <v>2.8276904592499723</v>
      </c>
      <c r="O210" s="1">
        <v>0</v>
      </c>
      <c r="P210" s="2">
        <v>0</v>
      </c>
      <c r="Q210" s="1">
        <v>10.3</v>
      </c>
      <c r="R210" s="3">
        <v>10</v>
      </c>
      <c r="S210" s="2">
        <v>3.9</v>
      </c>
      <c r="T210" s="2">
        <v>6</v>
      </c>
      <c r="U210" s="1">
        <v>12.1</v>
      </c>
      <c r="V210" s="3">
        <v>13</v>
      </c>
      <c r="W210" s="3">
        <v>6.58</v>
      </c>
      <c r="X210" s="70">
        <f t="shared" si="7"/>
        <v>5.6210171084362788</v>
      </c>
      <c r="Y210" s="38" t="s">
        <v>691</v>
      </c>
      <c r="Z210" s="39" t="s">
        <v>1257</v>
      </c>
      <c r="AA210" s="40" t="s">
        <v>210</v>
      </c>
      <c r="AB210" s="39" t="s">
        <v>210</v>
      </c>
      <c r="AC210" s="39" t="s">
        <v>860</v>
      </c>
      <c r="AD210" s="39" t="s">
        <v>1258</v>
      </c>
      <c r="AE210" s="41">
        <v>165930461</v>
      </c>
    </row>
    <row r="211" spans="1:31">
      <c r="A211" s="61" t="s">
        <v>211</v>
      </c>
      <c r="B211" s="1">
        <v>0.76</v>
      </c>
      <c r="C211" s="2">
        <v>1.1100000000000001</v>
      </c>
      <c r="D211" s="3">
        <v>1</v>
      </c>
      <c r="E211" s="7">
        <v>23.1</v>
      </c>
      <c r="F211" s="8">
        <v>10</v>
      </c>
      <c r="G211" s="7">
        <v>16.5</v>
      </c>
      <c r="H211" s="9">
        <v>17</v>
      </c>
      <c r="I211" s="8">
        <v>24.8</v>
      </c>
      <c r="J211" s="8">
        <v>30</v>
      </c>
      <c r="K211" s="7">
        <v>20.2</v>
      </c>
      <c r="L211" s="9">
        <v>16</v>
      </c>
      <c r="M211" s="9">
        <v>21.15</v>
      </c>
      <c r="N211" s="69">
        <f t="shared" si="6"/>
        <v>3.6354733758709532</v>
      </c>
      <c r="O211" s="1">
        <v>28.9</v>
      </c>
      <c r="P211" s="2">
        <v>11</v>
      </c>
      <c r="Q211" s="1">
        <v>16.5</v>
      </c>
      <c r="R211" s="3">
        <v>16</v>
      </c>
      <c r="S211" s="2">
        <v>18.100000000000001</v>
      </c>
      <c r="T211" s="2">
        <v>28</v>
      </c>
      <c r="U211" s="1">
        <v>17.7</v>
      </c>
      <c r="V211" s="3">
        <v>19</v>
      </c>
      <c r="W211" s="3">
        <v>20.3</v>
      </c>
      <c r="X211" s="70">
        <f t="shared" si="7"/>
        <v>5.7735026918962582</v>
      </c>
      <c r="Y211" s="38" t="s">
        <v>691</v>
      </c>
      <c r="Z211" s="39" t="s">
        <v>1259</v>
      </c>
      <c r="AA211" s="40" t="s">
        <v>211</v>
      </c>
      <c r="AB211" s="39" t="s">
        <v>211</v>
      </c>
      <c r="AC211" s="39" t="s">
        <v>1260</v>
      </c>
      <c r="AD211" s="39" t="s">
        <v>1261</v>
      </c>
      <c r="AE211" s="41">
        <v>165930463</v>
      </c>
    </row>
    <row r="212" spans="1:31">
      <c r="A212" s="61" t="s">
        <v>212</v>
      </c>
      <c r="B212" s="1">
        <v>1</v>
      </c>
      <c r="C212" s="2">
        <v>-1.05</v>
      </c>
      <c r="D212" s="3">
        <v>1</v>
      </c>
      <c r="E212" s="7">
        <v>13.9</v>
      </c>
      <c r="F212" s="8">
        <v>6</v>
      </c>
      <c r="G212" s="7">
        <v>10.7</v>
      </c>
      <c r="H212" s="9">
        <v>11</v>
      </c>
      <c r="I212" s="8">
        <v>5.8</v>
      </c>
      <c r="J212" s="8">
        <v>7</v>
      </c>
      <c r="K212" s="7">
        <v>11.3</v>
      </c>
      <c r="L212" s="9">
        <v>9</v>
      </c>
      <c r="M212" s="9">
        <v>10.43</v>
      </c>
      <c r="N212" s="69">
        <f t="shared" si="6"/>
        <v>3.3816908985496141</v>
      </c>
      <c r="O212" s="1">
        <v>7.9</v>
      </c>
      <c r="P212" s="2">
        <v>3</v>
      </c>
      <c r="Q212" s="1">
        <v>13.4</v>
      </c>
      <c r="R212" s="3">
        <v>13</v>
      </c>
      <c r="S212" s="2">
        <v>11.6</v>
      </c>
      <c r="T212" s="2">
        <v>18</v>
      </c>
      <c r="U212" s="1">
        <v>6.5</v>
      </c>
      <c r="V212" s="3">
        <v>7</v>
      </c>
      <c r="W212" s="3">
        <v>9.85</v>
      </c>
      <c r="X212" s="70">
        <f t="shared" si="7"/>
        <v>3.1984371183438949</v>
      </c>
      <c r="Y212" s="38" t="s">
        <v>691</v>
      </c>
      <c r="Z212" s="39" t="s">
        <v>1262</v>
      </c>
      <c r="AA212" s="40" t="s">
        <v>212</v>
      </c>
      <c r="AB212" s="39" t="s">
        <v>212</v>
      </c>
      <c r="AC212" s="39" t="s">
        <v>860</v>
      </c>
      <c r="AD212" s="39" t="s">
        <v>1263</v>
      </c>
      <c r="AE212" s="41">
        <v>165930465</v>
      </c>
    </row>
    <row r="213" spans="1:31">
      <c r="A213" s="61" t="s">
        <v>213</v>
      </c>
      <c r="B213" s="1">
        <v>0.42</v>
      </c>
      <c r="C213" s="2">
        <v>1.26</v>
      </c>
      <c r="D213" s="3">
        <v>0.88</v>
      </c>
      <c r="E213" s="7">
        <v>11.6</v>
      </c>
      <c r="F213" s="8">
        <v>5</v>
      </c>
      <c r="G213" s="7">
        <v>12.6</v>
      </c>
      <c r="H213" s="9">
        <v>13</v>
      </c>
      <c r="I213" s="8">
        <v>9.1</v>
      </c>
      <c r="J213" s="8">
        <v>11</v>
      </c>
      <c r="K213" s="7">
        <v>11.3</v>
      </c>
      <c r="L213" s="9">
        <v>9</v>
      </c>
      <c r="M213" s="9">
        <v>11.15</v>
      </c>
      <c r="N213" s="69">
        <f t="shared" si="6"/>
        <v>1.4753530650887312</v>
      </c>
      <c r="O213" s="1">
        <v>5.2</v>
      </c>
      <c r="P213" s="2">
        <v>2</v>
      </c>
      <c r="Q213" s="1">
        <v>16.5</v>
      </c>
      <c r="R213" s="3">
        <v>16</v>
      </c>
      <c r="S213" s="2">
        <v>8.4</v>
      </c>
      <c r="T213" s="2">
        <v>13</v>
      </c>
      <c r="U213" s="1">
        <v>3.7</v>
      </c>
      <c r="V213" s="3">
        <v>4</v>
      </c>
      <c r="W213" s="3">
        <v>8.4499999999999993</v>
      </c>
      <c r="X213" s="70">
        <f t="shared" si="7"/>
        <v>5.7134344604041196</v>
      </c>
      <c r="Y213" s="38" t="s">
        <v>691</v>
      </c>
      <c r="Z213" s="39" t="s">
        <v>1264</v>
      </c>
      <c r="AA213" s="40" t="s">
        <v>213</v>
      </c>
      <c r="AB213" s="39" t="s">
        <v>213</v>
      </c>
      <c r="AC213" s="39" t="s">
        <v>860</v>
      </c>
      <c r="AD213" s="39" t="s">
        <v>1265</v>
      </c>
      <c r="AE213" s="41">
        <v>165930475</v>
      </c>
    </row>
    <row r="214" spans="1:31">
      <c r="A214" s="61" t="s">
        <v>214</v>
      </c>
      <c r="B214" s="1">
        <v>0.57999999999999996</v>
      </c>
      <c r="C214" s="2">
        <v>-1.0900000000000001</v>
      </c>
      <c r="D214" s="3">
        <v>0.99</v>
      </c>
      <c r="E214" s="7">
        <v>16.2</v>
      </c>
      <c r="F214" s="8">
        <v>7</v>
      </c>
      <c r="G214" s="7">
        <v>15.5</v>
      </c>
      <c r="H214" s="9">
        <v>16</v>
      </c>
      <c r="I214" s="8">
        <v>20.7</v>
      </c>
      <c r="J214" s="8">
        <v>25</v>
      </c>
      <c r="K214" s="7">
        <v>20.2</v>
      </c>
      <c r="L214" s="9">
        <v>16</v>
      </c>
      <c r="M214" s="9">
        <v>18.149999999999999</v>
      </c>
      <c r="N214" s="69">
        <f t="shared" si="6"/>
        <v>2.6789301347117394</v>
      </c>
      <c r="O214" s="1">
        <v>28.9</v>
      </c>
      <c r="P214" s="2">
        <v>11</v>
      </c>
      <c r="Q214" s="1">
        <v>20.6</v>
      </c>
      <c r="R214" s="3">
        <v>20</v>
      </c>
      <c r="S214" s="2">
        <v>19.399999999999999</v>
      </c>
      <c r="T214" s="2">
        <v>30</v>
      </c>
      <c r="U214" s="1">
        <v>16.8</v>
      </c>
      <c r="V214" s="3">
        <v>18</v>
      </c>
      <c r="W214" s="3">
        <v>21.43</v>
      </c>
      <c r="X214" s="70">
        <f t="shared" si="7"/>
        <v>5.2296430725878951</v>
      </c>
      <c r="Y214" s="38" t="s">
        <v>691</v>
      </c>
      <c r="Z214" s="39" t="s">
        <v>1266</v>
      </c>
      <c r="AA214" s="40" t="s">
        <v>214</v>
      </c>
      <c r="AB214" s="39" t="s">
        <v>214</v>
      </c>
      <c r="AC214" s="39" t="s">
        <v>860</v>
      </c>
      <c r="AD214" s="39" t="s">
        <v>1267</v>
      </c>
      <c r="AE214" s="41">
        <v>165930482</v>
      </c>
    </row>
    <row r="215" spans="1:31">
      <c r="A215" s="61" t="s">
        <v>215</v>
      </c>
      <c r="B215" s="1">
        <v>0.44</v>
      </c>
      <c r="C215" s="2">
        <v>-1.1399999999999999</v>
      </c>
      <c r="D215" s="3">
        <v>0.9</v>
      </c>
      <c r="E215" s="7">
        <v>9.1999999999999993</v>
      </c>
      <c r="F215" s="8">
        <v>4</v>
      </c>
      <c r="G215" s="7">
        <v>12.6</v>
      </c>
      <c r="H215" s="9">
        <v>13</v>
      </c>
      <c r="I215" s="8">
        <v>21.5</v>
      </c>
      <c r="J215" s="8">
        <v>26</v>
      </c>
      <c r="K215" s="7">
        <v>10.1</v>
      </c>
      <c r="L215" s="9">
        <v>8</v>
      </c>
      <c r="M215" s="9">
        <v>13.35</v>
      </c>
      <c r="N215" s="69">
        <f t="shared" si="6"/>
        <v>5.6204981985585576</v>
      </c>
      <c r="O215" s="1">
        <v>21</v>
      </c>
      <c r="P215" s="2">
        <v>8</v>
      </c>
      <c r="Q215" s="1">
        <v>22.7</v>
      </c>
      <c r="R215" s="3">
        <v>22</v>
      </c>
      <c r="S215" s="2">
        <v>9.6999999999999993</v>
      </c>
      <c r="T215" s="2">
        <v>15</v>
      </c>
      <c r="U215" s="1">
        <v>15.8</v>
      </c>
      <c r="V215" s="3">
        <v>17</v>
      </c>
      <c r="W215" s="3">
        <v>17.3</v>
      </c>
      <c r="X215" s="70">
        <f t="shared" si="7"/>
        <v>5.8554817621325261</v>
      </c>
      <c r="Y215" s="38" t="s">
        <v>691</v>
      </c>
      <c r="Z215" s="39" t="s">
        <v>1268</v>
      </c>
      <c r="AA215" s="40" t="s">
        <v>215</v>
      </c>
      <c r="AB215" s="39" t="s">
        <v>215</v>
      </c>
      <c r="AC215" s="39" t="s">
        <v>1269</v>
      </c>
      <c r="AD215" s="39" t="s">
        <v>1270</v>
      </c>
      <c r="AE215" s="41">
        <v>165930483</v>
      </c>
    </row>
    <row r="216" spans="1:31">
      <c r="A216" s="61" t="s">
        <v>216</v>
      </c>
      <c r="B216" s="1">
        <v>0.71</v>
      </c>
      <c r="C216" s="2">
        <v>1.1599999999999999</v>
      </c>
      <c r="D216" s="3">
        <v>1</v>
      </c>
      <c r="E216" s="7">
        <v>16.2</v>
      </c>
      <c r="F216" s="8">
        <v>7</v>
      </c>
      <c r="G216" s="7">
        <v>18.5</v>
      </c>
      <c r="H216" s="9">
        <v>19</v>
      </c>
      <c r="I216" s="8">
        <v>36.4</v>
      </c>
      <c r="J216" s="8">
        <v>44</v>
      </c>
      <c r="K216" s="7">
        <v>34</v>
      </c>
      <c r="L216" s="9">
        <v>27</v>
      </c>
      <c r="M216" s="9">
        <v>26.27</v>
      </c>
      <c r="N216" s="69">
        <f t="shared" si="6"/>
        <v>10.394670108602133</v>
      </c>
      <c r="O216" s="1">
        <v>36.700000000000003</v>
      </c>
      <c r="P216" s="2">
        <v>14</v>
      </c>
      <c r="Q216" s="1">
        <v>18.5</v>
      </c>
      <c r="R216" s="3">
        <v>18</v>
      </c>
      <c r="S216" s="2">
        <v>17.5</v>
      </c>
      <c r="T216" s="2">
        <v>27</v>
      </c>
      <c r="U216" s="1">
        <v>27</v>
      </c>
      <c r="V216" s="3">
        <v>29</v>
      </c>
      <c r="W216" s="3">
        <v>24.93</v>
      </c>
      <c r="X216" s="70">
        <f t="shared" si="7"/>
        <v>8.9324781929018311</v>
      </c>
      <c r="Y216" s="38" t="s">
        <v>691</v>
      </c>
      <c r="Z216" s="39" t="s">
        <v>1271</v>
      </c>
      <c r="AA216" s="40" t="s">
        <v>216</v>
      </c>
      <c r="AB216" s="39" t="s">
        <v>216</v>
      </c>
      <c r="AC216" s="39" t="s">
        <v>1002</v>
      </c>
      <c r="AD216" s="39" t="s">
        <v>1272</v>
      </c>
      <c r="AE216" s="41">
        <v>165930487</v>
      </c>
    </row>
    <row r="217" spans="1:31">
      <c r="A217" s="61" t="s">
        <v>217</v>
      </c>
      <c r="B217" s="1">
        <v>0.01</v>
      </c>
      <c r="C217" s="2">
        <v>-1.67</v>
      </c>
      <c r="D217" s="3">
        <v>0.22</v>
      </c>
      <c r="E217" s="7">
        <v>4.5999999999999996</v>
      </c>
      <c r="F217" s="8">
        <v>2</v>
      </c>
      <c r="G217" s="7">
        <v>10.7</v>
      </c>
      <c r="H217" s="9">
        <v>11</v>
      </c>
      <c r="I217" s="8">
        <v>19.899999999999999</v>
      </c>
      <c r="J217" s="8">
        <v>24</v>
      </c>
      <c r="K217" s="7">
        <v>22.7</v>
      </c>
      <c r="L217" s="9">
        <v>18</v>
      </c>
      <c r="M217" s="9">
        <v>14.47</v>
      </c>
      <c r="N217" s="69">
        <f t="shared" si="6"/>
        <v>8.3436103296674489</v>
      </c>
      <c r="O217" s="1">
        <v>23.6</v>
      </c>
      <c r="P217" s="2">
        <v>9</v>
      </c>
      <c r="Q217" s="1">
        <v>31.9</v>
      </c>
      <c r="R217" s="3">
        <v>31</v>
      </c>
      <c r="S217" s="2">
        <v>22.6</v>
      </c>
      <c r="T217" s="2">
        <v>35</v>
      </c>
      <c r="U217" s="1">
        <v>26.1</v>
      </c>
      <c r="V217" s="3">
        <v>28</v>
      </c>
      <c r="W217" s="3">
        <v>26.05</v>
      </c>
      <c r="X217" s="70">
        <f t="shared" si="7"/>
        <v>4.1685329153872415</v>
      </c>
      <c r="Y217" s="38" t="s">
        <v>691</v>
      </c>
      <c r="Z217" s="39" t="s">
        <v>1273</v>
      </c>
      <c r="AA217" s="40" t="s">
        <v>217</v>
      </c>
      <c r="AB217" s="39" t="s">
        <v>217</v>
      </c>
      <c r="AC217" s="39" t="s">
        <v>873</v>
      </c>
      <c r="AD217" s="39" t="s">
        <v>1274</v>
      </c>
      <c r="AE217" s="41">
        <v>165930488</v>
      </c>
    </row>
    <row r="218" spans="1:31">
      <c r="A218" s="61" t="s">
        <v>218</v>
      </c>
      <c r="B218" s="1">
        <v>0.3</v>
      </c>
      <c r="C218" s="2">
        <v>-1.21</v>
      </c>
      <c r="D218" s="3">
        <v>0.82</v>
      </c>
      <c r="E218" s="7">
        <v>13.9</v>
      </c>
      <c r="F218" s="8">
        <v>6</v>
      </c>
      <c r="G218" s="7">
        <v>24.3</v>
      </c>
      <c r="H218" s="9">
        <v>25</v>
      </c>
      <c r="I218" s="8">
        <v>30.6</v>
      </c>
      <c r="J218" s="8">
        <v>37</v>
      </c>
      <c r="K218" s="7">
        <v>10.1</v>
      </c>
      <c r="L218" s="9">
        <v>8</v>
      </c>
      <c r="M218" s="9">
        <v>19.73</v>
      </c>
      <c r="N218" s="69">
        <f t="shared" si="6"/>
        <v>9.4121818228648042</v>
      </c>
      <c r="O218" s="1">
        <v>34.1</v>
      </c>
      <c r="P218" s="2">
        <v>13</v>
      </c>
      <c r="Q218" s="1">
        <v>22.7</v>
      </c>
      <c r="R218" s="3">
        <v>22</v>
      </c>
      <c r="S218" s="2">
        <v>20</v>
      </c>
      <c r="T218" s="2">
        <v>31</v>
      </c>
      <c r="U218" s="1">
        <v>28.9</v>
      </c>
      <c r="V218" s="3">
        <v>31</v>
      </c>
      <c r="W218" s="3">
        <v>26.42</v>
      </c>
      <c r="X218" s="70">
        <f t="shared" si="7"/>
        <v>6.3294944505861057</v>
      </c>
      <c r="Y218" s="38" t="s">
        <v>691</v>
      </c>
      <c r="Z218" s="39" t="s">
        <v>1275</v>
      </c>
      <c r="AA218" s="40" t="s">
        <v>218</v>
      </c>
      <c r="AB218" s="39" t="s">
        <v>218</v>
      </c>
      <c r="AC218" s="39" t="s">
        <v>1276</v>
      </c>
      <c r="AD218" s="39" t="s">
        <v>1277</v>
      </c>
      <c r="AE218" s="41">
        <v>165930489</v>
      </c>
    </row>
    <row r="219" spans="1:31">
      <c r="A219" s="61" t="s">
        <v>219</v>
      </c>
      <c r="B219" s="13">
        <v>1.01E-3</v>
      </c>
      <c r="C219" s="2">
        <v>-1.66</v>
      </c>
      <c r="D219" s="3">
        <v>0.05</v>
      </c>
      <c r="E219" s="7">
        <v>20.8</v>
      </c>
      <c r="F219" s="8">
        <v>9</v>
      </c>
      <c r="G219" s="7">
        <v>44.7</v>
      </c>
      <c r="H219" s="9">
        <v>46</v>
      </c>
      <c r="I219" s="8">
        <v>43.8</v>
      </c>
      <c r="J219" s="8">
        <v>53</v>
      </c>
      <c r="K219" s="7">
        <v>42.9</v>
      </c>
      <c r="L219" s="9">
        <v>34</v>
      </c>
      <c r="M219" s="9">
        <v>38.049999999999997</v>
      </c>
      <c r="N219" s="69">
        <f t="shared" si="6"/>
        <v>11.523454343208041</v>
      </c>
      <c r="O219" s="1">
        <v>68.2</v>
      </c>
      <c r="P219" s="2">
        <v>26</v>
      </c>
      <c r="Q219" s="1">
        <v>85.5</v>
      </c>
      <c r="R219" s="3">
        <v>83</v>
      </c>
      <c r="S219" s="2">
        <v>46.6</v>
      </c>
      <c r="T219" s="2">
        <v>72</v>
      </c>
      <c r="U219" s="1">
        <v>68.900000000000006</v>
      </c>
      <c r="V219" s="3">
        <v>74</v>
      </c>
      <c r="W219" s="3">
        <v>67.3</v>
      </c>
      <c r="X219" s="70">
        <f t="shared" si="7"/>
        <v>15.948876658456776</v>
      </c>
      <c r="Y219" s="38" t="s">
        <v>691</v>
      </c>
      <c r="Z219" s="39" t="s">
        <v>1278</v>
      </c>
      <c r="AA219" s="40" t="s">
        <v>219</v>
      </c>
      <c r="AB219" s="39" t="s">
        <v>219</v>
      </c>
      <c r="AC219" s="39" t="s">
        <v>860</v>
      </c>
      <c r="AD219" s="39" t="s">
        <v>1279</v>
      </c>
      <c r="AE219" s="41">
        <v>165930495</v>
      </c>
    </row>
    <row r="220" spans="1:31">
      <c r="A220" s="61" t="s">
        <v>220</v>
      </c>
      <c r="B220" s="1">
        <v>0.27</v>
      </c>
      <c r="C220" s="2">
        <v>-1.46</v>
      </c>
      <c r="D220" s="3">
        <v>0.8</v>
      </c>
      <c r="E220" s="7">
        <v>13.9</v>
      </c>
      <c r="F220" s="8">
        <v>6</v>
      </c>
      <c r="G220" s="7">
        <v>6.8</v>
      </c>
      <c r="H220" s="9">
        <v>7</v>
      </c>
      <c r="I220" s="8">
        <v>12.4</v>
      </c>
      <c r="J220" s="8">
        <v>15</v>
      </c>
      <c r="K220" s="7">
        <v>5</v>
      </c>
      <c r="L220" s="9">
        <v>4</v>
      </c>
      <c r="M220" s="9">
        <v>9.5299999999999994</v>
      </c>
      <c r="N220" s="69">
        <f t="shared" si="6"/>
        <v>4.2936969307734492</v>
      </c>
      <c r="O220" s="1">
        <v>15.7</v>
      </c>
      <c r="P220" s="2">
        <v>6</v>
      </c>
      <c r="Q220" s="1">
        <v>6.2</v>
      </c>
      <c r="R220" s="3">
        <v>6</v>
      </c>
      <c r="S220" s="2">
        <v>12.9</v>
      </c>
      <c r="T220" s="2">
        <v>20</v>
      </c>
      <c r="U220" s="1">
        <v>19.600000000000001</v>
      </c>
      <c r="V220" s="3">
        <v>21</v>
      </c>
      <c r="W220" s="3">
        <v>13.6</v>
      </c>
      <c r="X220" s="70">
        <f t="shared" si="7"/>
        <v>5.6468280181591091</v>
      </c>
      <c r="Y220" s="38" t="s">
        <v>691</v>
      </c>
      <c r="Z220" s="39" t="s">
        <v>1280</v>
      </c>
      <c r="AA220" s="40" t="s">
        <v>220</v>
      </c>
      <c r="AB220" s="39" t="s">
        <v>220</v>
      </c>
      <c r="AC220" s="39" t="s">
        <v>860</v>
      </c>
      <c r="AD220" s="39" t="s">
        <v>1281</v>
      </c>
      <c r="AE220" s="41">
        <v>165930501</v>
      </c>
    </row>
    <row r="221" spans="1:31">
      <c r="A221" s="61" t="s">
        <v>221</v>
      </c>
      <c r="B221" s="1">
        <v>0.91</v>
      </c>
      <c r="C221" s="2">
        <v>-1.04</v>
      </c>
      <c r="D221" s="3">
        <v>1</v>
      </c>
      <c r="E221" s="7">
        <v>4.5999999999999996</v>
      </c>
      <c r="F221" s="8">
        <v>2</v>
      </c>
      <c r="G221" s="7">
        <v>9.6999999999999993</v>
      </c>
      <c r="H221" s="9">
        <v>10</v>
      </c>
      <c r="I221" s="8">
        <v>7.4</v>
      </c>
      <c r="J221" s="8">
        <v>9</v>
      </c>
      <c r="K221" s="7">
        <v>11.3</v>
      </c>
      <c r="L221" s="9">
        <v>9</v>
      </c>
      <c r="M221" s="9">
        <v>8.25</v>
      </c>
      <c r="N221" s="69">
        <f t="shared" si="6"/>
        <v>2.9126162351626981</v>
      </c>
      <c r="O221" s="1">
        <v>10.5</v>
      </c>
      <c r="P221" s="2">
        <v>4</v>
      </c>
      <c r="Q221" s="1">
        <v>12.4</v>
      </c>
      <c r="R221" s="3">
        <v>12</v>
      </c>
      <c r="S221" s="2">
        <v>5.8</v>
      </c>
      <c r="T221" s="2">
        <v>9</v>
      </c>
      <c r="U221" s="1">
        <v>9.3000000000000007</v>
      </c>
      <c r="V221" s="3">
        <v>10</v>
      </c>
      <c r="W221" s="3">
        <v>9.5</v>
      </c>
      <c r="X221" s="70">
        <f t="shared" si="7"/>
        <v>2.7772888458590921</v>
      </c>
      <c r="Y221" s="38" t="s">
        <v>691</v>
      </c>
      <c r="Z221" s="39" t="s">
        <v>1282</v>
      </c>
      <c r="AA221" s="40" t="s">
        <v>221</v>
      </c>
      <c r="AB221" s="39" t="s">
        <v>221</v>
      </c>
      <c r="AC221" s="39" t="s">
        <v>881</v>
      </c>
      <c r="AD221" s="39" t="s">
        <v>1283</v>
      </c>
      <c r="AE221" s="41">
        <v>165930509</v>
      </c>
    </row>
    <row r="222" spans="1:31">
      <c r="A222" s="61" t="s">
        <v>222</v>
      </c>
      <c r="B222" s="1">
        <v>0.73</v>
      </c>
      <c r="C222" s="2">
        <v>1.0900000000000001</v>
      </c>
      <c r="D222" s="3">
        <v>1</v>
      </c>
      <c r="E222" s="7">
        <v>20.8</v>
      </c>
      <c r="F222" s="8">
        <v>9</v>
      </c>
      <c r="G222" s="7">
        <v>27.2</v>
      </c>
      <c r="H222" s="9">
        <v>28</v>
      </c>
      <c r="I222" s="8">
        <v>19</v>
      </c>
      <c r="J222" s="8">
        <v>23</v>
      </c>
      <c r="K222" s="7">
        <v>10.1</v>
      </c>
      <c r="L222" s="9">
        <v>8</v>
      </c>
      <c r="M222" s="9">
        <v>19.27</v>
      </c>
      <c r="N222" s="69">
        <f t="shared" si="6"/>
        <v>7.0566162807207693</v>
      </c>
      <c r="O222" s="1">
        <v>13.1</v>
      </c>
      <c r="P222" s="2">
        <v>5</v>
      </c>
      <c r="Q222" s="1">
        <v>21.6</v>
      </c>
      <c r="R222" s="3">
        <v>21</v>
      </c>
      <c r="S222" s="2">
        <v>12.9</v>
      </c>
      <c r="T222" s="2">
        <v>20</v>
      </c>
      <c r="U222" s="1">
        <v>22.4</v>
      </c>
      <c r="V222" s="3">
        <v>24</v>
      </c>
      <c r="W222" s="3">
        <v>17.5</v>
      </c>
      <c r="X222" s="70">
        <f t="shared" si="7"/>
        <v>5.2070465076983234</v>
      </c>
      <c r="Y222" s="38" t="s">
        <v>691</v>
      </c>
      <c r="Z222" s="39" t="s">
        <v>1284</v>
      </c>
      <c r="AA222" s="40" t="s">
        <v>222</v>
      </c>
      <c r="AB222" s="39" t="s">
        <v>222</v>
      </c>
      <c r="AC222" s="39" t="s">
        <v>860</v>
      </c>
      <c r="AD222" s="39" t="s">
        <v>1285</v>
      </c>
      <c r="AE222" s="41">
        <v>165930510</v>
      </c>
    </row>
    <row r="223" spans="1:31">
      <c r="A223" s="61" t="s">
        <v>223</v>
      </c>
      <c r="B223" s="1">
        <v>0.25</v>
      </c>
      <c r="C223" s="2">
        <v>1.44</v>
      </c>
      <c r="D223" s="3">
        <v>0.78</v>
      </c>
      <c r="E223" s="7">
        <v>4.5999999999999996</v>
      </c>
      <c r="F223" s="8">
        <v>2</v>
      </c>
      <c r="G223" s="7">
        <v>7.8</v>
      </c>
      <c r="H223" s="9">
        <v>8</v>
      </c>
      <c r="I223" s="8">
        <v>5.8</v>
      </c>
      <c r="J223" s="8">
        <v>7</v>
      </c>
      <c r="K223" s="7">
        <v>16.399999999999999</v>
      </c>
      <c r="L223" s="9">
        <v>13</v>
      </c>
      <c r="M223" s="9">
        <v>8.65</v>
      </c>
      <c r="N223" s="69">
        <f t="shared" si="6"/>
        <v>5.3326041168144744</v>
      </c>
      <c r="O223" s="1">
        <v>0</v>
      </c>
      <c r="P223" s="2">
        <v>0</v>
      </c>
      <c r="Q223" s="1">
        <v>4.0999999999999996</v>
      </c>
      <c r="R223" s="3">
        <v>4</v>
      </c>
      <c r="S223" s="2">
        <v>9.1</v>
      </c>
      <c r="T223" s="2">
        <v>14</v>
      </c>
      <c r="U223" s="1">
        <v>7.5</v>
      </c>
      <c r="V223" s="3">
        <v>8</v>
      </c>
      <c r="W223" s="3">
        <v>5.17</v>
      </c>
      <c r="X223" s="70">
        <f t="shared" si="7"/>
        <v>4.0310255105452599</v>
      </c>
      <c r="Y223" s="38" t="s">
        <v>691</v>
      </c>
      <c r="Z223" s="39" t="s">
        <v>1286</v>
      </c>
      <c r="AA223" s="40" t="s">
        <v>223</v>
      </c>
      <c r="AB223" s="39" t="s">
        <v>223</v>
      </c>
      <c r="AC223" s="39" t="s">
        <v>992</v>
      </c>
      <c r="AD223" s="39" t="s">
        <v>1287</v>
      </c>
      <c r="AE223" s="41">
        <v>165930522</v>
      </c>
    </row>
    <row r="224" spans="1:31">
      <c r="A224" s="61" t="s">
        <v>224</v>
      </c>
      <c r="B224" s="1">
        <v>0.75</v>
      </c>
      <c r="C224" s="2">
        <v>-1.1299999999999999</v>
      </c>
      <c r="D224" s="3">
        <v>1</v>
      </c>
      <c r="E224" s="7">
        <v>0</v>
      </c>
      <c r="F224" s="8">
        <v>0</v>
      </c>
      <c r="G224" s="7">
        <v>3.9</v>
      </c>
      <c r="H224" s="9">
        <v>4</v>
      </c>
      <c r="I224" s="8">
        <v>8.3000000000000007</v>
      </c>
      <c r="J224" s="8">
        <v>10</v>
      </c>
      <c r="K224" s="7">
        <v>2.5</v>
      </c>
      <c r="L224" s="9">
        <v>2</v>
      </c>
      <c r="M224" s="9">
        <v>3.68</v>
      </c>
      <c r="N224" s="69">
        <f t="shared" si="6"/>
        <v>3.479822792423009</v>
      </c>
      <c r="O224" s="1">
        <v>2.6</v>
      </c>
      <c r="P224" s="2">
        <v>1</v>
      </c>
      <c r="Q224" s="1">
        <v>5.2</v>
      </c>
      <c r="R224" s="3">
        <v>5</v>
      </c>
      <c r="S224" s="2">
        <v>5.8</v>
      </c>
      <c r="T224" s="2">
        <v>9</v>
      </c>
      <c r="U224" s="1">
        <v>4.7</v>
      </c>
      <c r="V224" s="3">
        <v>5</v>
      </c>
      <c r="W224" s="3">
        <v>4.58</v>
      </c>
      <c r="X224" s="70">
        <f t="shared" si="7"/>
        <v>1.3913422775626889</v>
      </c>
      <c r="Y224" s="38" t="s">
        <v>691</v>
      </c>
      <c r="Z224" s="39" t="s">
        <v>1288</v>
      </c>
      <c r="AA224" s="40" t="s">
        <v>224</v>
      </c>
      <c r="AB224" s="39" t="s">
        <v>224</v>
      </c>
      <c r="AC224" s="39" t="s">
        <v>991</v>
      </c>
      <c r="AD224" s="39" t="s">
        <v>992</v>
      </c>
      <c r="AE224" s="41" t="s">
        <v>992</v>
      </c>
    </row>
    <row r="225" spans="1:31">
      <c r="A225" s="61" t="s">
        <v>225</v>
      </c>
      <c r="B225" s="1">
        <v>0.47</v>
      </c>
      <c r="C225" s="2">
        <v>1.56</v>
      </c>
      <c r="D225" s="3">
        <v>0.91</v>
      </c>
      <c r="E225" s="7">
        <v>0</v>
      </c>
      <c r="F225" s="8">
        <v>0</v>
      </c>
      <c r="G225" s="7">
        <v>9.6999999999999993</v>
      </c>
      <c r="H225" s="9">
        <v>10</v>
      </c>
      <c r="I225" s="8">
        <v>5</v>
      </c>
      <c r="J225" s="8">
        <v>6</v>
      </c>
      <c r="K225" s="7">
        <v>5</v>
      </c>
      <c r="L225" s="9">
        <v>4</v>
      </c>
      <c r="M225" s="9">
        <v>4.92</v>
      </c>
      <c r="N225" s="69">
        <f t="shared" si="6"/>
        <v>3.9609552719851129</v>
      </c>
      <c r="O225" s="1">
        <v>0</v>
      </c>
      <c r="P225" s="2">
        <v>0</v>
      </c>
      <c r="Q225" s="1">
        <v>5.2</v>
      </c>
      <c r="R225" s="3">
        <v>5</v>
      </c>
      <c r="S225" s="2">
        <v>2.6</v>
      </c>
      <c r="T225" s="2">
        <v>4</v>
      </c>
      <c r="U225" s="1">
        <v>4.7</v>
      </c>
      <c r="V225" s="3">
        <v>5</v>
      </c>
      <c r="W225" s="3">
        <v>3.12</v>
      </c>
      <c r="X225" s="70">
        <f t="shared" si="7"/>
        <v>2.3683679331275092</v>
      </c>
      <c r="Y225" s="38" t="s">
        <v>691</v>
      </c>
      <c r="Z225" s="39" t="s">
        <v>1289</v>
      </c>
      <c r="AA225" s="40" t="s">
        <v>225</v>
      </c>
      <c r="AB225" s="39" t="s">
        <v>225</v>
      </c>
      <c r="AC225" s="39" t="s">
        <v>860</v>
      </c>
      <c r="AD225" s="39" t="s">
        <v>1290</v>
      </c>
      <c r="AE225" s="41">
        <v>165930529</v>
      </c>
    </row>
    <row r="226" spans="1:31">
      <c r="A226" s="61" t="s">
        <v>226</v>
      </c>
      <c r="B226" s="1">
        <v>0.68</v>
      </c>
      <c r="C226" s="2">
        <v>1.05</v>
      </c>
      <c r="D226" s="3">
        <v>1</v>
      </c>
      <c r="E226" s="7">
        <v>101.7</v>
      </c>
      <c r="F226" s="8">
        <v>44</v>
      </c>
      <c r="G226" s="7">
        <v>82.6</v>
      </c>
      <c r="H226" s="9">
        <v>85</v>
      </c>
      <c r="I226" s="8">
        <v>76.900000000000006</v>
      </c>
      <c r="J226" s="8">
        <v>93</v>
      </c>
      <c r="K226" s="7">
        <v>63</v>
      </c>
      <c r="L226" s="9">
        <v>50</v>
      </c>
      <c r="M226" s="9">
        <v>81.05</v>
      </c>
      <c r="N226" s="69">
        <f t="shared" si="6"/>
        <v>16.040054031496641</v>
      </c>
      <c r="O226" s="1">
        <v>76.099999999999994</v>
      </c>
      <c r="P226" s="2">
        <v>29</v>
      </c>
      <c r="Q226" s="1">
        <v>64.900000000000006</v>
      </c>
      <c r="R226" s="3">
        <v>63</v>
      </c>
      <c r="S226" s="2">
        <v>80.8</v>
      </c>
      <c r="T226" s="2">
        <v>125</v>
      </c>
      <c r="U226" s="1">
        <v>79.2</v>
      </c>
      <c r="V226" s="3">
        <v>85</v>
      </c>
      <c r="W226" s="3">
        <v>75.25</v>
      </c>
      <c r="X226" s="70">
        <f t="shared" si="7"/>
        <v>7.1705415880996481</v>
      </c>
      <c r="Y226" s="38" t="s">
        <v>691</v>
      </c>
      <c r="Z226" s="39" t="s">
        <v>1291</v>
      </c>
      <c r="AA226" s="40" t="s">
        <v>226</v>
      </c>
      <c r="AB226" s="39" t="s">
        <v>226</v>
      </c>
      <c r="AC226" s="39" t="s">
        <v>1292</v>
      </c>
      <c r="AD226" s="39" t="s">
        <v>1293</v>
      </c>
      <c r="AE226" s="41">
        <v>165930540</v>
      </c>
    </row>
    <row r="227" spans="1:31">
      <c r="A227" s="61" t="s">
        <v>227</v>
      </c>
      <c r="B227" s="1">
        <v>0.66</v>
      </c>
      <c r="C227" s="2">
        <v>-1.1399999999999999</v>
      </c>
      <c r="D227" s="3">
        <v>1</v>
      </c>
      <c r="E227" s="7">
        <v>11.6</v>
      </c>
      <c r="F227" s="8">
        <v>5</v>
      </c>
      <c r="G227" s="7">
        <v>10.7</v>
      </c>
      <c r="H227" s="9">
        <v>11</v>
      </c>
      <c r="I227" s="8">
        <v>5.8</v>
      </c>
      <c r="J227" s="8">
        <v>7</v>
      </c>
      <c r="K227" s="7">
        <v>2.5</v>
      </c>
      <c r="L227" s="9">
        <v>2</v>
      </c>
      <c r="M227" s="9">
        <v>7.65</v>
      </c>
      <c r="N227" s="69">
        <f t="shared" si="6"/>
        <v>4.2759014644088023</v>
      </c>
      <c r="O227" s="1">
        <v>15.7</v>
      </c>
      <c r="P227" s="2">
        <v>6</v>
      </c>
      <c r="Q227" s="1">
        <v>7.2</v>
      </c>
      <c r="R227" s="3">
        <v>7</v>
      </c>
      <c r="S227" s="2">
        <v>7.8</v>
      </c>
      <c r="T227" s="2">
        <v>12</v>
      </c>
      <c r="U227" s="1">
        <v>6.5</v>
      </c>
      <c r="V227" s="3">
        <v>7</v>
      </c>
      <c r="W227" s="3">
        <v>9.3000000000000007</v>
      </c>
      <c r="X227" s="70">
        <f t="shared" si="7"/>
        <v>4.2996123856304349</v>
      </c>
      <c r="Y227" s="38" t="s">
        <v>691</v>
      </c>
      <c r="Z227" s="39" t="s">
        <v>1294</v>
      </c>
      <c r="AA227" s="40" t="s">
        <v>227</v>
      </c>
      <c r="AB227" s="39" t="s">
        <v>227</v>
      </c>
      <c r="AC227" s="39" t="s">
        <v>1295</v>
      </c>
      <c r="AD227" s="39" t="s">
        <v>1296</v>
      </c>
      <c r="AE227" s="41">
        <v>165930543</v>
      </c>
    </row>
    <row r="228" spans="1:31">
      <c r="A228" s="61" t="s">
        <v>228</v>
      </c>
      <c r="B228" s="1">
        <v>0.02</v>
      </c>
      <c r="C228" s="2">
        <v>2.12</v>
      </c>
      <c r="D228" s="3">
        <v>0.28000000000000003</v>
      </c>
      <c r="E228" s="7">
        <v>4.5999999999999996</v>
      </c>
      <c r="F228" s="8">
        <v>2</v>
      </c>
      <c r="G228" s="7">
        <v>12.6</v>
      </c>
      <c r="H228" s="9">
        <v>13</v>
      </c>
      <c r="I228" s="8">
        <v>9.9</v>
      </c>
      <c r="J228" s="8">
        <v>12</v>
      </c>
      <c r="K228" s="7">
        <v>12.6</v>
      </c>
      <c r="L228" s="9">
        <v>10</v>
      </c>
      <c r="M228" s="9">
        <v>9.93</v>
      </c>
      <c r="N228" s="69">
        <f t="shared" si="6"/>
        <v>3.7712729946266137</v>
      </c>
      <c r="O228" s="1">
        <v>2.6</v>
      </c>
      <c r="P228" s="2">
        <v>1</v>
      </c>
      <c r="Q228" s="1">
        <v>2.1</v>
      </c>
      <c r="R228" s="3">
        <v>2</v>
      </c>
      <c r="S228" s="2">
        <v>7.8</v>
      </c>
      <c r="T228" s="2">
        <v>12</v>
      </c>
      <c r="U228" s="1">
        <v>4.7</v>
      </c>
      <c r="V228" s="3">
        <v>5</v>
      </c>
      <c r="W228" s="3">
        <v>4.3</v>
      </c>
      <c r="X228" s="70">
        <f t="shared" si="7"/>
        <v>2.5910100990411702</v>
      </c>
      <c r="Y228" s="38" t="s">
        <v>691</v>
      </c>
      <c r="Z228" s="39" t="s">
        <v>1297</v>
      </c>
      <c r="AA228" s="40" t="s">
        <v>228</v>
      </c>
      <c r="AB228" s="39" t="s">
        <v>228</v>
      </c>
      <c r="AC228" s="39" t="s">
        <v>1298</v>
      </c>
      <c r="AD228" s="39" t="s">
        <v>1299</v>
      </c>
      <c r="AE228" s="41">
        <v>165930546</v>
      </c>
    </row>
    <row r="229" spans="1:31">
      <c r="A229" s="61" t="s">
        <v>229</v>
      </c>
      <c r="B229" s="1">
        <v>0.3</v>
      </c>
      <c r="C229" s="2">
        <v>-1.1200000000000001</v>
      </c>
      <c r="D229" s="3">
        <v>0.82</v>
      </c>
      <c r="E229" s="7">
        <v>161.80000000000001</v>
      </c>
      <c r="F229" s="8">
        <v>70</v>
      </c>
      <c r="G229" s="7">
        <v>170</v>
      </c>
      <c r="H229" s="9">
        <v>175</v>
      </c>
      <c r="I229" s="8">
        <v>185.3</v>
      </c>
      <c r="J229" s="8">
        <v>224</v>
      </c>
      <c r="K229" s="7">
        <v>157.5</v>
      </c>
      <c r="L229" s="9">
        <v>125</v>
      </c>
      <c r="M229" s="9">
        <v>168.65</v>
      </c>
      <c r="N229" s="69">
        <f t="shared" si="6"/>
        <v>12.251394478452921</v>
      </c>
      <c r="O229" s="1">
        <v>136.5</v>
      </c>
      <c r="P229" s="2">
        <v>52</v>
      </c>
      <c r="Q229" s="1">
        <v>218.4</v>
      </c>
      <c r="R229" s="3">
        <v>212</v>
      </c>
      <c r="S229" s="2">
        <v>196.6</v>
      </c>
      <c r="T229" s="2">
        <v>304</v>
      </c>
      <c r="U229" s="1">
        <v>193.8</v>
      </c>
      <c r="V229" s="3">
        <v>208</v>
      </c>
      <c r="W229" s="3">
        <v>186.32</v>
      </c>
      <c r="X229" s="70">
        <f t="shared" si="7"/>
        <v>34.989462699504287</v>
      </c>
      <c r="Y229" s="38" t="s">
        <v>691</v>
      </c>
      <c r="Z229" s="39" t="s">
        <v>1300</v>
      </c>
      <c r="AA229" s="40" t="s">
        <v>229</v>
      </c>
      <c r="AB229" s="39" t="s">
        <v>229</v>
      </c>
      <c r="AC229" s="39" t="s">
        <v>1152</v>
      </c>
      <c r="AD229" s="39" t="s">
        <v>1301</v>
      </c>
      <c r="AE229" s="41">
        <v>165930548</v>
      </c>
    </row>
    <row r="230" spans="1:31">
      <c r="A230" s="61" t="s">
        <v>230</v>
      </c>
      <c r="B230" s="1">
        <v>0.09</v>
      </c>
      <c r="C230" s="2">
        <v>-1.61</v>
      </c>
      <c r="D230" s="3">
        <v>0.55000000000000004</v>
      </c>
      <c r="E230" s="7">
        <v>9.1999999999999993</v>
      </c>
      <c r="F230" s="8">
        <v>4</v>
      </c>
      <c r="G230" s="7">
        <v>16.5</v>
      </c>
      <c r="H230" s="9">
        <v>17</v>
      </c>
      <c r="I230" s="8">
        <v>5</v>
      </c>
      <c r="J230" s="8">
        <v>6</v>
      </c>
      <c r="K230" s="7">
        <v>10.1</v>
      </c>
      <c r="L230" s="9">
        <v>8</v>
      </c>
      <c r="M230" s="9">
        <v>10.199999999999999</v>
      </c>
      <c r="N230" s="69">
        <f t="shared" si="6"/>
        <v>4.7518417482066893</v>
      </c>
      <c r="O230" s="1">
        <v>15.7</v>
      </c>
      <c r="P230" s="2">
        <v>6</v>
      </c>
      <c r="Q230" s="1">
        <v>20.6</v>
      </c>
      <c r="R230" s="3">
        <v>20</v>
      </c>
      <c r="S230" s="2">
        <v>18.100000000000001</v>
      </c>
      <c r="T230" s="2">
        <v>28</v>
      </c>
      <c r="U230" s="1">
        <v>11.2</v>
      </c>
      <c r="V230" s="3">
        <v>12</v>
      </c>
      <c r="W230" s="3">
        <v>16.399999999999999</v>
      </c>
      <c r="X230" s="70">
        <f t="shared" si="7"/>
        <v>4.0024992192379072</v>
      </c>
      <c r="Y230" s="38" t="s">
        <v>691</v>
      </c>
      <c r="Z230" s="39" t="s">
        <v>1302</v>
      </c>
      <c r="AA230" s="40" t="s">
        <v>230</v>
      </c>
      <c r="AB230" s="39" t="s">
        <v>230</v>
      </c>
      <c r="AC230" s="39" t="s">
        <v>860</v>
      </c>
      <c r="AD230" s="39" t="s">
        <v>1303</v>
      </c>
      <c r="AE230" s="41">
        <v>165930549</v>
      </c>
    </row>
    <row r="231" spans="1:31">
      <c r="A231" s="61" t="s">
        <v>231</v>
      </c>
      <c r="B231" s="1">
        <v>0.17</v>
      </c>
      <c r="C231" s="2">
        <v>-2.09</v>
      </c>
      <c r="D231" s="3">
        <v>0.7</v>
      </c>
      <c r="E231" s="7">
        <v>2.2999999999999998</v>
      </c>
      <c r="F231" s="8">
        <v>1</v>
      </c>
      <c r="G231" s="7">
        <v>4.9000000000000004</v>
      </c>
      <c r="H231" s="9">
        <v>5</v>
      </c>
      <c r="I231" s="8">
        <v>2.5</v>
      </c>
      <c r="J231" s="8">
        <v>3</v>
      </c>
      <c r="K231" s="7">
        <v>5</v>
      </c>
      <c r="L231" s="9">
        <v>4</v>
      </c>
      <c r="M231" s="9">
        <v>3.67</v>
      </c>
      <c r="N231" s="69">
        <f t="shared" si="6"/>
        <v>1.4750706197783674</v>
      </c>
      <c r="O231" s="1">
        <v>0</v>
      </c>
      <c r="P231" s="2">
        <v>0</v>
      </c>
      <c r="Q231" s="1">
        <v>14.4</v>
      </c>
      <c r="R231" s="3">
        <v>14</v>
      </c>
      <c r="S231" s="2">
        <v>6.5</v>
      </c>
      <c r="T231" s="2">
        <v>10</v>
      </c>
      <c r="U231" s="1">
        <v>8.4</v>
      </c>
      <c r="V231" s="3">
        <v>9</v>
      </c>
      <c r="W231" s="3">
        <v>7.32</v>
      </c>
      <c r="X231" s="70">
        <f t="shared" si="7"/>
        <v>5.9314837941277414</v>
      </c>
      <c r="Y231" s="38" t="s">
        <v>691</v>
      </c>
      <c r="Z231" s="39" t="s">
        <v>1304</v>
      </c>
      <c r="AA231" s="40" t="s">
        <v>231</v>
      </c>
      <c r="AB231" s="39" t="s">
        <v>231</v>
      </c>
      <c r="AC231" s="39" t="s">
        <v>955</v>
      </c>
      <c r="AD231" s="39" t="s">
        <v>1305</v>
      </c>
      <c r="AE231" s="41">
        <v>165930550</v>
      </c>
    </row>
    <row r="232" spans="1:31">
      <c r="A232" s="61" t="s">
        <v>232</v>
      </c>
      <c r="B232" s="1">
        <v>0.55000000000000004</v>
      </c>
      <c r="C232" s="2">
        <v>1.2</v>
      </c>
      <c r="D232" s="3">
        <v>0.96</v>
      </c>
      <c r="E232" s="7">
        <v>9.1999999999999993</v>
      </c>
      <c r="F232" s="8">
        <v>4</v>
      </c>
      <c r="G232" s="7">
        <v>8.6999999999999993</v>
      </c>
      <c r="H232" s="9">
        <v>9</v>
      </c>
      <c r="I232" s="8">
        <v>18.2</v>
      </c>
      <c r="J232" s="8">
        <v>22</v>
      </c>
      <c r="K232" s="7">
        <v>21.4</v>
      </c>
      <c r="L232" s="9">
        <v>17</v>
      </c>
      <c r="M232" s="9">
        <v>14.37</v>
      </c>
      <c r="N232" s="69">
        <f t="shared" si="6"/>
        <v>6.4022782403349749</v>
      </c>
      <c r="O232" s="1">
        <v>7.9</v>
      </c>
      <c r="P232" s="2">
        <v>3</v>
      </c>
      <c r="Q232" s="1">
        <v>13.4</v>
      </c>
      <c r="R232" s="3">
        <v>13</v>
      </c>
      <c r="S232" s="2">
        <v>10.3</v>
      </c>
      <c r="T232" s="2">
        <v>16</v>
      </c>
      <c r="U232" s="1">
        <v>15.8</v>
      </c>
      <c r="V232" s="3">
        <v>17</v>
      </c>
      <c r="W232" s="3">
        <v>11.85</v>
      </c>
      <c r="X232" s="70">
        <f t="shared" si="7"/>
        <v>3.4645827069552393</v>
      </c>
      <c r="Y232" s="38" t="s">
        <v>691</v>
      </c>
      <c r="Z232" s="39" t="s">
        <v>1306</v>
      </c>
      <c r="AA232" s="40" t="s">
        <v>232</v>
      </c>
      <c r="AB232" s="39" t="s">
        <v>232</v>
      </c>
      <c r="AC232" s="39" t="s">
        <v>881</v>
      </c>
      <c r="AD232" s="39" t="s">
        <v>1307</v>
      </c>
      <c r="AE232" s="41">
        <v>165930551</v>
      </c>
    </row>
    <row r="233" spans="1:31">
      <c r="A233" s="61" t="s">
        <v>233</v>
      </c>
      <c r="B233" s="13">
        <v>7.2899999999999997E-6</v>
      </c>
      <c r="C233" s="2">
        <v>-1.85</v>
      </c>
      <c r="D233" s="14">
        <v>1.08E-3</v>
      </c>
      <c r="E233" s="7">
        <v>48.5</v>
      </c>
      <c r="F233" s="8">
        <v>21</v>
      </c>
      <c r="G233" s="7">
        <v>82.6</v>
      </c>
      <c r="H233" s="9">
        <v>85</v>
      </c>
      <c r="I233" s="8">
        <v>72.8</v>
      </c>
      <c r="J233" s="8">
        <v>88</v>
      </c>
      <c r="K233" s="7">
        <v>83.2</v>
      </c>
      <c r="L233" s="9">
        <v>66</v>
      </c>
      <c r="M233" s="9">
        <v>71.77</v>
      </c>
      <c r="N233" s="69">
        <f t="shared" si="6"/>
        <v>16.232554738344039</v>
      </c>
      <c r="O233" s="1">
        <v>97.1</v>
      </c>
      <c r="P233" s="2">
        <v>37</v>
      </c>
      <c r="Q233" s="1">
        <v>164.8</v>
      </c>
      <c r="R233" s="3">
        <v>160</v>
      </c>
      <c r="S233" s="2">
        <v>151.30000000000001</v>
      </c>
      <c r="T233" s="2">
        <v>234</v>
      </c>
      <c r="U233" s="1">
        <v>121.1</v>
      </c>
      <c r="V233" s="3">
        <v>130</v>
      </c>
      <c r="W233" s="3">
        <v>133.57</v>
      </c>
      <c r="X233" s="70">
        <f t="shared" si="7"/>
        <v>30.415059318261093</v>
      </c>
      <c r="Y233" s="38" t="s">
        <v>691</v>
      </c>
      <c r="Z233" s="39" t="s">
        <v>1308</v>
      </c>
      <c r="AA233" s="40" t="s">
        <v>233</v>
      </c>
      <c r="AB233" s="39" t="s">
        <v>233</v>
      </c>
      <c r="AC233" s="39" t="s">
        <v>881</v>
      </c>
      <c r="AD233" s="39" t="s">
        <v>1309</v>
      </c>
      <c r="AE233" s="41">
        <v>165930555</v>
      </c>
    </row>
    <row r="234" spans="1:31">
      <c r="A234" s="61" t="s">
        <v>234</v>
      </c>
      <c r="B234" s="1">
        <v>0.18</v>
      </c>
      <c r="C234" s="2">
        <v>-1.37</v>
      </c>
      <c r="D234" s="3">
        <v>0.73</v>
      </c>
      <c r="E234" s="7">
        <v>11.6</v>
      </c>
      <c r="F234" s="8">
        <v>5</v>
      </c>
      <c r="G234" s="7">
        <v>15.5</v>
      </c>
      <c r="H234" s="9">
        <v>16</v>
      </c>
      <c r="I234" s="8">
        <v>9.9</v>
      </c>
      <c r="J234" s="8">
        <v>12</v>
      </c>
      <c r="K234" s="7">
        <v>10.1</v>
      </c>
      <c r="L234" s="9">
        <v>8</v>
      </c>
      <c r="M234" s="9">
        <v>11.78</v>
      </c>
      <c r="N234" s="69">
        <f t="shared" si="6"/>
        <v>2.5966324345197473</v>
      </c>
      <c r="O234" s="1">
        <v>15.7</v>
      </c>
      <c r="P234" s="2">
        <v>6</v>
      </c>
      <c r="Q234" s="1">
        <v>15.5</v>
      </c>
      <c r="R234" s="3">
        <v>15</v>
      </c>
      <c r="S234" s="2">
        <v>18.8</v>
      </c>
      <c r="T234" s="2">
        <v>29</v>
      </c>
      <c r="U234" s="1">
        <v>14</v>
      </c>
      <c r="V234" s="3">
        <v>15</v>
      </c>
      <c r="W234" s="3">
        <v>16</v>
      </c>
      <c r="X234" s="70">
        <f t="shared" si="7"/>
        <v>2.0149441679609938</v>
      </c>
      <c r="Y234" s="38" t="s">
        <v>691</v>
      </c>
      <c r="Z234" s="39" t="s">
        <v>1310</v>
      </c>
      <c r="AA234" s="40" t="s">
        <v>234</v>
      </c>
      <c r="AB234" s="39" t="s">
        <v>234</v>
      </c>
      <c r="AC234" s="39" t="s">
        <v>1311</v>
      </c>
      <c r="AD234" s="39" t="s">
        <v>992</v>
      </c>
      <c r="AE234" s="41" t="s">
        <v>992</v>
      </c>
    </row>
    <row r="235" spans="1:31">
      <c r="A235" s="61" t="s">
        <v>235</v>
      </c>
      <c r="B235" s="13">
        <v>1.34E-3</v>
      </c>
      <c r="C235" s="2">
        <v>-1.6</v>
      </c>
      <c r="D235" s="3">
        <v>0.05</v>
      </c>
      <c r="E235" s="7">
        <v>43.9</v>
      </c>
      <c r="F235" s="8">
        <v>19</v>
      </c>
      <c r="G235" s="7">
        <v>45.7</v>
      </c>
      <c r="H235" s="9">
        <v>47</v>
      </c>
      <c r="I235" s="8">
        <v>36.4</v>
      </c>
      <c r="J235" s="8">
        <v>44</v>
      </c>
      <c r="K235" s="7">
        <v>25.2</v>
      </c>
      <c r="L235" s="9">
        <v>20</v>
      </c>
      <c r="M235" s="9">
        <v>37.799999999999997</v>
      </c>
      <c r="N235" s="69">
        <f t="shared" si="6"/>
        <v>9.3155783502689928</v>
      </c>
      <c r="O235" s="1">
        <v>63</v>
      </c>
      <c r="P235" s="2">
        <v>24</v>
      </c>
      <c r="Q235" s="1">
        <v>70</v>
      </c>
      <c r="R235" s="3">
        <v>68</v>
      </c>
      <c r="S235" s="2">
        <v>60.1</v>
      </c>
      <c r="T235" s="2">
        <v>93</v>
      </c>
      <c r="U235" s="1">
        <v>49.4</v>
      </c>
      <c r="V235" s="3">
        <v>53</v>
      </c>
      <c r="W235" s="3">
        <v>60.62</v>
      </c>
      <c r="X235" s="70">
        <f t="shared" si="7"/>
        <v>8.5597410396966058</v>
      </c>
      <c r="Y235" s="38" t="s">
        <v>691</v>
      </c>
      <c r="Z235" s="39" t="s">
        <v>1312</v>
      </c>
      <c r="AA235" s="40" t="s">
        <v>235</v>
      </c>
      <c r="AB235" s="39" t="s">
        <v>235</v>
      </c>
      <c r="AC235" s="39" t="s">
        <v>1313</v>
      </c>
      <c r="AD235" s="39" t="s">
        <v>1314</v>
      </c>
      <c r="AE235" s="41">
        <v>165930558</v>
      </c>
    </row>
    <row r="236" spans="1:31">
      <c r="A236" s="61" t="s">
        <v>236</v>
      </c>
      <c r="B236" s="1">
        <v>1</v>
      </c>
      <c r="C236" s="2">
        <v>1.1100000000000001</v>
      </c>
      <c r="D236" s="3">
        <v>1</v>
      </c>
      <c r="E236" s="7">
        <v>0</v>
      </c>
      <c r="F236" s="8">
        <v>0</v>
      </c>
      <c r="G236" s="7">
        <v>4.9000000000000004</v>
      </c>
      <c r="H236" s="9">
        <v>5</v>
      </c>
      <c r="I236" s="8">
        <v>14.9</v>
      </c>
      <c r="J236" s="8">
        <v>18</v>
      </c>
      <c r="K236" s="7">
        <v>15.1</v>
      </c>
      <c r="L236" s="9">
        <v>12</v>
      </c>
      <c r="M236" s="9">
        <v>8.7200000000000006</v>
      </c>
      <c r="N236" s="69">
        <f t="shared" si="6"/>
        <v>7.517257922052873</v>
      </c>
      <c r="O236" s="1">
        <v>10.5</v>
      </c>
      <c r="P236" s="2">
        <v>4</v>
      </c>
      <c r="Q236" s="1">
        <v>7.2</v>
      </c>
      <c r="R236" s="3">
        <v>7</v>
      </c>
      <c r="S236" s="2">
        <v>11</v>
      </c>
      <c r="T236" s="2">
        <v>17</v>
      </c>
      <c r="U236" s="1">
        <v>5.6</v>
      </c>
      <c r="V236" s="3">
        <v>6</v>
      </c>
      <c r="W236" s="3">
        <v>8.57</v>
      </c>
      <c r="X236" s="70">
        <f t="shared" si="7"/>
        <v>2.60304309094824</v>
      </c>
      <c r="Y236" s="38" t="s">
        <v>691</v>
      </c>
      <c r="Z236" s="39" t="s">
        <v>1315</v>
      </c>
      <c r="AA236" s="40" t="s">
        <v>236</v>
      </c>
      <c r="AB236" s="39" t="s">
        <v>236</v>
      </c>
      <c r="AC236" s="39" t="s">
        <v>881</v>
      </c>
      <c r="AD236" s="39" t="s">
        <v>1316</v>
      </c>
      <c r="AE236" s="41">
        <v>165930559</v>
      </c>
    </row>
    <row r="237" spans="1:31">
      <c r="A237" s="61" t="s">
        <v>237</v>
      </c>
      <c r="B237" s="1">
        <v>0.51</v>
      </c>
      <c r="C237" s="2">
        <v>1.25</v>
      </c>
      <c r="D237" s="3">
        <v>0.93</v>
      </c>
      <c r="E237" s="7">
        <v>16.2</v>
      </c>
      <c r="F237" s="8">
        <v>7</v>
      </c>
      <c r="G237" s="7">
        <v>5.8</v>
      </c>
      <c r="H237" s="9">
        <v>6</v>
      </c>
      <c r="I237" s="8">
        <v>3.3</v>
      </c>
      <c r="J237" s="8">
        <v>4</v>
      </c>
      <c r="K237" s="7">
        <v>10.1</v>
      </c>
      <c r="L237" s="9">
        <v>8</v>
      </c>
      <c r="M237" s="9">
        <v>8.85</v>
      </c>
      <c r="N237" s="69">
        <f t="shared" si="6"/>
        <v>5.6477134016048183</v>
      </c>
      <c r="O237" s="1">
        <v>7.9</v>
      </c>
      <c r="P237" s="2">
        <v>3</v>
      </c>
      <c r="Q237" s="1">
        <v>4.0999999999999996</v>
      </c>
      <c r="R237" s="3">
        <v>4</v>
      </c>
      <c r="S237" s="2">
        <v>8.4</v>
      </c>
      <c r="T237" s="2">
        <v>13</v>
      </c>
      <c r="U237" s="1">
        <v>4.7</v>
      </c>
      <c r="V237" s="3">
        <v>5</v>
      </c>
      <c r="W237" s="3">
        <v>6.27</v>
      </c>
      <c r="X237" s="70">
        <f t="shared" si="7"/>
        <v>2.1884164746836188</v>
      </c>
      <c r="Y237" s="38" t="s">
        <v>691</v>
      </c>
      <c r="Z237" s="39" t="s">
        <v>1317</v>
      </c>
      <c r="AA237" s="40" t="s">
        <v>237</v>
      </c>
      <c r="AB237" s="39" t="s">
        <v>237</v>
      </c>
      <c r="AC237" s="39" t="s">
        <v>950</v>
      </c>
      <c r="AD237" s="39" t="s">
        <v>1318</v>
      </c>
      <c r="AE237" s="41">
        <v>165930564</v>
      </c>
    </row>
    <row r="238" spans="1:31">
      <c r="A238" s="61" t="s">
        <v>238</v>
      </c>
      <c r="B238" s="1">
        <v>0.92</v>
      </c>
      <c r="C238" s="2">
        <v>1.0900000000000001</v>
      </c>
      <c r="D238" s="3">
        <v>1</v>
      </c>
      <c r="E238" s="7">
        <v>6.9</v>
      </c>
      <c r="F238" s="8">
        <v>3</v>
      </c>
      <c r="G238" s="7">
        <v>17.5</v>
      </c>
      <c r="H238" s="9">
        <v>18</v>
      </c>
      <c r="I238" s="8">
        <v>5.8</v>
      </c>
      <c r="J238" s="8">
        <v>7</v>
      </c>
      <c r="K238" s="7">
        <v>6.3</v>
      </c>
      <c r="L238" s="9">
        <v>5</v>
      </c>
      <c r="M238" s="9">
        <v>9.1199999999999992</v>
      </c>
      <c r="N238" s="69">
        <f t="shared" si="6"/>
        <v>5.6014135120818684</v>
      </c>
      <c r="O238" s="1">
        <v>10.5</v>
      </c>
      <c r="P238" s="2">
        <v>4</v>
      </c>
      <c r="Q238" s="1">
        <v>10.3</v>
      </c>
      <c r="R238" s="3">
        <v>10</v>
      </c>
      <c r="S238" s="2">
        <v>8.4</v>
      </c>
      <c r="T238" s="2">
        <v>13</v>
      </c>
      <c r="U238" s="1">
        <v>6.5</v>
      </c>
      <c r="V238" s="3">
        <v>7</v>
      </c>
      <c r="W238" s="3">
        <v>8.93</v>
      </c>
      <c r="X238" s="70">
        <f t="shared" si="7"/>
        <v>1.8732769861039393</v>
      </c>
      <c r="Y238" s="38" t="s">
        <v>691</v>
      </c>
      <c r="Z238" s="39" t="s">
        <v>1319</v>
      </c>
      <c r="AA238" s="40" t="s">
        <v>238</v>
      </c>
      <c r="AB238" s="39" t="s">
        <v>238</v>
      </c>
      <c r="AC238" s="39" t="s">
        <v>860</v>
      </c>
      <c r="AD238" s="39" t="s">
        <v>1320</v>
      </c>
      <c r="AE238" s="41">
        <v>165930571</v>
      </c>
    </row>
    <row r="239" spans="1:31">
      <c r="A239" s="61" t="s">
        <v>239</v>
      </c>
      <c r="B239" s="1">
        <v>1</v>
      </c>
      <c r="C239" s="2">
        <v>-1.01</v>
      </c>
      <c r="D239" s="3">
        <v>1</v>
      </c>
      <c r="E239" s="7">
        <v>23.1</v>
      </c>
      <c r="F239" s="8">
        <v>10</v>
      </c>
      <c r="G239" s="7">
        <v>12.6</v>
      </c>
      <c r="H239" s="9">
        <v>13</v>
      </c>
      <c r="I239" s="8">
        <v>19</v>
      </c>
      <c r="J239" s="8">
        <v>23</v>
      </c>
      <c r="K239" s="7">
        <v>21.4</v>
      </c>
      <c r="L239" s="9">
        <v>17</v>
      </c>
      <c r="M239" s="9">
        <v>19.02</v>
      </c>
      <c r="N239" s="69">
        <f t="shared" si="6"/>
        <v>4.6017206926684917</v>
      </c>
      <c r="O239" s="1">
        <v>18.399999999999999</v>
      </c>
      <c r="P239" s="2">
        <v>7</v>
      </c>
      <c r="Q239" s="1">
        <v>21.6</v>
      </c>
      <c r="R239" s="3">
        <v>21</v>
      </c>
      <c r="S239" s="2">
        <v>18.8</v>
      </c>
      <c r="T239" s="2">
        <v>29</v>
      </c>
      <c r="U239" s="1">
        <v>14.9</v>
      </c>
      <c r="V239" s="3">
        <v>16</v>
      </c>
      <c r="W239" s="3">
        <v>18.43</v>
      </c>
      <c r="X239" s="70">
        <f t="shared" si="7"/>
        <v>2.7475746880961402</v>
      </c>
      <c r="Y239" s="38" t="s">
        <v>691</v>
      </c>
      <c r="Z239" s="39" t="s">
        <v>1321</v>
      </c>
      <c r="AA239" s="40" t="s">
        <v>239</v>
      </c>
      <c r="AB239" s="39" t="s">
        <v>239</v>
      </c>
      <c r="AC239" s="39" t="s">
        <v>876</v>
      </c>
      <c r="AD239" s="39" t="s">
        <v>1322</v>
      </c>
      <c r="AE239" s="41">
        <v>165930573</v>
      </c>
    </row>
    <row r="240" spans="1:31">
      <c r="A240" s="61" t="s">
        <v>240</v>
      </c>
      <c r="B240" s="1">
        <v>0.09</v>
      </c>
      <c r="C240" s="2">
        <v>1.38</v>
      </c>
      <c r="D240" s="3">
        <v>0.54</v>
      </c>
      <c r="E240" s="7">
        <v>41.6</v>
      </c>
      <c r="F240" s="8">
        <v>18</v>
      </c>
      <c r="G240" s="7">
        <v>28.2</v>
      </c>
      <c r="H240" s="9">
        <v>29</v>
      </c>
      <c r="I240" s="8">
        <v>27.3</v>
      </c>
      <c r="J240" s="8">
        <v>33</v>
      </c>
      <c r="K240" s="7">
        <v>25.2</v>
      </c>
      <c r="L240" s="9">
        <v>20</v>
      </c>
      <c r="M240" s="9">
        <v>30.57</v>
      </c>
      <c r="N240" s="69">
        <f t="shared" si="6"/>
        <v>7.4567083890950245</v>
      </c>
      <c r="O240" s="1">
        <v>26.2</v>
      </c>
      <c r="P240" s="2">
        <v>10</v>
      </c>
      <c r="Q240" s="1">
        <v>15.5</v>
      </c>
      <c r="R240" s="3">
        <v>15</v>
      </c>
      <c r="S240" s="2">
        <v>25.2</v>
      </c>
      <c r="T240" s="2">
        <v>39</v>
      </c>
      <c r="U240" s="1">
        <v>18.600000000000001</v>
      </c>
      <c r="V240" s="3">
        <v>20</v>
      </c>
      <c r="W240" s="3">
        <v>21.38</v>
      </c>
      <c r="X240" s="70">
        <f t="shared" si="7"/>
        <v>5.1680912014656517</v>
      </c>
      <c r="Y240" s="38" t="s">
        <v>691</v>
      </c>
      <c r="Z240" s="39" t="s">
        <v>1323</v>
      </c>
      <c r="AA240" s="40" t="s">
        <v>240</v>
      </c>
      <c r="AB240" s="39" t="s">
        <v>240</v>
      </c>
      <c r="AC240" s="39" t="s">
        <v>1324</v>
      </c>
      <c r="AD240" s="39" t="s">
        <v>1325</v>
      </c>
      <c r="AE240" s="41">
        <v>165930577</v>
      </c>
    </row>
    <row r="241" spans="1:31">
      <c r="A241" s="61" t="s">
        <v>241</v>
      </c>
      <c r="B241" s="1">
        <v>0.35</v>
      </c>
      <c r="C241" s="2">
        <v>1.27</v>
      </c>
      <c r="D241" s="3">
        <v>0.83</v>
      </c>
      <c r="E241" s="7">
        <v>157.1</v>
      </c>
      <c r="F241" s="8">
        <v>68</v>
      </c>
      <c r="G241" s="7">
        <v>70</v>
      </c>
      <c r="H241" s="9">
        <v>72</v>
      </c>
      <c r="I241" s="8">
        <v>57.9</v>
      </c>
      <c r="J241" s="8">
        <v>70</v>
      </c>
      <c r="K241" s="7">
        <v>89.5</v>
      </c>
      <c r="L241" s="9">
        <v>71</v>
      </c>
      <c r="M241" s="9">
        <v>93.62</v>
      </c>
      <c r="N241" s="69">
        <f t="shared" si="6"/>
        <v>44.273797743887599</v>
      </c>
      <c r="O241" s="1">
        <v>133.9</v>
      </c>
      <c r="P241" s="2">
        <v>51</v>
      </c>
      <c r="Q241" s="1">
        <v>59.7</v>
      </c>
      <c r="R241" s="3">
        <v>58</v>
      </c>
      <c r="S241" s="2">
        <v>37.5</v>
      </c>
      <c r="T241" s="2">
        <v>58</v>
      </c>
      <c r="U241" s="1">
        <v>68.900000000000006</v>
      </c>
      <c r="V241" s="3">
        <v>74</v>
      </c>
      <c r="W241" s="3">
        <v>75</v>
      </c>
      <c r="X241" s="70">
        <f t="shared" si="7"/>
        <v>41.419641073609839</v>
      </c>
      <c r="Y241" s="38" t="s">
        <v>691</v>
      </c>
      <c r="Z241" s="39" t="s">
        <v>1326</v>
      </c>
      <c r="AA241" s="40" t="s">
        <v>241</v>
      </c>
      <c r="AB241" s="39" t="s">
        <v>241</v>
      </c>
      <c r="AC241" s="39" t="s">
        <v>873</v>
      </c>
      <c r="AD241" s="39" t="s">
        <v>1327</v>
      </c>
      <c r="AE241" s="41">
        <v>165930582</v>
      </c>
    </row>
    <row r="242" spans="1:31">
      <c r="A242" s="61" t="s">
        <v>242</v>
      </c>
      <c r="B242" s="1">
        <v>0.47</v>
      </c>
      <c r="C242" s="2">
        <v>-1.26</v>
      </c>
      <c r="D242" s="3">
        <v>0.91</v>
      </c>
      <c r="E242" s="7">
        <v>11.6</v>
      </c>
      <c r="F242" s="8">
        <v>5</v>
      </c>
      <c r="G242" s="7">
        <v>12.6</v>
      </c>
      <c r="H242" s="9">
        <v>13</v>
      </c>
      <c r="I242" s="8">
        <v>13.2</v>
      </c>
      <c r="J242" s="8">
        <v>16</v>
      </c>
      <c r="K242" s="7">
        <v>12.6</v>
      </c>
      <c r="L242" s="9">
        <v>10</v>
      </c>
      <c r="M242" s="9">
        <v>12.5</v>
      </c>
      <c r="N242" s="69">
        <f t="shared" si="6"/>
        <v>0.66332495807107994</v>
      </c>
      <c r="O242" s="1">
        <v>7.9</v>
      </c>
      <c r="P242" s="2">
        <v>3</v>
      </c>
      <c r="Q242" s="1">
        <v>22.7</v>
      </c>
      <c r="R242" s="3">
        <v>22</v>
      </c>
      <c r="S242" s="2">
        <v>16.8</v>
      </c>
      <c r="T242" s="2">
        <v>26</v>
      </c>
      <c r="U242" s="1">
        <v>12.1</v>
      </c>
      <c r="V242" s="3">
        <v>13</v>
      </c>
      <c r="W242" s="3">
        <v>14.88</v>
      </c>
      <c r="X242" s="70">
        <f t="shared" si="7"/>
        <v>6.3583934029490941</v>
      </c>
      <c r="Y242" s="38" t="s">
        <v>691</v>
      </c>
      <c r="Z242" s="39" t="s">
        <v>1328</v>
      </c>
      <c r="AA242" s="40" t="s">
        <v>242</v>
      </c>
      <c r="AB242" s="39" t="s">
        <v>242</v>
      </c>
      <c r="AC242" s="39" t="s">
        <v>860</v>
      </c>
      <c r="AD242" s="39" t="s">
        <v>1329</v>
      </c>
      <c r="AE242" s="41">
        <v>165930583</v>
      </c>
    </row>
    <row r="243" spans="1:31">
      <c r="A243" s="61" t="s">
        <v>243</v>
      </c>
      <c r="B243" s="1">
        <v>1</v>
      </c>
      <c r="C243" s="2">
        <v>1.07</v>
      </c>
      <c r="D243" s="3">
        <v>1</v>
      </c>
      <c r="E243" s="7">
        <v>4.5999999999999996</v>
      </c>
      <c r="F243" s="8">
        <v>2</v>
      </c>
      <c r="G243" s="7">
        <v>8.6999999999999993</v>
      </c>
      <c r="H243" s="9">
        <v>9</v>
      </c>
      <c r="I243" s="8">
        <v>14.1</v>
      </c>
      <c r="J243" s="8">
        <v>17</v>
      </c>
      <c r="K243" s="7">
        <v>1.3</v>
      </c>
      <c r="L243" s="9">
        <v>1</v>
      </c>
      <c r="M243" s="9">
        <v>7.17</v>
      </c>
      <c r="N243" s="69">
        <f t="shared" si="6"/>
        <v>5.5204921278209724</v>
      </c>
      <c r="O243" s="1">
        <v>5.2</v>
      </c>
      <c r="P243" s="2">
        <v>2</v>
      </c>
      <c r="Q243" s="1">
        <v>9.3000000000000007</v>
      </c>
      <c r="R243" s="3">
        <v>9</v>
      </c>
      <c r="S243" s="2">
        <v>6.5</v>
      </c>
      <c r="T243" s="2">
        <v>10</v>
      </c>
      <c r="U243" s="1">
        <v>7.5</v>
      </c>
      <c r="V243" s="3">
        <v>8</v>
      </c>
      <c r="W243" s="3">
        <v>7.12</v>
      </c>
      <c r="X243" s="70">
        <f t="shared" si="7"/>
        <v>1.7289206652321201</v>
      </c>
      <c r="Y243" s="38" t="s">
        <v>691</v>
      </c>
      <c r="Z243" s="39" t="s">
        <v>1330</v>
      </c>
      <c r="AA243" s="40" t="s">
        <v>243</v>
      </c>
      <c r="AB243" s="39" t="s">
        <v>243</v>
      </c>
      <c r="AC243" s="39" t="s">
        <v>860</v>
      </c>
      <c r="AD243" s="39" t="s">
        <v>1331</v>
      </c>
      <c r="AE243" s="41">
        <v>165930584</v>
      </c>
    </row>
    <row r="244" spans="1:31">
      <c r="A244" s="61" t="s">
        <v>244</v>
      </c>
      <c r="B244" s="1">
        <v>0.83</v>
      </c>
      <c r="C244" s="2">
        <v>1.06</v>
      </c>
      <c r="D244" s="3">
        <v>1</v>
      </c>
      <c r="E244" s="7">
        <v>34.700000000000003</v>
      </c>
      <c r="F244" s="8">
        <v>15</v>
      </c>
      <c r="G244" s="7">
        <v>14.6</v>
      </c>
      <c r="H244" s="9">
        <v>15</v>
      </c>
      <c r="I244" s="8">
        <v>15.7</v>
      </c>
      <c r="J244" s="8">
        <v>19</v>
      </c>
      <c r="K244" s="7">
        <v>37.799999999999997</v>
      </c>
      <c r="L244" s="9">
        <v>30</v>
      </c>
      <c r="M244" s="9">
        <v>25.7</v>
      </c>
      <c r="N244" s="69">
        <f t="shared" si="6"/>
        <v>12.2558829411294</v>
      </c>
      <c r="O244" s="1">
        <v>31.5</v>
      </c>
      <c r="P244" s="2">
        <v>12</v>
      </c>
      <c r="Q244" s="1">
        <v>21.6</v>
      </c>
      <c r="R244" s="3">
        <v>21</v>
      </c>
      <c r="S244" s="2">
        <v>23.9</v>
      </c>
      <c r="T244" s="2">
        <v>37</v>
      </c>
      <c r="U244" s="1">
        <v>17.7</v>
      </c>
      <c r="V244" s="3">
        <v>19</v>
      </c>
      <c r="W244" s="3">
        <v>23.68</v>
      </c>
      <c r="X244" s="70">
        <f t="shared" si="7"/>
        <v>5.8105507484230756</v>
      </c>
      <c r="Y244" s="38" t="s">
        <v>691</v>
      </c>
      <c r="Z244" s="39" t="s">
        <v>1332</v>
      </c>
      <c r="AA244" s="40" t="s">
        <v>244</v>
      </c>
      <c r="AB244" s="39" t="s">
        <v>244</v>
      </c>
      <c r="AC244" s="39" t="s">
        <v>860</v>
      </c>
      <c r="AD244" s="39" t="s">
        <v>1333</v>
      </c>
      <c r="AE244" s="41">
        <v>165930585</v>
      </c>
    </row>
    <row r="245" spans="1:31">
      <c r="A245" s="61" t="s">
        <v>245</v>
      </c>
      <c r="B245" s="1">
        <v>0.71</v>
      </c>
      <c r="C245" s="2">
        <v>1.1100000000000001</v>
      </c>
      <c r="D245" s="3">
        <v>1</v>
      </c>
      <c r="E245" s="7">
        <v>11.6</v>
      </c>
      <c r="F245" s="8">
        <v>5</v>
      </c>
      <c r="G245" s="7">
        <v>22.3</v>
      </c>
      <c r="H245" s="9">
        <v>23</v>
      </c>
      <c r="I245" s="8">
        <v>27.3</v>
      </c>
      <c r="J245" s="8">
        <v>33</v>
      </c>
      <c r="K245" s="7">
        <v>21.4</v>
      </c>
      <c r="L245" s="9">
        <v>17</v>
      </c>
      <c r="M245" s="9">
        <v>20.65</v>
      </c>
      <c r="N245" s="69">
        <f t="shared" si="6"/>
        <v>6.5678509930316391</v>
      </c>
      <c r="O245" s="1">
        <v>13.1</v>
      </c>
      <c r="P245" s="2">
        <v>5</v>
      </c>
      <c r="Q245" s="1">
        <v>24.7</v>
      </c>
      <c r="R245" s="3">
        <v>24</v>
      </c>
      <c r="S245" s="2">
        <v>17.5</v>
      </c>
      <c r="T245" s="2">
        <v>27</v>
      </c>
      <c r="U245" s="1">
        <v>21.4</v>
      </c>
      <c r="V245" s="3">
        <v>23</v>
      </c>
      <c r="W245" s="3">
        <v>19.170000000000002</v>
      </c>
      <c r="X245" s="70">
        <f t="shared" si="7"/>
        <v>5.006246098625204</v>
      </c>
      <c r="Y245" s="38" t="s">
        <v>691</v>
      </c>
      <c r="Z245" s="39" t="s">
        <v>1334</v>
      </c>
      <c r="AA245" s="40" t="s">
        <v>245</v>
      </c>
      <c r="AB245" s="39" t="s">
        <v>245</v>
      </c>
      <c r="AC245" s="39" t="s">
        <v>860</v>
      </c>
      <c r="AD245" s="39" t="s">
        <v>1335</v>
      </c>
      <c r="AE245" s="41">
        <v>165930586</v>
      </c>
    </row>
    <row r="246" spans="1:31">
      <c r="A246" s="61" t="s">
        <v>246</v>
      </c>
      <c r="B246" s="1">
        <v>0.09</v>
      </c>
      <c r="C246" s="2">
        <v>1.79</v>
      </c>
      <c r="D246" s="3">
        <v>0.55000000000000004</v>
      </c>
      <c r="E246" s="7">
        <v>20.8</v>
      </c>
      <c r="F246" s="8">
        <v>9</v>
      </c>
      <c r="G246" s="7">
        <v>4.9000000000000004</v>
      </c>
      <c r="H246" s="9">
        <v>5</v>
      </c>
      <c r="I246" s="8">
        <v>13.2</v>
      </c>
      <c r="J246" s="8">
        <v>16</v>
      </c>
      <c r="K246" s="7">
        <v>8.8000000000000007</v>
      </c>
      <c r="L246" s="9">
        <v>7</v>
      </c>
      <c r="M246" s="9">
        <v>11.93</v>
      </c>
      <c r="N246" s="69">
        <f t="shared" si="6"/>
        <v>6.8192741549229403</v>
      </c>
      <c r="O246" s="1">
        <v>7.9</v>
      </c>
      <c r="P246" s="2">
        <v>3</v>
      </c>
      <c r="Q246" s="1">
        <v>5.2</v>
      </c>
      <c r="R246" s="3">
        <v>5</v>
      </c>
      <c r="S246" s="2">
        <v>7.1</v>
      </c>
      <c r="T246" s="2">
        <v>11</v>
      </c>
      <c r="U246" s="1">
        <v>4.7</v>
      </c>
      <c r="V246" s="3">
        <v>5</v>
      </c>
      <c r="W246" s="3">
        <v>6.23</v>
      </c>
      <c r="X246" s="70">
        <f t="shared" si="7"/>
        <v>1.5217862311551285</v>
      </c>
      <c r="Y246" s="38" t="s">
        <v>691</v>
      </c>
      <c r="Z246" s="39" t="s">
        <v>1336</v>
      </c>
      <c r="AA246" s="40" t="s">
        <v>246</v>
      </c>
      <c r="AB246" s="39" t="s">
        <v>246</v>
      </c>
      <c r="AC246" s="39" t="s">
        <v>860</v>
      </c>
      <c r="AD246" s="39" t="s">
        <v>1337</v>
      </c>
      <c r="AE246" s="41">
        <v>165930587</v>
      </c>
    </row>
    <row r="247" spans="1:31">
      <c r="A247" s="61" t="s">
        <v>247</v>
      </c>
      <c r="B247" s="1">
        <v>0.86</v>
      </c>
      <c r="C247" s="2">
        <v>1.07</v>
      </c>
      <c r="D247" s="3">
        <v>1</v>
      </c>
      <c r="E247" s="7">
        <v>13.9</v>
      </c>
      <c r="F247" s="8">
        <v>6</v>
      </c>
      <c r="G247" s="7">
        <v>14.6</v>
      </c>
      <c r="H247" s="9">
        <v>15</v>
      </c>
      <c r="I247" s="8">
        <v>17.399999999999999</v>
      </c>
      <c r="J247" s="8">
        <v>21</v>
      </c>
      <c r="K247" s="7">
        <v>20.2</v>
      </c>
      <c r="L247" s="9">
        <v>16</v>
      </c>
      <c r="M247" s="9">
        <v>16.52</v>
      </c>
      <c r="N247" s="69">
        <f t="shared" si="6"/>
        <v>2.879091291825719</v>
      </c>
      <c r="O247" s="1">
        <v>15.7</v>
      </c>
      <c r="P247" s="2">
        <v>6</v>
      </c>
      <c r="Q247" s="1">
        <v>11.3</v>
      </c>
      <c r="R247" s="3">
        <v>11</v>
      </c>
      <c r="S247" s="2">
        <v>15.5</v>
      </c>
      <c r="T247" s="2">
        <v>24</v>
      </c>
      <c r="U247" s="1">
        <v>19.600000000000001</v>
      </c>
      <c r="V247" s="3">
        <v>21</v>
      </c>
      <c r="W247" s="3">
        <v>15.53</v>
      </c>
      <c r="X247" s="70">
        <f t="shared" si="7"/>
        <v>3.3905505944217018</v>
      </c>
      <c r="Y247" s="38" t="s">
        <v>691</v>
      </c>
      <c r="Z247" s="39" t="s">
        <v>1338</v>
      </c>
      <c r="AA247" s="40" t="s">
        <v>247</v>
      </c>
      <c r="AB247" s="39" t="s">
        <v>247</v>
      </c>
      <c r="AC247" s="39" t="s">
        <v>1339</v>
      </c>
      <c r="AD247" s="39" t="s">
        <v>1340</v>
      </c>
      <c r="AE247" s="41">
        <v>165930593</v>
      </c>
    </row>
    <row r="248" spans="1:31">
      <c r="A248" s="61" t="s">
        <v>248</v>
      </c>
      <c r="B248" s="1">
        <v>0.72</v>
      </c>
      <c r="C248" s="2">
        <v>-1.05</v>
      </c>
      <c r="D248" s="3">
        <v>1</v>
      </c>
      <c r="E248" s="7">
        <v>39.299999999999997</v>
      </c>
      <c r="F248" s="8">
        <v>17</v>
      </c>
      <c r="G248" s="7">
        <v>42.8</v>
      </c>
      <c r="H248" s="9">
        <v>44</v>
      </c>
      <c r="I248" s="8">
        <v>39.700000000000003</v>
      </c>
      <c r="J248" s="8">
        <v>48</v>
      </c>
      <c r="K248" s="7">
        <v>44.1</v>
      </c>
      <c r="L248" s="9">
        <v>35</v>
      </c>
      <c r="M248" s="9">
        <v>41.48</v>
      </c>
      <c r="N248" s="69">
        <f t="shared" si="6"/>
        <v>2.3471614061812343</v>
      </c>
      <c r="O248" s="1">
        <v>52.5</v>
      </c>
      <c r="P248" s="2">
        <v>20</v>
      </c>
      <c r="Q248" s="1">
        <v>45.3</v>
      </c>
      <c r="R248" s="3">
        <v>44</v>
      </c>
      <c r="S248" s="2">
        <v>40.700000000000003</v>
      </c>
      <c r="T248" s="2">
        <v>63</v>
      </c>
      <c r="U248" s="1">
        <v>41</v>
      </c>
      <c r="V248" s="3">
        <v>44</v>
      </c>
      <c r="W248" s="3">
        <v>44.88</v>
      </c>
      <c r="X248" s="70">
        <f t="shared" si="7"/>
        <v>5.5005302774671927</v>
      </c>
      <c r="Y248" s="38" t="s">
        <v>691</v>
      </c>
      <c r="Z248" s="39" t="s">
        <v>1341</v>
      </c>
      <c r="AA248" s="40" t="s">
        <v>248</v>
      </c>
      <c r="AB248" s="39" t="s">
        <v>248</v>
      </c>
      <c r="AC248" s="39" t="s">
        <v>860</v>
      </c>
      <c r="AD248" s="39" t="s">
        <v>1342</v>
      </c>
      <c r="AE248" s="41">
        <v>165930597</v>
      </c>
    </row>
    <row r="249" spans="1:31">
      <c r="A249" s="61" t="s">
        <v>249</v>
      </c>
      <c r="B249" s="1">
        <v>0.39</v>
      </c>
      <c r="C249" s="2">
        <v>-1.42</v>
      </c>
      <c r="D249" s="3">
        <v>0.87</v>
      </c>
      <c r="E249" s="7">
        <v>11.6</v>
      </c>
      <c r="F249" s="8">
        <v>5</v>
      </c>
      <c r="G249" s="7">
        <v>3.9</v>
      </c>
      <c r="H249" s="9">
        <v>4</v>
      </c>
      <c r="I249" s="8">
        <v>9.9</v>
      </c>
      <c r="J249" s="8">
        <v>12</v>
      </c>
      <c r="K249" s="7">
        <v>3.8</v>
      </c>
      <c r="L249" s="9">
        <v>3</v>
      </c>
      <c r="M249" s="9">
        <v>7.3</v>
      </c>
      <c r="N249" s="69">
        <f t="shared" si="6"/>
        <v>4.0439254856306812</v>
      </c>
      <c r="O249" s="1">
        <v>5.2</v>
      </c>
      <c r="P249" s="2">
        <v>2</v>
      </c>
      <c r="Q249" s="1">
        <v>11.3</v>
      </c>
      <c r="R249" s="3">
        <v>11</v>
      </c>
      <c r="S249" s="2">
        <v>7.1</v>
      </c>
      <c r="T249" s="2">
        <v>11</v>
      </c>
      <c r="U249" s="1">
        <v>14</v>
      </c>
      <c r="V249" s="3">
        <v>15</v>
      </c>
      <c r="W249" s="3">
        <v>9.4</v>
      </c>
      <c r="X249" s="70">
        <f t="shared" si="7"/>
        <v>3.9874804074753745</v>
      </c>
      <c r="Y249" s="38" t="s">
        <v>691</v>
      </c>
      <c r="Z249" s="39" t="s">
        <v>1343</v>
      </c>
      <c r="AA249" s="40" t="s">
        <v>249</v>
      </c>
      <c r="AB249" s="39" t="s">
        <v>249</v>
      </c>
      <c r="AC249" s="39" t="s">
        <v>1344</v>
      </c>
      <c r="AD249" s="39" t="s">
        <v>1345</v>
      </c>
      <c r="AE249" s="41">
        <v>165930598</v>
      </c>
    </row>
    <row r="250" spans="1:31">
      <c r="A250" s="61" t="s">
        <v>250</v>
      </c>
      <c r="B250" s="13">
        <v>9.7499999999999996E-4</v>
      </c>
      <c r="C250" s="2">
        <v>-1.57</v>
      </c>
      <c r="D250" s="3">
        <v>0.05</v>
      </c>
      <c r="E250" s="7">
        <v>67</v>
      </c>
      <c r="F250" s="8">
        <v>29</v>
      </c>
      <c r="G250" s="7">
        <v>62.2</v>
      </c>
      <c r="H250" s="9">
        <v>64</v>
      </c>
      <c r="I250" s="8">
        <v>88.5</v>
      </c>
      <c r="J250" s="8">
        <v>107</v>
      </c>
      <c r="K250" s="7">
        <v>79.400000000000006</v>
      </c>
      <c r="L250" s="9">
        <v>63</v>
      </c>
      <c r="M250" s="9">
        <v>74.28</v>
      </c>
      <c r="N250" s="69">
        <f t="shared" si="6"/>
        <v>11.935207022363098</v>
      </c>
      <c r="O250" s="1">
        <v>99.7</v>
      </c>
      <c r="P250" s="2">
        <v>38</v>
      </c>
      <c r="Q250" s="1">
        <v>170</v>
      </c>
      <c r="R250" s="3">
        <v>165</v>
      </c>
      <c r="S250" s="2">
        <v>94.4</v>
      </c>
      <c r="T250" s="2">
        <v>146</v>
      </c>
      <c r="U250" s="1">
        <v>107.1</v>
      </c>
      <c r="V250" s="3">
        <v>115</v>
      </c>
      <c r="W250" s="3">
        <v>117.8</v>
      </c>
      <c r="X250" s="70">
        <f t="shared" si="7"/>
        <v>35.187592510239483</v>
      </c>
      <c r="Y250" s="38" t="s">
        <v>691</v>
      </c>
      <c r="Z250" s="39" t="s">
        <v>1346</v>
      </c>
      <c r="AA250" s="40" t="s">
        <v>250</v>
      </c>
      <c r="AB250" s="39" t="s">
        <v>250</v>
      </c>
      <c r="AC250" s="39" t="s">
        <v>1347</v>
      </c>
      <c r="AD250" s="39" t="s">
        <v>1348</v>
      </c>
      <c r="AE250" s="41">
        <v>165930601</v>
      </c>
    </row>
    <row r="251" spans="1:31">
      <c r="A251" s="61" t="s">
        <v>251</v>
      </c>
      <c r="B251" s="1">
        <v>0.42</v>
      </c>
      <c r="C251" s="2">
        <v>-1.23</v>
      </c>
      <c r="D251" s="3">
        <v>0.88</v>
      </c>
      <c r="E251" s="7">
        <v>16.2</v>
      </c>
      <c r="F251" s="8">
        <v>7</v>
      </c>
      <c r="G251" s="7">
        <v>7.8</v>
      </c>
      <c r="H251" s="9">
        <v>8</v>
      </c>
      <c r="I251" s="8">
        <v>14.9</v>
      </c>
      <c r="J251" s="8">
        <v>18</v>
      </c>
      <c r="K251" s="7">
        <v>8.8000000000000007</v>
      </c>
      <c r="L251" s="9">
        <v>7</v>
      </c>
      <c r="M251" s="9">
        <v>11.93</v>
      </c>
      <c r="N251" s="69">
        <f t="shared" si="6"/>
        <v>4.2390053864870989</v>
      </c>
      <c r="O251" s="1">
        <v>21</v>
      </c>
      <c r="P251" s="2">
        <v>8</v>
      </c>
      <c r="Q251" s="1">
        <v>9.3000000000000007</v>
      </c>
      <c r="R251" s="3">
        <v>9</v>
      </c>
      <c r="S251" s="2">
        <v>15.5</v>
      </c>
      <c r="T251" s="2">
        <v>24</v>
      </c>
      <c r="U251" s="1">
        <v>14</v>
      </c>
      <c r="V251" s="3">
        <v>15</v>
      </c>
      <c r="W251" s="3">
        <v>14.95</v>
      </c>
      <c r="X251" s="70">
        <f t="shared" si="7"/>
        <v>4.8211340298039191</v>
      </c>
      <c r="Y251" s="38" t="s">
        <v>691</v>
      </c>
      <c r="Z251" s="39" t="s">
        <v>1349</v>
      </c>
      <c r="AA251" s="40" t="s">
        <v>251</v>
      </c>
      <c r="AB251" s="39" t="s">
        <v>251</v>
      </c>
      <c r="AC251" s="39" t="s">
        <v>1350</v>
      </c>
      <c r="AD251" s="39" t="s">
        <v>1351</v>
      </c>
      <c r="AE251" s="41">
        <v>165930602</v>
      </c>
    </row>
    <row r="252" spans="1:31">
      <c r="A252" s="61" t="s">
        <v>252</v>
      </c>
      <c r="B252" s="1">
        <v>0.05</v>
      </c>
      <c r="C252" s="2">
        <v>-1.35</v>
      </c>
      <c r="D252" s="3">
        <v>0.43</v>
      </c>
      <c r="E252" s="7">
        <v>13.9</v>
      </c>
      <c r="F252" s="8">
        <v>6</v>
      </c>
      <c r="G252" s="7">
        <v>30.1</v>
      </c>
      <c r="H252" s="9">
        <v>31</v>
      </c>
      <c r="I252" s="8">
        <v>33.1</v>
      </c>
      <c r="J252" s="8">
        <v>40</v>
      </c>
      <c r="K252" s="7">
        <v>25.2</v>
      </c>
      <c r="L252" s="9">
        <v>20</v>
      </c>
      <c r="M252" s="9">
        <v>25.57</v>
      </c>
      <c r="N252" s="69">
        <f t="shared" si="6"/>
        <v>8.4369722057145626</v>
      </c>
      <c r="O252" s="1">
        <v>34.1</v>
      </c>
      <c r="P252" s="2">
        <v>13</v>
      </c>
      <c r="Q252" s="1">
        <v>47.4</v>
      </c>
      <c r="R252" s="3">
        <v>46</v>
      </c>
      <c r="S252" s="2">
        <v>35.6</v>
      </c>
      <c r="T252" s="2">
        <v>55</v>
      </c>
      <c r="U252" s="1">
        <v>30.7</v>
      </c>
      <c r="V252" s="3">
        <v>33</v>
      </c>
      <c r="W252" s="3">
        <v>36.950000000000003</v>
      </c>
      <c r="X252" s="70">
        <f t="shared" si="7"/>
        <v>7.2620015606351247</v>
      </c>
      <c r="Y252" s="38" t="s">
        <v>691</v>
      </c>
      <c r="Z252" s="39" t="s">
        <v>1352</v>
      </c>
      <c r="AA252" s="40" t="s">
        <v>252</v>
      </c>
      <c r="AB252" s="39" t="s">
        <v>252</v>
      </c>
      <c r="AC252" s="39" t="s">
        <v>1353</v>
      </c>
      <c r="AD252" s="39" t="s">
        <v>1354</v>
      </c>
      <c r="AE252" s="41">
        <v>165930603</v>
      </c>
    </row>
    <row r="253" spans="1:31">
      <c r="A253" s="61" t="s">
        <v>253</v>
      </c>
      <c r="B253" s="1">
        <v>0.59</v>
      </c>
      <c r="C253" s="2">
        <v>-1.1000000000000001</v>
      </c>
      <c r="D253" s="3">
        <v>0.99</v>
      </c>
      <c r="E253" s="7">
        <v>9.1999999999999993</v>
      </c>
      <c r="F253" s="8">
        <v>4</v>
      </c>
      <c r="G253" s="7">
        <v>9.6999999999999993</v>
      </c>
      <c r="H253" s="9">
        <v>10</v>
      </c>
      <c r="I253" s="8">
        <v>14.9</v>
      </c>
      <c r="J253" s="8">
        <v>18</v>
      </c>
      <c r="K253" s="7">
        <v>10.1</v>
      </c>
      <c r="L253" s="9">
        <v>8</v>
      </c>
      <c r="M253" s="9">
        <v>10.97</v>
      </c>
      <c r="N253" s="69">
        <f t="shared" si="6"/>
        <v>2.6424420523447654</v>
      </c>
      <c r="O253" s="1">
        <v>15.7</v>
      </c>
      <c r="P253" s="2">
        <v>6</v>
      </c>
      <c r="Q253" s="1">
        <v>12.4</v>
      </c>
      <c r="R253" s="3">
        <v>12</v>
      </c>
      <c r="S253" s="2">
        <v>11.6</v>
      </c>
      <c r="T253" s="2">
        <v>18</v>
      </c>
      <c r="U253" s="1">
        <v>13</v>
      </c>
      <c r="V253" s="3">
        <v>14</v>
      </c>
      <c r="W253" s="3">
        <v>13.18</v>
      </c>
      <c r="X253" s="70">
        <f t="shared" si="7"/>
        <v>1.7783419243778591</v>
      </c>
      <c r="Y253" s="38" t="s">
        <v>691</v>
      </c>
      <c r="Z253" s="39" t="s">
        <v>1355</v>
      </c>
      <c r="AA253" s="40" t="s">
        <v>253</v>
      </c>
      <c r="AB253" s="39" t="s">
        <v>253</v>
      </c>
      <c r="AC253" s="39" t="s">
        <v>1356</v>
      </c>
      <c r="AD253" s="39" t="s">
        <v>1357</v>
      </c>
      <c r="AE253" s="41">
        <v>165930605</v>
      </c>
    </row>
    <row r="254" spans="1:31">
      <c r="A254" s="61" t="s">
        <v>254</v>
      </c>
      <c r="B254" s="1">
        <v>0.03</v>
      </c>
      <c r="C254" s="2">
        <v>-1.36</v>
      </c>
      <c r="D254" s="3">
        <v>0.34</v>
      </c>
      <c r="E254" s="7">
        <v>34.700000000000003</v>
      </c>
      <c r="F254" s="8">
        <v>15</v>
      </c>
      <c r="G254" s="7">
        <v>53.4</v>
      </c>
      <c r="H254" s="9">
        <v>55</v>
      </c>
      <c r="I254" s="8">
        <v>41.4</v>
      </c>
      <c r="J254" s="8">
        <v>50</v>
      </c>
      <c r="K254" s="7">
        <v>42.9</v>
      </c>
      <c r="L254" s="9">
        <v>34</v>
      </c>
      <c r="M254" s="9">
        <v>43.1</v>
      </c>
      <c r="N254" s="69">
        <f t="shared" si="6"/>
        <v>7.7369244535538586</v>
      </c>
      <c r="O254" s="1">
        <v>57.7</v>
      </c>
      <c r="P254" s="2">
        <v>22</v>
      </c>
      <c r="Q254" s="1">
        <v>81.400000000000006</v>
      </c>
      <c r="R254" s="3">
        <v>79</v>
      </c>
      <c r="S254" s="2">
        <v>53.7</v>
      </c>
      <c r="T254" s="2">
        <v>83</v>
      </c>
      <c r="U254" s="1">
        <v>48.4</v>
      </c>
      <c r="V254" s="3">
        <v>52</v>
      </c>
      <c r="W254" s="3">
        <v>60.3</v>
      </c>
      <c r="X254" s="70">
        <f t="shared" si="7"/>
        <v>14.573263189828138</v>
      </c>
      <c r="Y254" s="38" t="s">
        <v>691</v>
      </c>
      <c r="Z254" s="39" t="s">
        <v>1358</v>
      </c>
      <c r="AA254" s="40" t="s">
        <v>254</v>
      </c>
      <c r="AB254" s="39" t="s">
        <v>254</v>
      </c>
      <c r="AC254" s="39" t="s">
        <v>1359</v>
      </c>
      <c r="AD254" s="39" t="s">
        <v>1360</v>
      </c>
      <c r="AE254" s="41">
        <v>165930608</v>
      </c>
    </row>
    <row r="255" spans="1:31">
      <c r="A255" s="61" t="s">
        <v>255</v>
      </c>
      <c r="B255" s="1">
        <v>0.1</v>
      </c>
      <c r="C255" s="2">
        <v>-1.86</v>
      </c>
      <c r="D255" s="3">
        <v>0.57999999999999996</v>
      </c>
      <c r="E255" s="7">
        <v>2.2999999999999998</v>
      </c>
      <c r="F255" s="8">
        <v>1</v>
      </c>
      <c r="G255" s="7">
        <v>4.9000000000000004</v>
      </c>
      <c r="H255" s="9">
        <v>5</v>
      </c>
      <c r="I255" s="8">
        <v>6.6</v>
      </c>
      <c r="J255" s="8">
        <v>8</v>
      </c>
      <c r="K255" s="7">
        <v>3.8</v>
      </c>
      <c r="L255" s="9">
        <v>3</v>
      </c>
      <c r="M255" s="9">
        <v>4.4000000000000004</v>
      </c>
      <c r="N255" s="69">
        <f t="shared" si="6"/>
        <v>1.8129166187849517</v>
      </c>
      <c r="O255" s="1">
        <v>7.9</v>
      </c>
      <c r="P255" s="2">
        <v>3</v>
      </c>
      <c r="Q255" s="1">
        <v>4.0999999999999996</v>
      </c>
      <c r="R255" s="3">
        <v>4</v>
      </c>
      <c r="S255" s="2">
        <v>7.1</v>
      </c>
      <c r="T255" s="2">
        <v>11</v>
      </c>
      <c r="U255" s="1">
        <v>15.8</v>
      </c>
      <c r="V255" s="3">
        <v>17</v>
      </c>
      <c r="W255" s="3">
        <v>8.73</v>
      </c>
      <c r="X255" s="70">
        <f t="shared" si="7"/>
        <v>4.9922439844222311</v>
      </c>
      <c r="Y255" s="38" t="s">
        <v>691</v>
      </c>
      <c r="Z255" s="39" t="s">
        <v>1361</v>
      </c>
      <c r="AA255" s="40" t="s">
        <v>255</v>
      </c>
      <c r="AB255" s="39" t="s">
        <v>255</v>
      </c>
      <c r="AC255" s="39" t="s">
        <v>1362</v>
      </c>
      <c r="AD255" s="39" t="s">
        <v>1363</v>
      </c>
      <c r="AE255" s="41">
        <v>165930614</v>
      </c>
    </row>
    <row r="256" spans="1:31">
      <c r="A256" s="61" t="s">
        <v>256</v>
      </c>
      <c r="B256" s="1">
        <v>0.92</v>
      </c>
      <c r="C256" s="2">
        <v>1.08</v>
      </c>
      <c r="D256" s="3">
        <v>1</v>
      </c>
      <c r="E256" s="7">
        <v>6.9</v>
      </c>
      <c r="F256" s="8">
        <v>3</v>
      </c>
      <c r="G256" s="7">
        <v>11.7</v>
      </c>
      <c r="H256" s="9">
        <v>12</v>
      </c>
      <c r="I256" s="8">
        <v>9.1</v>
      </c>
      <c r="J256" s="8">
        <v>11</v>
      </c>
      <c r="K256" s="7">
        <v>12.6</v>
      </c>
      <c r="L256" s="9">
        <v>10</v>
      </c>
      <c r="M256" s="9">
        <v>10.08</v>
      </c>
      <c r="N256" s="69">
        <f t="shared" si="6"/>
        <v>2.5850531909421064</v>
      </c>
      <c r="O256" s="1">
        <v>10.5</v>
      </c>
      <c r="P256" s="2">
        <v>4</v>
      </c>
      <c r="Q256" s="1">
        <v>5.2</v>
      </c>
      <c r="R256" s="3">
        <v>5</v>
      </c>
      <c r="S256" s="2">
        <v>6.5</v>
      </c>
      <c r="T256" s="2">
        <v>10</v>
      </c>
      <c r="U256" s="1">
        <v>16.8</v>
      </c>
      <c r="V256" s="3">
        <v>18</v>
      </c>
      <c r="W256" s="3">
        <v>9.75</v>
      </c>
      <c r="X256" s="70">
        <f t="shared" si="7"/>
        <v>5.213124462994017</v>
      </c>
      <c r="Y256" s="38" t="s">
        <v>691</v>
      </c>
      <c r="Z256" s="39" t="s">
        <v>1364</v>
      </c>
      <c r="AA256" s="40" t="s">
        <v>256</v>
      </c>
      <c r="AB256" s="39" t="s">
        <v>256</v>
      </c>
      <c r="AC256" s="39" t="s">
        <v>1365</v>
      </c>
      <c r="AD256" s="39" t="s">
        <v>1366</v>
      </c>
      <c r="AE256" s="41">
        <v>165930615</v>
      </c>
    </row>
    <row r="257" spans="1:31">
      <c r="A257" s="61" t="s">
        <v>257</v>
      </c>
      <c r="B257" s="1">
        <v>0.33</v>
      </c>
      <c r="C257" s="2">
        <v>1.36</v>
      </c>
      <c r="D257" s="3">
        <v>0.82</v>
      </c>
      <c r="E257" s="7">
        <v>16.2</v>
      </c>
      <c r="F257" s="8">
        <v>7</v>
      </c>
      <c r="G257" s="7">
        <v>10.7</v>
      </c>
      <c r="H257" s="9">
        <v>11</v>
      </c>
      <c r="I257" s="8">
        <v>11.6</v>
      </c>
      <c r="J257" s="8">
        <v>14</v>
      </c>
      <c r="K257" s="7">
        <v>6.3</v>
      </c>
      <c r="L257" s="9">
        <v>5</v>
      </c>
      <c r="M257" s="9">
        <v>11.2</v>
      </c>
      <c r="N257" s="69">
        <f t="shared" si="6"/>
        <v>4.0587354352474536</v>
      </c>
      <c r="O257" s="1">
        <v>10.5</v>
      </c>
      <c r="P257" s="2">
        <v>4</v>
      </c>
      <c r="Q257" s="1">
        <v>11.3</v>
      </c>
      <c r="R257" s="3">
        <v>11</v>
      </c>
      <c r="S257" s="2">
        <v>7.8</v>
      </c>
      <c r="T257" s="2">
        <v>12</v>
      </c>
      <c r="U257" s="1">
        <v>3.7</v>
      </c>
      <c r="V257" s="3">
        <v>4</v>
      </c>
      <c r="W257" s="3">
        <v>8.33</v>
      </c>
      <c r="X257" s="70">
        <f t="shared" si="7"/>
        <v>3.4277057438856433</v>
      </c>
      <c r="Y257" s="38" t="s">
        <v>691</v>
      </c>
      <c r="Z257" s="39" t="s">
        <v>1367</v>
      </c>
      <c r="AA257" s="40" t="s">
        <v>257</v>
      </c>
      <c r="AB257" s="39" t="s">
        <v>257</v>
      </c>
      <c r="AC257" s="39" t="s">
        <v>1368</v>
      </c>
      <c r="AD257" s="39" t="s">
        <v>1369</v>
      </c>
      <c r="AE257" s="41">
        <v>165930616</v>
      </c>
    </row>
    <row r="258" spans="1:31">
      <c r="A258" s="61" t="s">
        <v>258</v>
      </c>
      <c r="B258" s="1">
        <v>0.94</v>
      </c>
      <c r="C258" s="2">
        <v>-1.05</v>
      </c>
      <c r="D258" s="3">
        <v>1</v>
      </c>
      <c r="E258" s="7">
        <v>20.8</v>
      </c>
      <c r="F258" s="8">
        <v>9</v>
      </c>
      <c r="G258" s="7">
        <v>15.5</v>
      </c>
      <c r="H258" s="9">
        <v>16</v>
      </c>
      <c r="I258" s="8">
        <v>14.9</v>
      </c>
      <c r="J258" s="8">
        <v>18</v>
      </c>
      <c r="K258" s="7">
        <v>20.2</v>
      </c>
      <c r="L258" s="9">
        <v>16</v>
      </c>
      <c r="M258" s="9">
        <v>17.850000000000001</v>
      </c>
      <c r="N258" s="69">
        <f t="shared" si="6"/>
        <v>3.0795021242618787</v>
      </c>
      <c r="O258" s="1">
        <v>13.1</v>
      </c>
      <c r="P258" s="2">
        <v>5</v>
      </c>
      <c r="Q258" s="1">
        <v>25.8</v>
      </c>
      <c r="R258" s="3">
        <v>25</v>
      </c>
      <c r="S258" s="2">
        <v>12.3</v>
      </c>
      <c r="T258" s="2">
        <v>19</v>
      </c>
      <c r="U258" s="1">
        <v>20.5</v>
      </c>
      <c r="V258" s="3">
        <v>22</v>
      </c>
      <c r="W258" s="3">
        <v>17.93</v>
      </c>
      <c r="X258" s="70">
        <f t="shared" si="7"/>
        <v>6.417878673414342</v>
      </c>
      <c r="Y258" s="38" t="s">
        <v>691</v>
      </c>
      <c r="Z258" s="39" t="s">
        <v>1370</v>
      </c>
      <c r="AA258" s="40" t="s">
        <v>258</v>
      </c>
      <c r="AB258" s="39" t="s">
        <v>258</v>
      </c>
      <c r="AC258" s="39" t="s">
        <v>1324</v>
      </c>
      <c r="AD258" s="39" t="s">
        <v>1371</v>
      </c>
      <c r="AE258" s="41">
        <v>165930617</v>
      </c>
    </row>
    <row r="259" spans="1:31">
      <c r="A259" s="61" t="s">
        <v>259</v>
      </c>
      <c r="B259" s="1">
        <v>0.49</v>
      </c>
      <c r="C259" s="2">
        <v>-1.34</v>
      </c>
      <c r="D259" s="3">
        <v>0.91</v>
      </c>
      <c r="E259" s="7">
        <v>0</v>
      </c>
      <c r="F259" s="8">
        <v>0</v>
      </c>
      <c r="G259" s="7">
        <v>14.6</v>
      </c>
      <c r="H259" s="9">
        <v>15</v>
      </c>
      <c r="I259" s="8">
        <v>6.6</v>
      </c>
      <c r="J259" s="8">
        <v>8</v>
      </c>
      <c r="K259" s="7">
        <v>2.5</v>
      </c>
      <c r="L259" s="9">
        <v>2</v>
      </c>
      <c r="M259" s="9">
        <v>5.92</v>
      </c>
      <c r="N259" s="69">
        <f t="shared" si="6"/>
        <v>6.391335280414153</v>
      </c>
      <c r="O259" s="1">
        <v>5.2</v>
      </c>
      <c r="P259" s="2">
        <v>2</v>
      </c>
      <c r="Q259" s="1">
        <v>17.5</v>
      </c>
      <c r="R259" s="3">
        <v>17</v>
      </c>
      <c r="S259" s="2">
        <v>4.5</v>
      </c>
      <c r="T259" s="2">
        <v>7</v>
      </c>
      <c r="U259" s="1">
        <v>8.4</v>
      </c>
      <c r="V259" s="3">
        <v>9</v>
      </c>
      <c r="W259" s="3">
        <v>8.9</v>
      </c>
      <c r="X259" s="70">
        <f t="shared" si="7"/>
        <v>5.9794091123900639</v>
      </c>
      <c r="Y259" s="38" t="s">
        <v>691</v>
      </c>
      <c r="Z259" s="39" t="s">
        <v>1372</v>
      </c>
      <c r="AA259" s="40" t="s">
        <v>259</v>
      </c>
      <c r="AB259" s="39" t="s">
        <v>259</v>
      </c>
      <c r="AC259" s="39" t="s">
        <v>1313</v>
      </c>
      <c r="AD259" s="39" t="s">
        <v>1373</v>
      </c>
      <c r="AE259" s="41">
        <v>165930620</v>
      </c>
    </row>
    <row r="260" spans="1:31">
      <c r="A260" s="61" t="s">
        <v>260</v>
      </c>
      <c r="B260" s="1">
        <v>0.31</v>
      </c>
      <c r="C260" s="2">
        <v>1.45</v>
      </c>
      <c r="D260" s="3">
        <v>0.82</v>
      </c>
      <c r="E260" s="7">
        <v>9.1999999999999993</v>
      </c>
      <c r="F260" s="8">
        <v>4</v>
      </c>
      <c r="G260" s="7">
        <v>12.6</v>
      </c>
      <c r="H260" s="9">
        <v>13</v>
      </c>
      <c r="I260" s="8">
        <v>8.3000000000000007</v>
      </c>
      <c r="J260" s="8">
        <v>10</v>
      </c>
      <c r="K260" s="7">
        <v>6.3</v>
      </c>
      <c r="L260" s="9">
        <v>5</v>
      </c>
      <c r="M260" s="9">
        <v>9.1</v>
      </c>
      <c r="N260" s="69">
        <f t="shared" si="6"/>
        <v>2.6293218390553363</v>
      </c>
      <c r="O260" s="1">
        <v>7.9</v>
      </c>
      <c r="P260" s="2">
        <v>3</v>
      </c>
      <c r="Q260" s="1">
        <v>7.2</v>
      </c>
      <c r="R260" s="3">
        <v>7</v>
      </c>
      <c r="S260" s="2">
        <v>6.5</v>
      </c>
      <c r="T260" s="2">
        <v>10</v>
      </c>
      <c r="U260" s="1">
        <v>4.7</v>
      </c>
      <c r="V260" s="3">
        <v>5</v>
      </c>
      <c r="W260" s="3">
        <v>6.58</v>
      </c>
      <c r="X260" s="70">
        <f t="shared" si="7"/>
        <v>1.3744695946679444</v>
      </c>
      <c r="Y260" s="38" t="s">
        <v>691</v>
      </c>
      <c r="Z260" s="39" t="s">
        <v>1374</v>
      </c>
      <c r="AA260" s="40" t="s">
        <v>260</v>
      </c>
      <c r="AB260" s="39" t="s">
        <v>260</v>
      </c>
      <c r="AC260" s="39" t="s">
        <v>860</v>
      </c>
      <c r="AD260" s="39" t="s">
        <v>1375</v>
      </c>
      <c r="AE260" s="41">
        <v>165930622</v>
      </c>
    </row>
    <row r="261" spans="1:31">
      <c r="A261" s="61" t="s">
        <v>261</v>
      </c>
      <c r="B261" s="1">
        <v>0.3</v>
      </c>
      <c r="C261" s="2">
        <v>-1.61</v>
      </c>
      <c r="D261" s="3">
        <v>0.82</v>
      </c>
      <c r="E261" s="7">
        <v>4.5999999999999996</v>
      </c>
      <c r="F261" s="8">
        <v>2</v>
      </c>
      <c r="G261" s="7">
        <v>3.9</v>
      </c>
      <c r="H261" s="9">
        <v>4</v>
      </c>
      <c r="I261" s="8">
        <v>9.1</v>
      </c>
      <c r="J261" s="8">
        <v>11</v>
      </c>
      <c r="K261" s="7">
        <v>2.5</v>
      </c>
      <c r="L261" s="9">
        <v>2</v>
      </c>
      <c r="M261" s="9">
        <v>5.03</v>
      </c>
      <c r="N261" s="69">
        <f t="shared" ref="N261:N324" si="8">STDEV(E261,G261,I261,K261)</f>
        <v>2.853506614676053</v>
      </c>
      <c r="O261" s="1">
        <v>0</v>
      </c>
      <c r="P261" s="2">
        <v>0</v>
      </c>
      <c r="Q261" s="1">
        <v>12.4</v>
      </c>
      <c r="R261" s="3">
        <v>12</v>
      </c>
      <c r="S261" s="2">
        <v>9.6999999999999993</v>
      </c>
      <c r="T261" s="2">
        <v>15</v>
      </c>
      <c r="U261" s="1">
        <v>8.4</v>
      </c>
      <c r="V261" s="3">
        <v>9</v>
      </c>
      <c r="W261" s="3">
        <v>7.62</v>
      </c>
      <c r="X261" s="70">
        <f t="shared" ref="X261:X324" si="9">STDEV(O261,Q261,S261,U261)</f>
        <v>5.3493769107563676</v>
      </c>
      <c r="Y261" s="38" t="s">
        <v>691</v>
      </c>
      <c r="Z261" s="39" t="s">
        <v>1376</v>
      </c>
      <c r="AA261" s="40" t="s">
        <v>261</v>
      </c>
      <c r="AB261" s="39" t="s">
        <v>261</v>
      </c>
      <c r="AC261" s="39" t="s">
        <v>1377</v>
      </c>
      <c r="AD261" s="39" t="s">
        <v>1378</v>
      </c>
      <c r="AE261" s="41">
        <v>165930624</v>
      </c>
    </row>
    <row r="262" spans="1:31">
      <c r="A262" s="61" t="s">
        <v>262</v>
      </c>
      <c r="B262" s="1">
        <v>0.47</v>
      </c>
      <c r="C262" s="2">
        <v>1.1100000000000001</v>
      </c>
      <c r="D262" s="3">
        <v>0.91</v>
      </c>
      <c r="E262" s="7">
        <v>32.4</v>
      </c>
      <c r="F262" s="8">
        <v>14</v>
      </c>
      <c r="G262" s="7">
        <v>34</v>
      </c>
      <c r="H262" s="9">
        <v>35</v>
      </c>
      <c r="I262" s="8">
        <v>36.4</v>
      </c>
      <c r="J262" s="8">
        <v>44</v>
      </c>
      <c r="K262" s="7">
        <v>30.2</v>
      </c>
      <c r="L262" s="9">
        <v>24</v>
      </c>
      <c r="M262" s="9">
        <v>33.25</v>
      </c>
      <c r="N262" s="69">
        <f t="shared" si="8"/>
        <v>2.614702022538451</v>
      </c>
      <c r="O262" s="1">
        <v>7.9</v>
      </c>
      <c r="P262" s="2">
        <v>3</v>
      </c>
      <c r="Q262" s="1">
        <v>29.9</v>
      </c>
      <c r="R262" s="3">
        <v>29</v>
      </c>
      <c r="S262" s="2">
        <v>31</v>
      </c>
      <c r="T262" s="2">
        <v>48</v>
      </c>
      <c r="U262" s="1">
        <v>41</v>
      </c>
      <c r="V262" s="3">
        <v>44</v>
      </c>
      <c r="W262" s="3">
        <v>27.45</v>
      </c>
      <c r="X262" s="70">
        <f t="shared" si="9"/>
        <v>13.957196471116019</v>
      </c>
      <c r="Y262" s="38" t="s">
        <v>691</v>
      </c>
      <c r="Z262" s="39" t="s">
        <v>1379</v>
      </c>
      <c r="AA262" s="40" t="s">
        <v>262</v>
      </c>
      <c r="AB262" s="39" t="s">
        <v>262</v>
      </c>
      <c r="AC262" s="39" t="s">
        <v>860</v>
      </c>
      <c r="AD262" s="39" t="s">
        <v>1380</v>
      </c>
      <c r="AE262" s="41">
        <v>165930626</v>
      </c>
    </row>
    <row r="263" spans="1:31">
      <c r="A263" s="61" t="s">
        <v>263</v>
      </c>
      <c r="B263" s="1">
        <v>0.75</v>
      </c>
      <c r="C263" s="2">
        <v>1.08</v>
      </c>
      <c r="D263" s="3">
        <v>1</v>
      </c>
      <c r="E263" s="7">
        <v>13.9</v>
      </c>
      <c r="F263" s="8">
        <v>6</v>
      </c>
      <c r="G263" s="7">
        <v>11.7</v>
      </c>
      <c r="H263" s="9">
        <v>12</v>
      </c>
      <c r="I263" s="8">
        <v>10.8</v>
      </c>
      <c r="J263" s="8">
        <v>13</v>
      </c>
      <c r="K263" s="7">
        <v>3.8</v>
      </c>
      <c r="L263" s="9">
        <v>3</v>
      </c>
      <c r="M263" s="9">
        <v>10.050000000000001</v>
      </c>
      <c r="N263" s="69">
        <f t="shared" si="8"/>
        <v>4.3653942166391637</v>
      </c>
      <c r="O263" s="1">
        <v>2.6</v>
      </c>
      <c r="P263" s="2">
        <v>1</v>
      </c>
      <c r="Q263" s="1">
        <v>9.3000000000000007</v>
      </c>
      <c r="R263" s="3">
        <v>9</v>
      </c>
      <c r="S263" s="2">
        <v>11</v>
      </c>
      <c r="T263" s="2">
        <v>17</v>
      </c>
      <c r="U263" s="1">
        <v>9.3000000000000007</v>
      </c>
      <c r="V263" s="3">
        <v>10</v>
      </c>
      <c r="W263" s="3">
        <v>8.0500000000000007</v>
      </c>
      <c r="X263" s="70">
        <f t="shared" si="9"/>
        <v>3.7206630233512583</v>
      </c>
      <c r="Y263" s="38" t="s">
        <v>691</v>
      </c>
      <c r="Z263" s="39" t="s">
        <v>1381</v>
      </c>
      <c r="AA263" s="40" t="s">
        <v>263</v>
      </c>
      <c r="AB263" s="39" t="s">
        <v>263</v>
      </c>
      <c r="AC263" s="39" t="s">
        <v>860</v>
      </c>
      <c r="AD263" s="39" t="s">
        <v>1382</v>
      </c>
      <c r="AE263" s="41">
        <v>165930627</v>
      </c>
    </row>
    <row r="264" spans="1:31">
      <c r="A264" s="61" t="s">
        <v>264</v>
      </c>
      <c r="B264" s="1">
        <v>0.33</v>
      </c>
      <c r="C264" s="2">
        <v>-1.54</v>
      </c>
      <c r="D264" s="3">
        <v>0.82</v>
      </c>
      <c r="E264" s="7">
        <v>6.9</v>
      </c>
      <c r="F264" s="8">
        <v>3</v>
      </c>
      <c r="G264" s="7">
        <v>5.8</v>
      </c>
      <c r="H264" s="9">
        <v>6</v>
      </c>
      <c r="I264" s="8">
        <v>3.3</v>
      </c>
      <c r="J264" s="8">
        <v>4</v>
      </c>
      <c r="K264" s="7">
        <v>3.8</v>
      </c>
      <c r="L264" s="9">
        <v>3</v>
      </c>
      <c r="M264" s="9">
        <v>4.95</v>
      </c>
      <c r="N264" s="69">
        <f t="shared" si="8"/>
        <v>1.6901676445449618</v>
      </c>
      <c r="O264" s="1">
        <v>2.6</v>
      </c>
      <c r="P264" s="2">
        <v>1</v>
      </c>
      <c r="Q264" s="1">
        <v>12.4</v>
      </c>
      <c r="R264" s="3">
        <v>12</v>
      </c>
      <c r="S264" s="2">
        <v>6.5</v>
      </c>
      <c r="T264" s="2">
        <v>10</v>
      </c>
      <c r="U264" s="1">
        <v>5.6</v>
      </c>
      <c r="V264" s="3">
        <v>6</v>
      </c>
      <c r="W264" s="3">
        <v>6.78</v>
      </c>
      <c r="X264" s="70">
        <f t="shared" si="9"/>
        <v>4.1039615007940791</v>
      </c>
      <c r="Y264" s="38" t="s">
        <v>691</v>
      </c>
      <c r="Z264" s="39" t="s">
        <v>1383</v>
      </c>
      <c r="AA264" s="40" t="s">
        <v>264</v>
      </c>
      <c r="AB264" s="39" t="s">
        <v>264</v>
      </c>
      <c r="AC264" s="39" t="s">
        <v>860</v>
      </c>
      <c r="AD264" s="39" t="s">
        <v>1384</v>
      </c>
      <c r="AE264" s="41">
        <v>165930628</v>
      </c>
    </row>
    <row r="265" spans="1:31">
      <c r="A265" s="61" t="s">
        <v>265</v>
      </c>
      <c r="B265" s="1">
        <v>0.2</v>
      </c>
      <c r="C265" s="2">
        <v>1.28</v>
      </c>
      <c r="D265" s="3">
        <v>0.73</v>
      </c>
      <c r="E265" s="7">
        <v>48.5</v>
      </c>
      <c r="F265" s="8">
        <v>21</v>
      </c>
      <c r="G265" s="7">
        <v>24.3</v>
      </c>
      <c r="H265" s="9">
        <v>25</v>
      </c>
      <c r="I265" s="8">
        <v>37.200000000000003</v>
      </c>
      <c r="J265" s="8">
        <v>45</v>
      </c>
      <c r="K265" s="7">
        <v>49.2</v>
      </c>
      <c r="L265" s="9">
        <v>39</v>
      </c>
      <c r="M265" s="9">
        <v>39.799999999999997</v>
      </c>
      <c r="N265" s="69">
        <f t="shared" si="8"/>
        <v>11.705554237198699</v>
      </c>
      <c r="O265" s="1">
        <v>26.2</v>
      </c>
      <c r="P265" s="2">
        <v>10</v>
      </c>
      <c r="Q265" s="1">
        <v>27.8</v>
      </c>
      <c r="R265" s="3">
        <v>27</v>
      </c>
      <c r="S265" s="2">
        <v>22.6</v>
      </c>
      <c r="T265" s="2">
        <v>35</v>
      </c>
      <c r="U265" s="1">
        <v>42.9</v>
      </c>
      <c r="V265" s="3">
        <v>46</v>
      </c>
      <c r="W265" s="3">
        <v>29.88</v>
      </c>
      <c r="X265" s="70">
        <f t="shared" si="9"/>
        <v>8.951489633947336</v>
      </c>
      <c r="Y265" s="38" t="s">
        <v>691</v>
      </c>
      <c r="Z265" s="39" t="s">
        <v>1385</v>
      </c>
      <c r="AA265" s="40" t="s">
        <v>265</v>
      </c>
      <c r="AB265" s="39" t="s">
        <v>265</v>
      </c>
      <c r="AC265" s="39" t="s">
        <v>860</v>
      </c>
      <c r="AD265" s="39" t="s">
        <v>1386</v>
      </c>
      <c r="AE265" s="41">
        <v>165930630</v>
      </c>
    </row>
    <row r="266" spans="1:31">
      <c r="A266" s="61" t="s">
        <v>266</v>
      </c>
      <c r="B266" s="1">
        <v>0.13</v>
      </c>
      <c r="C266" s="2">
        <v>-1.28</v>
      </c>
      <c r="D266" s="3">
        <v>0.63</v>
      </c>
      <c r="E266" s="7">
        <v>37</v>
      </c>
      <c r="F266" s="8">
        <v>16</v>
      </c>
      <c r="G266" s="7">
        <v>32.1</v>
      </c>
      <c r="H266" s="9">
        <v>33</v>
      </c>
      <c r="I266" s="8">
        <v>29.8</v>
      </c>
      <c r="J266" s="8">
        <v>36</v>
      </c>
      <c r="K266" s="7">
        <v>32.799999999999997</v>
      </c>
      <c r="L266" s="9">
        <v>26</v>
      </c>
      <c r="M266" s="9">
        <v>32.92</v>
      </c>
      <c r="N266" s="69">
        <f t="shared" si="8"/>
        <v>3.0037476591751178</v>
      </c>
      <c r="O266" s="1">
        <v>63</v>
      </c>
      <c r="P266" s="2">
        <v>24</v>
      </c>
      <c r="Q266" s="1">
        <v>42.2</v>
      </c>
      <c r="R266" s="3">
        <v>41</v>
      </c>
      <c r="S266" s="2">
        <v>29.1</v>
      </c>
      <c r="T266" s="2">
        <v>45</v>
      </c>
      <c r="U266" s="1">
        <v>42.9</v>
      </c>
      <c r="V266" s="3">
        <v>46</v>
      </c>
      <c r="W266" s="3">
        <v>44.3</v>
      </c>
      <c r="X266" s="70">
        <f t="shared" si="9"/>
        <v>13.989281611290831</v>
      </c>
      <c r="Y266" s="38" t="s">
        <v>691</v>
      </c>
      <c r="Z266" s="39" t="s">
        <v>1387</v>
      </c>
      <c r="AA266" s="40" t="s">
        <v>266</v>
      </c>
      <c r="AB266" s="39" t="s">
        <v>266</v>
      </c>
      <c r="AC266" s="39" t="s">
        <v>1388</v>
      </c>
      <c r="AD266" s="39" t="s">
        <v>1389</v>
      </c>
      <c r="AE266" s="41">
        <v>165930636</v>
      </c>
    </row>
    <row r="267" spans="1:31">
      <c r="A267" s="61" t="s">
        <v>267</v>
      </c>
      <c r="B267" s="1">
        <v>0.52</v>
      </c>
      <c r="C267" s="2">
        <v>1.27</v>
      </c>
      <c r="D267" s="3">
        <v>0.93</v>
      </c>
      <c r="E267" s="7">
        <v>4.5999999999999996</v>
      </c>
      <c r="F267" s="8">
        <v>2</v>
      </c>
      <c r="G267" s="7">
        <v>15.5</v>
      </c>
      <c r="H267" s="9">
        <v>16</v>
      </c>
      <c r="I267" s="8">
        <v>5</v>
      </c>
      <c r="J267" s="8">
        <v>6</v>
      </c>
      <c r="K267" s="7">
        <v>8.8000000000000007</v>
      </c>
      <c r="L267" s="9">
        <v>7</v>
      </c>
      <c r="M267" s="9">
        <v>8.48</v>
      </c>
      <c r="N267" s="69">
        <f t="shared" si="8"/>
        <v>5.0513199595089278</v>
      </c>
      <c r="O267" s="1">
        <v>2.6</v>
      </c>
      <c r="P267" s="2">
        <v>1</v>
      </c>
      <c r="Q267" s="1">
        <v>10.3</v>
      </c>
      <c r="R267" s="3">
        <v>10</v>
      </c>
      <c r="S267" s="2">
        <v>5.8</v>
      </c>
      <c r="T267" s="2">
        <v>9</v>
      </c>
      <c r="U267" s="1">
        <v>7.5</v>
      </c>
      <c r="V267" s="3">
        <v>8</v>
      </c>
      <c r="W267" s="3">
        <v>6.55</v>
      </c>
      <c r="X267" s="70">
        <f t="shared" si="9"/>
        <v>3.2212833881337843</v>
      </c>
      <c r="Y267" s="38" t="s">
        <v>691</v>
      </c>
      <c r="Z267" s="39" t="s">
        <v>1390</v>
      </c>
      <c r="AA267" s="40" t="s">
        <v>267</v>
      </c>
      <c r="AB267" s="39" t="s">
        <v>267</v>
      </c>
      <c r="AC267" s="39" t="s">
        <v>873</v>
      </c>
      <c r="AD267" s="39" t="s">
        <v>1391</v>
      </c>
      <c r="AE267" s="41">
        <v>165930651</v>
      </c>
    </row>
    <row r="268" spans="1:31">
      <c r="A268" s="61" t="s">
        <v>268</v>
      </c>
      <c r="B268" s="1">
        <v>0.22</v>
      </c>
      <c r="C268" s="2">
        <v>1.31</v>
      </c>
      <c r="D268" s="3">
        <v>0.76</v>
      </c>
      <c r="E268" s="7">
        <v>23.1</v>
      </c>
      <c r="F268" s="8">
        <v>10</v>
      </c>
      <c r="G268" s="7">
        <v>13.6</v>
      </c>
      <c r="H268" s="9">
        <v>14</v>
      </c>
      <c r="I268" s="8">
        <v>14.1</v>
      </c>
      <c r="J268" s="8">
        <v>17</v>
      </c>
      <c r="K268" s="7">
        <v>16.399999999999999</v>
      </c>
      <c r="L268" s="9">
        <v>13</v>
      </c>
      <c r="M268" s="9">
        <v>16.8</v>
      </c>
      <c r="N268" s="69">
        <f t="shared" si="8"/>
        <v>4.3734044709661406</v>
      </c>
      <c r="O268" s="1">
        <v>15.7</v>
      </c>
      <c r="P268" s="2">
        <v>6</v>
      </c>
      <c r="Q268" s="1">
        <v>10.3</v>
      </c>
      <c r="R268" s="3">
        <v>10</v>
      </c>
      <c r="S268" s="2">
        <v>11</v>
      </c>
      <c r="T268" s="2">
        <v>17</v>
      </c>
      <c r="U268" s="1">
        <v>13</v>
      </c>
      <c r="V268" s="3">
        <v>14</v>
      </c>
      <c r="W268" s="3">
        <v>12.5</v>
      </c>
      <c r="X268" s="70">
        <f t="shared" si="9"/>
        <v>2.4207436873820356</v>
      </c>
      <c r="Y268" s="38" t="s">
        <v>691</v>
      </c>
      <c r="Z268" s="39" t="s">
        <v>1392</v>
      </c>
      <c r="AA268" s="40" t="s">
        <v>268</v>
      </c>
      <c r="AB268" s="39" t="s">
        <v>268</v>
      </c>
      <c r="AC268" s="39" t="s">
        <v>860</v>
      </c>
      <c r="AD268" s="39" t="s">
        <v>1393</v>
      </c>
      <c r="AE268" s="41">
        <v>165930659</v>
      </c>
    </row>
    <row r="269" spans="1:31">
      <c r="A269" s="61" t="s">
        <v>269</v>
      </c>
      <c r="B269" s="1">
        <v>0.82</v>
      </c>
      <c r="C269" s="2">
        <v>1.1000000000000001</v>
      </c>
      <c r="D269" s="3">
        <v>1</v>
      </c>
      <c r="E269" s="7">
        <v>11.6</v>
      </c>
      <c r="F269" s="8">
        <v>5</v>
      </c>
      <c r="G269" s="7">
        <v>1.9</v>
      </c>
      <c r="H269" s="9">
        <v>2</v>
      </c>
      <c r="I269" s="8">
        <v>8.3000000000000007</v>
      </c>
      <c r="J269" s="8">
        <v>10</v>
      </c>
      <c r="K269" s="7">
        <v>5</v>
      </c>
      <c r="L269" s="9">
        <v>4</v>
      </c>
      <c r="M269" s="9">
        <v>6.7</v>
      </c>
      <c r="N269" s="69">
        <f t="shared" si="8"/>
        <v>4.1833001326703787</v>
      </c>
      <c r="O269" s="1">
        <v>2.6</v>
      </c>
      <c r="P269" s="2">
        <v>1</v>
      </c>
      <c r="Q269" s="1">
        <v>6.2</v>
      </c>
      <c r="R269" s="3">
        <v>6</v>
      </c>
      <c r="S269" s="2">
        <v>2.6</v>
      </c>
      <c r="T269" s="2">
        <v>4</v>
      </c>
      <c r="U269" s="1">
        <v>10.199999999999999</v>
      </c>
      <c r="V269" s="3">
        <v>11</v>
      </c>
      <c r="W269" s="3">
        <v>5.4</v>
      </c>
      <c r="X269" s="70">
        <f t="shared" si="9"/>
        <v>3.622154055254966</v>
      </c>
      <c r="Y269" s="38" t="s">
        <v>691</v>
      </c>
      <c r="Z269" s="39" t="s">
        <v>1394</v>
      </c>
      <c r="AA269" s="40" t="s">
        <v>269</v>
      </c>
      <c r="AB269" s="39" t="s">
        <v>269</v>
      </c>
      <c r="AC269" s="39" t="s">
        <v>1395</v>
      </c>
      <c r="AD269" s="39" t="s">
        <v>1396</v>
      </c>
      <c r="AE269" s="41">
        <v>165930660</v>
      </c>
    </row>
    <row r="270" spans="1:31">
      <c r="A270" s="61" t="s">
        <v>270</v>
      </c>
      <c r="B270" s="1">
        <v>0.11</v>
      </c>
      <c r="C270" s="2">
        <v>1.61</v>
      </c>
      <c r="D270" s="3">
        <v>0.59</v>
      </c>
      <c r="E270" s="7">
        <v>18.5</v>
      </c>
      <c r="F270" s="8">
        <v>8</v>
      </c>
      <c r="G270" s="7">
        <v>7.8</v>
      </c>
      <c r="H270" s="9">
        <v>8</v>
      </c>
      <c r="I270" s="8">
        <v>6.6</v>
      </c>
      <c r="J270" s="8">
        <v>8</v>
      </c>
      <c r="K270" s="7">
        <v>15.1</v>
      </c>
      <c r="L270" s="9">
        <v>12</v>
      </c>
      <c r="M270" s="9">
        <v>12</v>
      </c>
      <c r="N270" s="69">
        <f t="shared" si="8"/>
        <v>5.7346897620243293</v>
      </c>
      <c r="O270" s="1">
        <v>2.6</v>
      </c>
      <c r="P270" s="2">
        <v>1</v>
      </c>
      <c r="Q270" s="1">
        <v>7.2</v>
      </c>
      <c r="R270" s="3">
        <v>7</v>
      </c>
      <c r="S270" s="2">
        <v>6.5</v>
      </c>
      <c r="T270" s="2">
        <v>10</v>
      </c>
      <c r="U270" s="1">
        <v>8.4</v>
      </c>
      <c r="V270" s="3">
        <v>9</v>
      </c>
      <c r="W270" s="3">
        <v>6.18</v>
      </c>
      <c r="X270" s="70">
        <f t="shared" si="9"/>
        <v>2.5091499224504941</v>
      </c>
      <c r="Y270" s="38" t="s">
        <v>691</v>
      </c>
      <c r="Z270" s="39" t="s">
        <v>1397</v>
      </c>
      <c r="AA270" s="40" t="s">
        <v>270</v>
      </c>
      <c r="AB270" s="39" t="s">
        <v>270</v>
      </c>
      <c r="AC270" s="39" t="s">
        <v>860</v>
      </c>
      <c r="AD270" s="39" t="s">
        <v>1398</v>
      </c>
      <c r="AE270" s="41">
        <v>165930662</v>
      </c>
    </row>
    <row r="271" spans="1:31">
      <c r="A271" s="61" t="s">
        <v>271</v>
      </c>
      <c r="B271" s="1">
        <v>1</v>
      </c>
      <c r="C271" s="2">
        <v>-1.06</v>
      </c>
      <c r="D271" s="3">
        <v>1</v>
      </c>
      <c r="E271" s="7">
        <v>9.1999999999999993</v>
      </c>
      <c r="F271" s="8">
        <v>4</v>
      </c>
      <c r="G271" s="7">
        <v>13.6</v>
      </c>
      <c r="H271" s="9">
        <v>14</v>
      </c>
      <c r="I271" s="8">
        <v>9.1</v>
      </c>
      <c r="J271" s="8">
        <v>11</v>
      </c>
      <c r="K271" s="7">
        <v>7.6</v>
      </c>
      <c r="L271" s="9">
        <v>6</v>
      </c>
      <c r="M271" s="9">
        <v>9.8800000000000008</v>
      </c>
      <c r="N271" s="69">
        <f t="shared" si="8"/>
        <v>2.5889186931999211</v>
      </c>
      <c r="O271" s="1">
        <v>5.2</v>
      </c>
      <c r="P271" s="2">
        <v>2</v>
      </c>
      <c r="Q271" s="1">
        <v>14.4</v>
      </c>
      <c r="R271" s="3">
        <v>14</v>
      </c>
      <c r="S271" s="2">
        <v>12.3</v>
      </c>
      <c r="T271" s="2">
        <v>19</v>
      </c>
      <c r="U271" s="1">
        <v>7.5</v>
      </c>
      <c r="V271" s="3">
        <v>8</v>
      </c>
      <c r="W271" s="3">
        <v>9.85</v>
      </c>
      <c r="X271" s="70">
        <f t="shared" si="9"/>
        <v>4.2367440328629709</v>
      </c>
      <c r="Y271" s="38" t="s">
        <v>691</v>
      </c>
      <c r="Z271" s="39" t="s">
        <v>1399</v>
      </c>
      <c r="AA271" s="40" t="s">
        <v>271</v>
      </c>
      <c r="AB271" s="39" t="s">
        <v>271</v>
      </c>
      <c r="AC271" s="39" t="s">
        <v>1400</v>
      </c>
      <c r="AD271" s="39" t="s">
        <v>1401</v>
      </c>
      <c r="AE271" s="41">
        <v>165930663</v>
      </c>
    </row>
    <row r="272" spans="1:31">
      <c r="A272" s="61" t="s">
        <v>272</v>
      </c>
      <c r="B272" s="1">
        <v>0.36</v>
      </c>
      <c r="C272" s="2">
        <v>-1.27</v>
      </c>
      <c r="D272" s="3">
        <v>0.85</v>
      </c>
      <c r="E272" s="7">
        <v>2.2999999999999998</v>
      </c>
      <c r="F272" s="8">
        <v>1</v>
      </c>
      <c r="G272" s="7">
        <v>5.8</v>
      </c>
      <c r="H272" s="9">
        <v>6</v>
      </c>
      <c r="I272" s="8">
        <v>8.3000000000000007</v>
      </c>
      <c r="J272" s="8">
        <v>10</v>
      </c>
      <c r="K272" s="7">
        <v>6.3</v>
      </c>
      <c r="L272" s="9">
        <v>5</v>
      </c>
      <c r="M272" s="9">
        <v>5.67</v>
      </c>
      <c r="N272" s="69">
        <f t="shared" si="8"/>
        <v>2.4958298553119915</v>
      </c>
      <c r="O272" s="1">
        <v>13.1</v>
      </c>
      <c r="P272" s="2">
        <v>5</v>
      </c>
      <c r="Q272" s="1">
        <v>10.3</v>
      </c>
      <c r="R272" s="3">
        <v>10</v>
      </c>
      <c r="S272" s="2">
        <v>5.8</v>
      </c>
      <c r="T272" s="2">
        <v>9</v>
      </c>
      <c r="U272" s="1">
        <v>6.5</v>
      </c>
      <c r="V272" s="3">
        <v>7</v>
      </c>
      <c r="W272" s="3">
        <v>8.93</v>
      </c>
      <c r="X272" s="70">
        <f t="shared" si="9"/>
        <v>3.414064049389423</v>
      </c>
      <c r="Y272" s="38" t="s">
        <v>691</v>
      </c>
      <c r="Z272" s="39" t="s">
        <v>1402</v>
      </c>
      <c r="AA272" s="40" t="s">
        <v>272</v>
      </c>
      <c r="AB272" s="39" t="s">
        <v>272</v>
      </c>
      <c r="AC272" s="39" t="s">
        <v>860</v>
      </c>
      <c r="AD272" s="39" t="s">
        <v>1403</v>
      </c>
      <c r="AE272" s="41">
        <v>165930674</v>
      </c>
    </row>
    <row r="273" spans="1:31">
      <c r="A273" s="61" t="s">
        <v>273</v>
      </c>
      <c r="B273" s="1">
        <v>0.93</v>
      </c>
      <c r="C273" s="2">
        <v>-1.06</v>
      </c>
      <c r="D273" s="3">
        <v>1</v>
      </c>
      <c r="E273" s="7">
        <v>13.9</v>
      </c>
      <c r="F273" s="8">
        <v>6</v>
      </c>
      <c r="G273" s="7">
        <v>18.5</v>
      </c>
      <c r="H273" s="9">
        <v>19</v>
      </c>
      <c r="I273" s="8">
        <v>12.4</v>
      </c>
      <c r="J273" s="8">
        <v>15</v>
      </c>
      <c r="K273" s="7">
        <v>12.6</v>
      </c>
      <c r="L273" s="9">
        <v>10</v>
      </c>
      <c r="M273" s="9">
        <v>14.35</v>
      </c>
      <c r="N273" s="69">
        <f t="shared" si="8"/>
        <v>2.84546422691741</v>
      </c>
      <c r="O273" s="1">
        <v>13.1</v>
      </c>
      <c r="P273" s="2">
        <v>5</v>
      </c>
      <c r="Q273" s="1">
        <v>19.600000000000001</v>
      </c>
      <c r="R273" s="3">
        <v>19</v>
      </c>
      <c r="S273" s="2">
        <v>16.8</v>
      </c>
      <c r="T273" s="2">
        <v>26</v>
      </c>
      <c r="U273" s="1">
        <v>10.199999999999999</v>
      </c>
      <c r="V273" s="3">
        <v>11</v>
      </c>
      <c r="W273" s="3">
        <v>14.93</v>
      </c>
      <c r="X273" s="70">
        <f t="shared" si="9"/>
        <v>4.1242170974218464</v>
      </c>
      <c r="Y273" s="38" t="s">
        <v>691</v>
      </c>
      <c r="Z273" s="39" t="s">
        <v>1404</v>
      </c>
      <c r="AA273" s="40" t="s">
        <v>273</v>
      </c>
      <c r="AB273" s="39" t="s">
        <v>273</v>
      </c>
      <c r="AC273" s="39" t="s">
        <v>881</v>
      </c>
      <c r="AD273" s="39" t="s">
        <v>1405</v>
      </c>
      <c r="AE273" s="41">
        <v>165930678</v>
      </c>
    </row>
    <row r="274" spans="1:31">
      <c r="A274" s="61" t="s">
        <v>274</v>
      </c>
      <c r="B274" s="1">
        <v>0.2</v>
      </c>
      <c r="C274" s="2">
        <v>-1.77</v>
      </c>
      <c r="D274" s="3">
        <v>0.73</v>
      </c>
      <c r="E274" s="7">
        <v>9.1999999999999993</v>
      </c>
      <c r="F274" s="8">
        <v>4</v>
      </c>
      <c r="G274" s="7">
        <v>1</v>
      </c>
      <c r="H274" s="9">
        <v>1</v>
      </c>
      <c r="I274" s="8">
        <v>7.4</v>
      </c>
      <c r="J274" s="8">
        <v>9</v>
      </c>
      <c r="K274" s="7">
        <v>7.6</v>
      </c>
      <c r="L274" s="9">
        <v>6</v>
      </c>
      <c r="M274" s="9">
        <v>6.3</v>
      </c>
      <c r="N274" s="69">
        <f t="shared" si="8"/>
        <v>3.6239941133138318</v>
      </c>
      <c r="O274" s="1">
        <v>10.5</v>
      </c>
      <c r="P274" s="2">
        <v>4</v>
      </c>
      <c r="Q274" s="1">
        <v>20.6</v>
      </c>
      <c r="R274" s="3">
        <v>20</v>
      </c>
      <c r="S274" s="2">
        <v>7.8</v>
      </c>
      <c r="T274" s="2">
        <v>12</v>
      </c>
      <c r="U274" s="1">
        <v>4.7</v>
      </c>
      <c r="V274" s="3">
        <v>5</v>
      </c>
      <c r="W274" s="3">
        <v>10.9</v>
      </c>
      <c r="X274" s="70">
        <f t="shared" si="9"/>
        <v>6.8871861694986434</v>
      </c>
      <c r="Y274" s="38" t="s">
        <v>691</v>
      </c>
      <c r="Z274" s="39" t="s">
        <v>1406</v>
      </c>
      <c r="AA274" s="40" t="s">
        <v>274</v>
      </c>
      <c r="AB274" s="39" t="s">
        <v>274</v>
      </c>
      <c r="AC274" s="39" t="s">
        <v>1407</v>
      </c>
      <c r="AD274" s="39" t="s">
        <v>1408</v>
      </c>
      <c r="AE274" s="41">
        <v>165930679</v>
      </c>
    </row>
    <row r="275" spans="1:31">
      <c r="A275" s="61" t="s">
        <v>275</v>
      </c>
      <c r="B275" s="1">
        <v>0.02</v>
      </c>
      <c r="C275" s="2">
        <v>1.84</v>
      </c>
      <c r="D275" s="3">
        <v>0.26</v>
      </c>
      <c r="E275" s="7">
        <v>11.6</v>
      </c>
      <c r="F275" s="8">
        <v>5</v>
      </c>
      <c r="G275" s="7">
        <v>11.7</v>
      </c>
      <c r="H275" s="9">
        <v>12</v>
      </c>
      <c r="I275" s="8">
        <v>10.8</v>
      </c>
      <c r="J275" s="8">
        <v>13</v>
      </c>
      <c r="K275" s="7">
        <v>11.3</v>
      </c>
      <c r="L275" s="9">
        <v>9</v>
      </c>
      <c r="M275" s="9">
        <v>11.35</v>
      </c>
      <c r="N275" s="69">
        <f t="shared" si="8"/>
        <v>0.40414518843273739</v>
      </c>
      <c r="O275" s="1">
        <v>2.6</v>
      </c>
      <c r="P275" s="2">
        <v>1</v>
      </c>
      <c r="Q275" s="1">
        <v>8.1999999999999993</v>
      </c>
      <c r="R275" s="3">
        <v>8</v>
      </c>
      <c r="S275" s="2">
        <v>7.1</v>
      </c>
      <c r="T275" s="2">
        <v>11</v>
      </c>
      <c r="U275" s="1">
        <v>3.7</v>
      </c>
      <c r="V275" s="3">
        <v>4</v>
      </c>
      <c r="W275" s="3">
        <v>5.4</v>
      </c>
      <c r="X275" s="70">
        <f t="shared" si="9"/>
        <v>2.6745716167890028</v>
      </c>
      <c r="Y275" s="38" t="s">
        <v>691</v>
      </c>
      <c r="Z275" s="39" t="s">
        <v>1409</v>
      </c>
      <c r="AA275" s="40" t="s">
        <v>275</v>
      </c>
      <c r="AB275" s="39" t="s">
        <v>275</v>
      </c>
      <c r="AC275" s="39" t="s">
        <v>881</v>
      </c>
      <c r="AD275" s="39" t="s">
        <v>1410</v>
      </c>
      <c r="AE275" s="41">
        <v>165930684</v>
      </c>
    </row>
    <row r="276" spans="1:31">
      <c r="A276" s="61" t="s">
        <v>276</v>
      </c>
      <c r="B276" s="1">
        <v>0.26</v>
      </c>
      <c r="C276" s="2">
        <v>-1.51</v>
      </c>
      <c r="D276" s="3">
        <v>0.78</v>
      </c>
      <c r="E276" s="7">
        <v>0</v>
      </c>
      <c r="F276" s="8">
        <v>0</v>
      </c>
      <c r="G276" s="7">
        <v>7.8</v>
      </c>
      <c r="H276" s="9">
        <v>8</v>
      </c>
      <c r="I276" s="8">
        <v>2.5</v>
      </c>
      <c r="J276" s="8">
        <v>3</v>
      </c>
      <c r="K276" s="7">
        <v>3.8</v>
      </c>
      <c r="L276" s="9">
        <v>3</v>
      </c>
      <c r="M276" s="9">
        <v>3.53</v>
      </c>
      <c r="N276" s="69">
        <f t="shared" si="8"/>
        <v>3.2571715746436607</v>
      </c>
      <c r="O276" s="1">
        <v>7.9</v>
      </c>
      <c r="P276" s="2">
        <v>3</v>
      </c>
      <c r="Q276" s="1">
        <v>7.2</v>
      </c>
      <c r="R276" s="3">
        <v>7</v>
      </c>
      <c r="S276" s="2">
        <v>7.1</v>
      </c>
      <c r="T276" s="2">
        <v>11</v>
      </c>
      <c r="U276" s="1">
        <v>2.8</v>
      </c>
      <c r="V276" s="3">
        <v>3</v>
      </c>
      <c r="W276" s="3">
        <v>6.25</v>
      </c>
      <c r="X276" s="70">
        <f t="shared" si="9"/>
        <v>2.3273733406281529</v>
      </c>
      <c r="Y276" s="38" t="s">
        <v>691</v>
      </c>
      <c r="Z276" s="39" t="s">
        <v>1411</v>
      </c>
      <c r="AA276" s="40" t="s">
        <v>276</v>
      </c>
      <c r="AB276" s="39" t="s">
        <v>276</v>
      </c>
      <c r="AC276" s="39" t="s">
        <v>873</v>
      </c>
      <c r="AD276" s="39" t="s">
        <v>1412</v>
      </c>
      <c r="AE276" s="41">
        <v>165930685</v>
      </c>
    </row>
    <row r="277" spans="1:31">
      <c r="A277" s="61" t="s">
        <v>277</v>
      </c>
      <c r="B277" s="1">
        <v>0.16</v>
      </c>
      <c r="C277" s="2">
        <v>1.62</v>
      </c>
      <c r="D277" s="3">
        <v>0.68</v>
      </c>
      <c r="E277" s="7">
        <v>11.6</v>
      </c>
      <c r="F277" s="8">
        <v>5</v>
      </c>
      <c r="G277" s="7">
        <v>9.6999999999999993</v>
      </c>
      <c r="H277" s="9">
        <v>10</v>
      </c>
      <c r="I277" s="8">
        <v>6.6</v>
      </c>
      <c r="J277" s="8">
        <v>8</v>
      </c>
      <c r="K277" s="7">
        <v>3.8</v>
      </c>
      <c r="L277" s="9">
        <v>3</v>
      </c>
      <c r="M277" s="9">
        <v>7.92</v>
      </c>
      <c r="N277" s="69">
        <f t="shared" si="8"/>
        <v>3.436446808356949</v>
      </c>
      <c r="O277" s="1">
        <v>0</v>
      </c>
      <c r="P277" s="2">
        <v>0</v>
      </c>
      <c r="Q277" s="1">
        <v>3.1</v>
      </c>
      <c r="R277" s="3">
        <v>3</v>
      </c>
      <c r="S277" s="2">
        <v>5.2</v>
      </c>
      <c r="T277" s="2">
        <v>8</v>
      </c>
      <c r="U277" s="1">
        <v>7.5</v>
      </c>
      <c r="V277" s="3">
        <v>8</v>
      </c>
      <c r="W277" s="3">
        <v>3.95</v>
      </c>
      <c r="X277" s="70">
        <f t="shared" si="9"/>
        <v>3.1879983270593688</v>
      </c>
      <c r="Y277" s="38" t="s">
        <v>691</v>
      </c>
      <c r="Z277" s="39" t="s">
        <v>1413</v>
      </c>
      <c r="AA277" s="40" t="s">
        <v>277</v>
      </c>
      <c r="AB277" s="39" t="s">
        <v>277</v>
      </c>
      <c r="AC277" s="39" t="s">
        <v>1414</v>
      </c>
      <c r="AD277" s="39" t="s">
        <v>1415</v>
      </c>
      <c r="AE277" s="41">
        <v>165930690</v>
      </c>
    </row>
    <row r="278" spans="1:31">
      <c r="A278" s="61" t="s">
        <v>278</v>
      </c>
      <c r="B278" s="1">
        <v>0.84</v>
      </c>
      <c r="C278" s="2">
        <v>1.1100000000000001</v>
      </c>
      <c r="D278" s="3">
        <v>1</v>
      </c>
      <c r="E278" s="7">
        <v>27.7</v>
      </c>
      <c r="F278" s="8">
        <v>12</v>
      </c>
      <c r="G278" s="7">
        <v>26.2</v>
      </c>
      <c r="H278" s="9">
        <v>27</v>
      </c>
      <c r="I278" s="8">
        <v>38.9</v>
      </c>
      <c r="J278" s="8">
        <v>47</v>
      </c>
      <c r="K278" s="7">
        <v>46.6</v>
      </c>
      <c r="L278" s="9">
        <v>37</v>
      </c>
      <c r="M278" s="9">
        <v>34.85</v>
      </c>
      <c r="N278" s="69">
        <f t="shared" si="8"/>
        <v>9.6679884153840376</v>
      </c>
      <c r="O278" s="1">
        <v>57.7</v>
      </c>
      <c r="P278" s="2">
        <v>22</v>
      </c>
      <c r="Q278" s="1">
        <v>23.7</v>
      </c>
      <c r="R278" s="3">
        <v>23</v>
      </c>
      <c r="S278" s="2">
        <v>20</v>
      </c>
      <c r="T278" s="2">
        <v>31</v>
      </c>
      <c r="U278" s="1">
        <v>35.4</v>
      </c>
      <c r="V278" s="3">
        <v>38</v>
      </c>
      <c r="W278" s="3">
        <v>34.200000000000003</v>
      </c>
      <c r="X278" s="70">
        <f t="shared" si="9"/>
        <v>16.986072726403435</v>
      </c>
      <c r="Y278" s="38" t="s">
        <v>691</v>
      </c>
      <c r="Z278" s="39" t="s">
        <v>1416</v>
      </c>
      <c r="AA278" s="40" t="s">
        <v>278</v>
      </c>
      <c r="AB278" s="39" t="s">
        <v>278</v>
      </c>
      <c r="AC278" s="39" t="s">
        <v>1417</v>
      </c>
      <c r="AD278" s="39" t="s">
        <v>1418</v>
      </c>
      <c r="AE278" s="41">
        <v>165930694</v>
      </c>
    </row>
    <row r="279" spans="1:31">
      <c r="A279" s="61" t="s">
        <v>279</v>
      </c>
      <c r="B279" s="1">
        <v>0.96</v>
      </c>
      <c r="C279" s="2">
        <v>1.02</v>
      </c>
      <c r="D279" s="3">
        <v>1</v>
      </c>
      <c r="E279" s="7">
        <v>99.4</v>
      </c>
      <c r="F279" s="8">
        <v>43</v>
      </c>
      <c r="G279" s="7">
        <v>76.8</v>
      </c>
      <c r="H279" s="9">
        <v>79</v>
      </c>
      <c r="I279" s="8">
        <v>72</v>
      </c>
      <c r="J279" s="8">
        <v>87</v>
      </c>
      <c r="K279" s="7">
        <v>65.5</v>
      </c>
      <c r="L279" s="9">
        <v>52</v>
      </c>
      <c r="M279" s="9">
        <v>78.42</v>
      </c>
      <c r="N279" s="69">
        <f t="shared" si="8"/>
        <v>14.730099569701959</v>
      </c>
      <c r="O279" s="1">
        <v>102.4</v>
      </c>
      <c r="P279" s="2">
        <v>39</v>
      </c>
      <c r="Q279" s="1">
        <v>62.8</v>
      </c>
      <c r="R279" s="3">
        <v>61</v>
      </c>
      <c r="S279" s="2">
        <v>81.5</v>
      </c>
      <c r="T279" s="2">
        <v>126</v>
      </c>
      <c r="U279" s="1">
        <v>63.4</v>
      </c>
      <c r="V279" s="3">
        <v>68</v>
      </c>
      <c r="W279" s="3">
        <v>77.52</v>
      </c>
      <c r="X279" s="70">
        <f t="shared" si="9"/>
        <v>18.716369840329691</v>
      </c>
      <c r="Y279" s="38" t="s">
        <v>691</v>
      </c>
      <c r="Z279" s="39" t="s">
        <v>1419</v>
      </c>
      <c r="AA279" s="40" t="s">
        <v>279</v>
      </c>
      <c r="AB279" s="39" t="s">
        <v>279</v>
      </c>
      <c r="AC279" s="39" t="s">
        <v>1420</v>
      </c>
      <c r="AD279" s="39" t="s">
        <v>1421</v>
      </c>
      <c r="AE279" s="41">
        <v>165930697</v>
      </c>
    </row>
    <row r="280" spans="1:31">
      <c r="A280" s="61" t="s">
        <v>280</v>
      </c>
      <c r="B280" s="1">
        <v>0.09</v>
      </c>
      <c r="C280" s="2">
        <v>-1.37</v>
      </c>
      <c r="D280" s="3">
        <v>0.56000000000000005</v>
      </c>
      <c r="E280" s="7">
        <v>30</v>
      </c>
      <c r="F280" s="8">
        <v>13</v>
      </c>
      <c r="G280" s="7">
        <v>36.9</v>
      </c>
      <c r="H280" s="9">
        <v>38</v>
      </c>
      <c r="I280" s="8">
        <v>23.2</v>
      </c>
      <c r="J280" s="8">
        <v>28</v>
      </c>
      <c r="K280" s="7">
        <v>13.9</v>
      </c>
      <c r="L280" s="9">
        <v>11</v>
      </c>
      <c r="M280" s="9">
        <v>26</v>
      </c>
      <c r="N280" s="69">
        <f t="shared" si="8"/>
        <v>9.8159733767636546</v>
      </c>
      <c r="O280" s="1">
        <v>42</v>
      </c>
      <c r="P280" s="2">
        <v>16</v>
      </c>
      <c r="Q280" s="1">
        <v>38.1</v>
      </c>
      <c r="R280" s="3">
        <v>37</v>
      </c>
      <c r="S280" s="2">
        <v>33.6</v>
      </c>
      <c r="T280" s="2">
        <v>52</v>
      </c>
      <c r="U280" s="1">
        <v>31.7</v>
      </c>
      <c r="V280" s="3">
        <v>34</v>
      </c>
      <c r="W280" s="3">
        <v>36.35</v>
      </c>
      <c r="X280" s="70">
        <f t="shared" si="9"/>
        <v>4.6249324319389391</v>
      </c>
      <c r="Y280" s="38" t="s">
        <v>691</v>
      </c>
      <c r="Z280" s="39" t="s">
        <v>1422</v>
      </c>
      <c r="AA280" s="40" t="s">
        <v>280</v>
      </c>
      <c r="AB280" s="39" t="s">
        <v>280</v>
      </c>
      <c r="AC280" s="39" t="s">
        <v>860</v>
      </c>
      <c r="AD280" s="39" t="s">
        <v>1423</v>
      </c>
      <c r="AE280" s="41">
        <v>165930707</v>
      </c>
    </row>
    <row r="281" spans="1:31">
      <c r="A281" s="61" t="s">
        <v>281</v>
      </c>
      <c r="B281" s="13">
        <v>1.7800000000000001E-7</v>
      </c>
      <c r="C281" s="2">
        <v>1.82</v>
      </c>
      <c r="D281" s="14">
        <v>7.9200000000000001E-5</v>
      </c>
      <c r="E281" s="7">
        <v>141</v>
      </c>
      <c r="F281" s="8">
        <v>61</v>
      </c>
      <c r="G281" s="7">
        <v>158.4</v>
      </c>
      <c r="H281" s="9">
        <v>163</v>
      </c>
      <c r="I281" s="8">
        <v>123.3</v>
      </c>
      <c r="J281" s="8">
        <v>149</v>
      </c>
      <c r="K281" s="7">
        <v>137.4</v>
      </c>
      <c r="L281" s="9">
        <v>109</v>
      </c>
      <c r="M281" s="9">
        <v>140.03</v>
      </c>
      <c r="N281" s="69">
        <f t="shared" si="8"/>
        <v>14.436152534522488</v>
      </c>
      <c r="O281" s="1">
        <v>65.599999999999994</v>
      </c>
      <c r="P281" s="2">
        <v>25</v>
      </c>
      <c r="Q281" s="1">
        <v>74.2</v>
      </c>
      <c r="R281" s="3">
        <v>72</v>
      </c>
      <c r="S281" s="2">
        <v>79.5</v>
      </c>
      <c r="T281" s="2">
        <v>123</v>
      </c>
      <c r="U281" s="1">
        <v>82</v>
      </c>
      <c r="V281" s="3">
        <v>88</v>
      </c>
      <c r="W281" s="3">
        <v>75.33</v>
      </c>
      <c r="X281" s="70">
        <f t="shared" si="9"/>
        <v>7.2532176767739918</v>
      </c>
      <c r="Y281" s="38" t="s">
        <v>691</v>
      </c>
      <c r="Z281" s="39" t="s">
        <v>1424</v>
      </c>
      <c r="AA281" s="40" t="s">
        <v>281</v>
      </c>
      <c r="AB281" s="39" t="s">
        <v>281</v>
      </c>
      <c r="AC281" s="39" t="s">
        <v>873</v>
      </c>
      <c r="AD281" s="39" t="s">
        <v>1425</v>
      </c>
      <c r="AE281" s="41">
        <v>165930732</v>
      </c>
    </row>
    <row r="282" spans="1:31">
      <c r="A282" s="61" t="s">
        <v>282</v>
      </c>
      <c r="B282" s="1">
        <v>0.93</v>
      </c>
      <c r="C282" s="2">
        <v>-1.05</v>
      </c>
      <c r="D282" s="3">
        <v>1</v>
      </c>
      <c r="E282" s="7">
        <v>11.6</v>
      </c>
      <c r="F282" s="8">
        <v>5</v>
      </c>
      <c r="G282" s="7">
        <v>5.8</v>
      </c>
      <c r="H282" s="9">
        <v>6</v>
      </c>
      <c r="I282" s="8">
        <v>14.9</v>
      </c>
      <c r="J282" s="8">
        <v>18</v>
      </c>
      <c r="K282" s="7">
        <v>18.899999999999999</v>
      </c>
      <c r="L282" s="9">
        <v>15</v>
      </c>
      <c r="M282" s="9">
        <v>12.8</v>
      </c>
      <c r="N282" s="69">
        <f t="shared" si="8"/>
        <v>5.5395547354157157</v>
      </c>
      <c r="O282" s="1">
        <v>10.5</v>
      </c>
      <c r="P282" s="2">
        <v>4</v>
      </c>
      <c r="Q282" s="1">
        <v>13.4</v>
      </c>
      <c r="R282" s="3">
        <v>13</v>
      </c>
      <c r="S282" s="2">
        <v>12.3</v>
      </c>
      <c r="T282" s="2">
        <v>19</v>
      </c>
      <c r="U282" s="1">
        <v>15.8</v>
      </c>
      <c r="V282" s="3">
        <v>17</v>
      </c>
      <c r="W282" s="3">
        <v>13</v>
      </c>
      <c r="X282" s="70">
        <f t="shared" si="9"/>
        <v>2.2166040091395072</v>
      </c>
      <c r="Y282" s="38" t="s">
        <v>691</v>
      </c>
      <c r="Z282" s="39" t="s">
        <v>1426</v>
      </c>
      <c r="AA282" s="40" t="s">
        <v>282</v>
      </c>
      <c r="AB282" s="39" t="s">
        <v>282</v>
      </c>
      <c r="AC282" s="39" t="s">
        <v>1427</v>
      </c>
      <c r="AD282" s="39" t="s">
        <v>1428</v>
      </c>
      <c r="AE282" s="41">
        <v>165930738</v>
      </c>
    </row>
    <row r="283" spans="1:31">
      <c r="A283" s="61" t="s">
        <v>283</v>
      </c>
      <c r="B283" s="1">
        <v>0.88</v>
      </c>
      <c r="C283" s="2">
        <v>1.05</v>
      </c>
      <c r="D283" s="3">
        <v>1</v>
      </c>
      <c r="E283" s="7">
        <v>39.299999999999997</v>
      </c>
      <c r="F283" s="8">
        <v>17</v>
      </c>
      <c r="G283" s="7">
        <v>49.6</v>
      </c>
      <c r="H283" s="9">
        <v>51</v>
      </c>
      <c r="I283" s="8">
        <v>48.8</v>
      </c>
      <c r="J283" s="8">
        <v>59</v>
      </c>
      <c r="K283" s="7">
        <v>39.1</v>
      </c>
      <c r="L283" s="9">
        <v>31</v>
      </c>
      <c r="M283" s="9">
        <v>44.2</v>
      </c>
      <c r="N283" s="69">
        <f t="shared" si="8"/>
        <v>5.783309317913691</v>
      </c>
      <c r="O283" s="1">
        <v>47.2</v>
      </c>
      <c r="P283" s="2">
        <v>18</v>
      </c>
      <c r="Q283" s="1">
        <v>40.200000000000003</v>
      </c>
      <c r="R283" s="3">
        <v>39</v>
      </c>
      <c r="S283" s="2">
        <v>40.1</v>
      </c>
      <c r="T283" s="2">
        <v>62</v>
      </c>
      <c r="U283" s="1">
        <v>47.5</v>
      </c>
      <c r="V283" s="3">
        <v>51</v>
      </c>
      <c r="W283" s="3">
        <v>43.75</v>
      </c>
      <c r="X283" s="70">
        <f t="shared" si="9"/>
        <v>4.1589261434493716</v>
      </c>
      <c r="Y283" s="38" t="s">
        <v>691</v>
      </c>
      <c r="Z283" s="39" t="s">
        <v>1429</v>
      </c>
      <c r="AA283" s="40" t="s">
        <v>283</v>
      </c>
      <c r="AB283" s="39" t="s">
        <v>283</v>
      </c>
      <c r="AC283" s="39" t="s">
        <v>1324</v>
      </c>
      <c r="AD283" s="39" t="s">
        <v>1430</v>
      </c>
      <c r="AE283" s="41">
        <v>165930740</v>
      </c>
    </row>
    <row r="284" spans="1:31">
      <c r="A284" s="61" t="s">
        <v>284</v>
      </c>
      <c r="B284" s="1">
        <v>0.2</v>
      </c>
      <c r="C284" s="2">
        <v>1.17</v>
      </c>
      <c r="D284" s="3">
        <v>0.73</v>
      </c>
      <c r="E284" s="7">
        <v>60.1</v>
      </c>
      <c r="F284" s="8">
        <v>26</v>
      </c>
      <c r="G284" s="7">
        <v>75.8</v>
      </c>
      <c r="H284" s="9">
        <v>78</v>
      </c>
      <c r="I284" s="8">
        <v>67.8</v>
      </c>
      <c r="J284" s="8">
        <v>82</v>
      </c>
      <c r="K284" s="7">
        <v>80.7</v>
      </c>
      <c r="L284" s="9">
        <v>64</v>
      </c>
      <c r="M284" s="9">
        <v>71.099999999999994</v>
      </c>
      <c r="N284" s="69">
        <f t="shared" si="8"/>
        <v>9.0579615072414441</v>
      </c>
      <c r="O284" s="1">
        <v>49.9</v>
      </c>
      <c r="P284" s="2">
        <v>19</v>
      </c>
      <c r="Q284" s="1">
        <v>62.8</v>
      </c>
      <c r="R284" s="3">
        <v>61</v>
      </c>
      <c r="S284" s="2">
        <v>62.7</v>
      </c>
      <c r="T284" s="2">
        <v>97</v>
      </c>
      <c r="U284" s="1">
        <v>64.3</v>
      </c>
      <c r="V284" s="3">
        <v>69</v>
      </c>
      <c r="W284" s="3">
        <v>59.92</v>
      </c>
      <c r="X284" s="70">
        <f t="shared" si="9"/>
        <v>6.7232804493044913</v>
      </c>
      <c r="Y284" s="38" t="s">
        <v>691</v>
      </c>
      <c r="Z284" s="39" t="s">
        <v>1431</v>
      </c>
      <c r="AA284" s="40" t="s">
        <v>284</v>
      </c>
      <c r="AB284" s="39" t="s">
        <v>284</v>
      </c>
      <c r="AC284" s="39" t="s">
        <v>860</v>
      </c>
      <c r="AD284" s="39" t="s">
        <v>1432</v>
      </c>
      <c r="AE284" s="41">
        <v>165930741</v>
      </c>
    </row>
    <row r="285" spans="1:31">
      <c r="A285" s="61" t="s">
        <v>285</v>
      </c>
      <c r="B285" s="1">
        <v>0.56999999999999995</v>
      </c>
      <c r="C285" s="2">
        <v>-1.38</v>
      </c>
      <c r="D285" s="3">
        <v>0.99</v>
      </c>
      <c r="E285" s="7">
        <v>9.1999999999999993</v>
      </c>
      <c r="F285" s="8">
        <v>4</v>
      </c>
      <c r="G285" s="7">
        <v>8.6999999999999993</v>
      </c>
      <c r="H285" s="9">
        <v>9</v>
      </c>
      <c r="I285" s="8">
        <v>5.8</v>
      </c>
      <c r="J285" s="8">
        <v>7</v>
      </c>
      <c r="K285" s="7">
        <v>6.3</v>
      </c>
      <c r="L285" s="9">
        <v>5</v>
      </c>
      <c r="M285" s="9">
        <v>7.5</v>
      </c>
      <c r="N285" s="69">
        <f t="shared" si="8"/>
        <v>1.6990193249832846</v>
      </c>
      <c r="O285" s="1">
        <v>0</v>
      </c>
      <c r="P285" s="2">
        <v>0</v>
      </c>
      <c r="Q285" s="1">
        <v>10.3</v>
      </c>
      <c r="R285" s="3">
        <v>10</v>
      </c>
      <c r="S285" s="2">
        <v>17.5</v>
      </c>
      <c r="T285" s="2">
        <v>27</v>
      </c>
      <c r="U285" s="1">
        <v>7.5</v>
      </c>
      <c r="V285" s="3">
        <v>8</v>
      </c>
      <c r="W285" s="3">
        <v>8.82</v>
      </c>
      <c r="X285" s="70">
        <f t="shared" si="9"/>
        <v>7.2357330888675939</v>
      </c>
      <c r="Y285" s="38" t="s">
        <v>691</v>
      </c>
      <c r="Z285" s="39" t="s">
        <v>1433</v>
      </c>
      <c r="AA285" s="40" t="s">
        <v>285</v>
      </c>
      <c r="AB285" s="39" t="s">
        <v>285</v>
      </c>
      <c r="AC285" s="39" t="s">
        <v>1434</v>
      </c>
      <c r="AD285" s="39" t="s">
        <v>1435</v>
      </c>
      <c r="AE285" s="41">
        <v>165930743</v>
      </c>
    </row>
    <row r="286" spans="1:31">
      <c r="A286" s="61" t="s">
        <v>286</v>
      </c>
      <c r="B286" s="1">
        <v>1</v>
      </c>
      <c r="C286" s="2">
        <v>1.06</v>
      </c>
      <c r="D286" s="3">
        <v>1</v>
      </c>
      <c r="E286" s="7">
        <v>0</v>
      </c>
      <c r="F286" s="8">
        <v>0</v>
      </c>
      <c r="G286" s="7">
        <v>8.6999999999999993</v>
      </c>
      <c r="H286" s="9">
        <v>9</v>
      </c>
      <c r="I286" s="8">
        <v>14.9</v>
      </c>
      <c r="J286" s="8">
        <v>18</v>
      </c>
      <c r="K286" s="7">
        <v>11.3</v>
      </c>
      <c r="L286" s="9">
        <v>9</v>
      </c>
      <c r="M286" s="9">
        <v>8.73</v>
      </c>
      <c r="N286" s="69">
        <f t="shared" si="8"/>
        <v>6.3478999151950477</v>
      </c>
      <c r="O286" s="1">
        <v>5.2</v>
      </c>
      <c r="P286" s="2">
        <v>2</v>
      </c>
      <c r="Q286" s="1">
        <v>3.1</v>
      </c>
      <c r="R286" s="3">
        <v>3</v>
      </c>
      <c r="S286" s="2">
        <v>10.3</v>
      </c>
      <c r="T286" s="2">
        <v>16</v>
      </c>
      <c r="U286" s="1">
        <v>14.9</v>
      </c>
      <c r="V286" s="3">
        <v>16</v>
      </c>
      <c r="W286" s="3">
        <v>8.3800000000000008</v>
      </c>
      <c r="X286" s="70">
        <f t="shared" si="9"/>
        <v>5.2974050251042728</v>
      </c>
      <c r="Y286" s="38" t="s">
        <v>691</v>
      </c>
      <c r="Z286" s="39" t="s">
        <v>1436</v>
      </c>
      <c r="AA286" s="40" t="s">
        <v>286</v>
      </c>
      <c r="AB286" s="39" t="s">
        <v>286</v>
      </c>
      <c r="AC286" s="39" t="s">
        <v>881</v>
      </c>
      <c r="AD286" s="39" t="s">
        <v>1437</v>
      </c>
      <c r="AE286" s="41">
        <v>165930750</v>
      </c>
    </row>
    <row r="287" spans="1:31">
      <c r="A287" s="61" t="s">
        <v>287</v>
      </c>
      <c r="B287" s="1">
        <v>0.67</v>
      </c>
      <c r="C287" s="2">
        <v>1.24</v>
      </c>
      <c r="D287" s="3">
        <v>1</v>
      </c>
      <c r="E287" s="7">
        <v>4.5999999999999996</v>
      </c>
      <c r="F287" s="8">
        <v>2</v>
      </c>
      <c r="G287" s="7">
        <v>1.9</v>
      </c>
      <c r="H287" s="9">
        <v>2</v>
      </c>
      <c r="I287" s="8">
        <v>10.8</v>
      </c>
      <c r="J287" s="8">
        <v>13</v>
      </c>
      <c r="K287" s="7">
        <v>13.9</v>
      </c>
      <c r="L287" s="9">
        <v>11</v>
      </c>
      <c r="M287" s="9">
        <v>7.8</v>
      </c>
      <c r="N287" s="69">
        <f t="shared" si="8"/>
        <v>5.5154328932550696</v>
      </c>
      <c r="O287" s="1">
        <v>10.5</v>
      </c>
      <c r="P287" s="2">
        <v>4</v>
      </c>
      <c r="Q287" s="1">
        <v>6.2</v>
      </c>
      <c r="R287" s="3">
        <v>6</v>
      </c>
      <c r="S287" s="2">
        <v>7.1</v>
      </c>
      <c r="T287" s="2">
        <v>11</v>
      </c>
      <c r="U287" s="1">
        <v>3.7</v>
      </c>
      <c r="V287" s="3">
        <v>4</v>
      </c>
      <c r="W287" s="3">
        <v>6.87</v>
      </c>
      <c r="X287" s="70">
        <f t="shared" si="9"/>
        <v>2.8123240685715225</v>
      </c>
      <c r="Y287" s="38" t="s">
        <v>691</v>
      </c>
      <c r="Z287" s="39" t="s">
        <v>1438</v>
      </c>
      <c r="AA287" s="40" t="s">
        <v>287</v>
      </c>
      <c r="AB287" s="39" t="s">
        <v>287</v>
      </c>
      <c r="AC287" s="39" t="s">
        <v>881</v>
      </c>
      <c r="AD287" s="39" t="s">
        <v>1439</v>
      </c>
      <c r="AE287" s="41">
        <v>165930755</v>
      </c>
    </row>
    <row r="288" spans="1:31">
      <c r="A288" s="61" t="s">
        <v>288</v>
      </c>
      <c r="B288" s="1">
        <v>0.11</v>
      </c>
      <c r="C288" s="2">
        <v>1.99</v>
      </c>
      <c r="D288" s="3">
        <v>0.57999999999999996</v>
      </c>
      <c r="E288" s="7">
        <v>9.1999999999999993</v>
      </c>
      <c r="F288" s="8">
        <v>4</v>
      </c>
      <c r="G288" s="7">
        <v>8.6999999999999993</v>
      </c>
      <c r="H288" s="9">
        <v>9</v>
      </c>
      <c r="I288" s="8">
        <v>5.8</v>
      </c>
      <c r="J288" s="8">
        <v>7</v>
      </c>
      <c r="K288" s="7">
        <v>15.1</v>
      </c>
      <c r="L288" s="9">
        <v>12</v>
      </c>
      <c r="M288" s="9">
        <v>9.6999999999999993</v>
      </c>
      <c r="N288" s="69">
        <f t="shared" si="8"/>
        <v>3.8995726261561878</v>
      </c>
      <c r="O288" s="1">
        <v>10.5</v>
      </c>
      <c r="P288" s="2">
        <v>4</v>
      </c>
      <c r="Q288" s="1">
        <v>6.2</v>
      </c>
      <c r="R288" s="3">
        <v>6</v>
      </c>
      <c r="S288" s="2">
        <v>3.9</v>
      </c>
      <c r="T288" s="2">
        <v>6</v>
      </c>
      <c r="U288" s="1">
        <v>1.9</v>
      </c>
      <c r="V288" s="3">
        <v>2</v>
      </c>
      <c r="W288" s="3">
        <v>5.62</v>
      </c>
      <c r="X288" s="70">
        <f t="shared" si="9"/>
        <v>3.6944778611688402</v>
      </c>
      <c r="Y288" s="38" t="s">
        <v>691</v>
      </c>
      <c r="Z288" s="39" t="s">
        <v>1440</v>
      </c>
      <c r="AA288" s="40" t="s">
        <v>288</v>
      </c>
      <c r="AB288" s="39" t="s">
        <v>288</v>
      </c>
      <c r="AC288" s="39" t="s">
        <v>1157</v>
      </c>
      <c r="AD288" s="39" t="s">
        <v>1441</v>
      </c>
      <c r="AE288" s="41">
        <v>165930756</v>
      </c>
    </row>
    <row r="289" spans="1:31">
      <c r="A289" s="61" t="s">
        <v>289</v>
      </c>
      <c r="B289" s="1">
        <v>0.73</v>
      </c>
      <c r="C289" s="2">
        <v>1.07</v>
      </c>
      <c r="D289" s="3">
        <v>1</v>
      </c>
      <c r="E289" s="7">
        <v>30</v>
      </c>
      <c r="F289" s="8">
        <v>13</v>
      </c>
      <c r="G289" s="7">
        <v>32.1</v>
      </c>
      <c r="H289" s="9">
        <v>33</v>
      </c>
      <c r="I289" s="8">
        <v>30.6</v>
      </c>
      <c r="J289" s="8">
        <v>37</v>
      </c>
      <c r="K289" s="7">
        <v>35.299999999999997</v>
      </c>
      <c r="L289" s="9">
        <v>28</v>
      </c>
      <c r="M289" s="9">
        <v>32</v>
      </c>
      <c r="N289" s="69">
        <f t="shared" si="8"/>
        <v>2.3706539182259383</v>
      </c>
      <c r="O289" s="1">
        <v>28.9</v>
      </c>
      <c r="P289" s="2">
        <v>11</v>
      </c>
      <c r="Q289" s="1">
        <v>39.1</v>
      </c>
      <c r="R289" s="3">
        <v>38</v>
      </c>
      <c r="S289" s="2">
        <v>33</v>
      </c>
      <c r="T289" s="2">
        <v>51</v>
      </c>
      <c r="U289" s="1">
        <v>18.600000000000001</v>
      </c>
      <c r="V289" s="3">
        <v>20</v>
      </c>
      <c r="W289" s="3">
        <v>29.9</v>
      </c>
      <c r="X289" s="70">
        <f t="shared" si="9"/>
        <v>8.6205181592137201</v>
      </c>
      <c r="Y289" s="38" t="s">
        <v>691</v>
      </c>
      <c r="Z289" s="39" t="s">
        <v>1442</v>
      </c>
      <c r="AA289" s="40" t="s">
        <v>289</v>
      </c>
      <c r="AB289" s="39" t="s">
        <v>289</v>
      </c>
      <c r="AC289" s="39" t="s">
        <v>1443</v>
      </c>
      <c r="AD289" s="39" t="s">
        <v>1444</v>
      </c>
      <c r="AE289" s="41">
        <v>165930758</v>
      </c>
    </row>
    <row r="290" spans="1:31">
      <c r="A290" s="61" t="s">
        <v>290</v>
      </c>
      <c r="B290" s="1">
        <v>0.5</v>
      </c>
      <c r="C290" s="2">
        <v>-1.21</v>
      </c>
      <c r="D290" s="3">
        <v>0.92</v>
      </c>
      <c r="E290" s="7">
        <v>6.9</v>
      </c>
      <c r="F290" s="8">
        <v>3</v>
      </c>
      <c r="G290" s="7">
        <v>11.7</v>
      </c>
      <c r="H290" s="9">
        <v>12</v>
      </c>
      <c r="I290" s="8">
        <v>10.8</v>
      </c>
      <c r="J290" s="8">
        <v>13</v>
      </c>
      <c r="K290" s="7">
        <v>20.2</v>
      </c>
      <c r="L290" s="9">
        <v>16</v>
      </c>
      <c r="M290" s="9">
        <v>12.4</v>
      </c>
      <c r="N290" s="69">
        <f t="shared" si="8"/>
        <v>5.6017854296643632</v>
      </c>
      <c r="O290" s="1">
        <v>10.5</v>
      </c>
      <c r="P290" s="2">
        <v>4</v>
      </c>
      <c r="Q290" s="1">
        <v>19.600000000000001</v>
      </c>
      <c r="R290" s="3">
        <v>19</v>
      </c>
      <c r="S290" s="2">
        <v>12.3</v>
      </c>
      <c r="T290" s="2">
        <v>19</v>
      </c>
      <c r="U290" s="1">
        <v>17.7</v>
      </c>
      <c r="V290" s="3">
        <v>19</v>
      </c>
      <c r="W290" s="3">
        <v>15.03</v>
      </c>
      <c r="X290" s="70">
        <f t="shared" si="9"/>
        <v>4.320011574058559</v>
      </c>
      <c r="Y290" s="38" t="s">
        <v>691</v>
      </c>
      <c r="Z290" s="39" t="s">
        <v>1445</v>
      </c>
      <c r="AA290" s="40" t="s">
        <v>290</v>
      </c>
      <c r="AB290" s="39" t="s">
        <v>290</v>
      </c>
      <c r="AC290" s="39" t="s">
        <v>873</v>
      </c>
      <c r="AD290" s="39" t="s">
        <v>1446</v>
      </c>
      <c r="AE290" s="41">
        <v>165930759</v>
      </c>
    </row>
    <row r="291" spans="1:31">
      <c r="A291" s="61" t="s">
        <v>291</v>
      </c>
      <c r="B291" s="1">
        <v>0.08</v>
      </c>
      <c r="C291" s="2">
        <v>1.68</v>
      </c>
      <c r="D291" s="3">
        <v>0.52</v>
      </c>
      <c r="E291" s="7">
        <v>9.1999999999999993</v>
      </c>
      <c r="F291" s="8">
        <v>4</v>
      </c>
      <c r="G291" s="7">
        <v>11.7</v>
      </c>
      <c r="H291" s="9">
        <v>12</v>
      </c>
      <c r="I291" s="8">
        <v>17.399999999999999</v>
      </c>
      <c r="J291" s="8">
        <v>21</v>
      </c>
      <c r="K291" s="7">
        <v>13.9</v>
      </c>
      <c r="L291" s="9">
        <v>11</v>
      </c>
      <c r="M291" s="9">
        <v>13.05</v>
      </c>
      <c r="N291" s="69">
        <f t="shared" si="8"/>
        <v>3.4780262602037224</v>
      </c>
      <c r="O291" s="1">
        <v>13.1</v>
      </c>
      <c r="P291" s="2">
        <v>5</v>
      </c>
      <c r="Q291" s="1">
        <v>8.1999999999999993</v>
      </c>
      <c r="R291" s="3">
        <v>8</v>
      </c>
      <c r="S291" s="2">
        <v>7.8</v>
      </c>
      <c r="T291" s="2">
        <v>12</v>
      </c>
      <c r="U291" s="1">
        <v>6.5</v>
      </c>
      <c r="V291" s="3">
        <v>7</v>
      </c>
      <c r="W291" s="3">
        <v>8.9</v>
      </c>
      <c r="X291" s="70">
        <f t="shared" si="9"/>
        <v>2.892519086655553</v>
      </c>
      <c r="Y291" s="38" t="s">
        <v>691</v>
      </c>
      <c r="Z291" s="39" t="s">
        <v>1447</v>
      </c>
      <c r="AA291" s="40" t="s">
        <v>291</v>
      </c>
      <c r="AB291" s="39" t="s">
        <v>291</v>
      </c>
      <c r="AC291" s="39" t="s">
        <v>860</v>
      </c>
      <c r="AD291" s="39" t="s">
        <v>1448</v>
      </c>
      <c r="AE291" s="41">
        <v>165930763</v>
      </c>
    </row>
    <row r="292" spans="1:31">
      <c r="A292" s="61" t="s">
        <v>292</v>
      </c>
      <c r="B292" s="1">
        <v>0.14000000000000001</v>
      </c>
      <c r="C292" s="2">
        <v>1.56</v>
      </c>
      <c r="D292" s="3">
        <v>0.66</v>
      </c>
      <c r="E292" s="7">
        <v>9.1999999999999993</v>
      </c>
      <c r="F292" s="8">
        <v>4</v>
      </c>
      <c r="G292" s="7">
        <v>16.5</v>
      </c>
      <c r="H292" s="9">
        <v>17</v>
      </c>
      <c r="I292" s="8">
        <v>26.5</v>
      </c>
      <c r="J292" s="8">
        <v>32</v>
      </c>
      <c r="K292" s="7">
        <v>22.7</v>
      </c>
      <c r="L292" s="9">
        <v>18</v>
      </c>
      <c r="M292" s="9">
        <v>18.73</v>
      </c>
      <c r="N292" s="69">
        <f t="shared" si="8"/>
        <v>7.5702818089333057</v>
      </c>
      <c r="O292" s="1">
        <v>15.7</v>
      </c>
      <c r="P292" s="2">
        <v>6</v>
      </c>
      <c r="Q292" s="1">
        <v>17.5</v>
      </c>
      <c r="R292" s="3">
        <v>17</v>
      </c>
      <c r="S292" s="2">
        <v>14.9</v>
      </c>
      <c r="T292" s="2">
        <v>23</v>
      </c>
      <c r="U292" s="1">
        <v>3.7</v>
      </c>
      <c r="V292" s="3">
        <v>4</v>
      </c>
      <c r="W292" s="3">
        <v>12.95</v>
      </c>
      <c r="X292" s="70">
        <f t="shared" si="9"/>
        <v>6.2617888817813077</v>
      </c>
      <c r="Y292" s="38" t="s">
        <v>691</v>
      </c>
      <c r="Z292" s="39" t="s">
        <v>1449</v>
      </c>
      <c r="AA292" s="40" t="s">
        <v>292</v>
      </c>
      <c r="AB292" s="39" t="s">
        <v>292</v>
      </c>
      <c r="AC292" s="39" t="s">
        <v>873</v>
      </c>
      <c r="AD292" s="39" t="s">
        <v>1450</v>
      </c>
      <c r="AE292" s="41">
        <v>165930768</v>
      </c>
    </row>
    <row r="293" spans="1:31">
      <c r="A293" s="61" t="s">
        <v>293</v>
      </c>
      <c r="B293" s="1">
        <v>0.44</v>
      </c>
      <c r="C293" s="2">
        <v>1.23</v>
      </c>
      <c r="D293" s="3">
        <v>0.9</v>
      </c>
      <c r="E293" s="7">
        <v>11.6</v>
      </c>
      <c r="F293" s="8">
        <v>5</v>
      </c>
      <c r="G293" s="7">
        <v>10.7</v>
      </c>
      <c r="H293" s="9">
        <v>11</v>
      </c>
      <c r="I293" s="8">
        <v>6.6</v>
      </c>
      <c r="J293" s="8">
        <v>8</v>
      </c>
      <c r="K293" s="7">
        <v>12.6</v>
      </c>
      <c r="L293" s="9">
        <v>10</v>
      </c>
      <c r="M293" s="9">
        <v>10.38</v>
      </c>
      <c r="N293" s="69">
        <f t="shared" si="8"/>
        <v>2.6335970332101524</v>
      </c>
      <c r="O293" s="1">
        <v>0</v>
      </c>
      <c r="P293" s="2">
        <v>0</v>
      </c>
      <c r="Q293" s="1">
        <v>10.3</v>
      </c>
      <c r="R293" s="3">
        <v>10</v>
      </c>
      <c r="S293" s="2">
        <v>15.5</v>
      </c>
      <c r="T293" s="2">
        <v>24</v>
      </c>
      <c r="U293" s="1">
        <v>2.8</v>
      </c>
      <c r="V293" s="3">
        <v>3</v>
      </c>
      <c r="W293" s="3">
        <v>7.15</v>
      </c>
      <c r="X293" s="70">
        <f t="shared" si="9"/>
        <v>7.0637572627226275</v>
      </c>
      <c r="Y293" s="38" t="s">
        <v>691</v>
      </c>
      <c r="Z293" s="39" t="s">
        <v>1451</v>
      </c>
      <c r="AA293" s="40" t="s">
        <v>293</v>
      </c>
      <c r="AB293" s="39" t="s">
        <v>293</v>
      </c>
      <c r="AC293" s="39" t="s">
        <v>881</v>
      </c>
      <c r="AD293" s="39" t="s">
        <v>1452</v>
      </c>
      <c r="AE293" s="41">
        <v>165930769</v>
      </c>
    </row>
    <row r="294" spans="1:31">
      <c r="A294" s="61" t="s">
        <v>294</v>
      </c>
      <c r="B294" s="1">
        <v>0.39</v>
      </c>
      <c r="C294" s="2">
        <v>-1.8</v>
      </c>
      <c r="D294" s="3">
        <v>0.87</v>
      </c>
      <c r="E294" s="7">
        <v>2.2999999999999998</v>
      </c>
      <c r="F294" s="8">
        <v>1</v>
      </c>
      <c r="G294" s="7">
        <v>2.9</v>
      </c>
      <c r="H294" s="9">
        <v>3</v>
      </c>
      <c r="I294" s="8">
        <v>4.0999999999999996</v>
      </c>
      <c r="J294" s="8">
        <v>5</v>
      </c>
      <c r="K294" s="7">
        <v>0</v>
      </c>
      <c r="L294" s="9">
        <v>0</v>
      </c>
      <c r="M294" s="9">
        <v>2.3199999999999998</v>
      </c>
      <c r="N294" s="69">
        <f t="shared" si="8"/>
        <v>1.7211914478058508</v>
      </c>
      <c r="O294" s="1">
        <v>0</v>
      </c>
      <c r="P294" s="2">
        <v>0</v>
      </c>
      <c r="Q294" s="1">
        <v>5.2</v>
      </c>
      <c r="R294" s="3">
        <v>5</v>
      </c>
      <c r="S294" s="2">
        <v>7.8</v>
      </c>
      <c r="T294" s="2">
        <v>12</v>
      </c>
      <c r="U294" s="1">
        <v>2.8</v>
      </c>
      <c r="V294" s="3">
        <v>3</v>
      </c>
      <c r="W294" s="3">
        <v>3.95</v>
      </c>
      <c r="X294" s="70">
        <f t="shared" si="9"/>
        <v>3.3321664624285101</v>
      </c>
      <c r="Y294" s="38" t="s">
        <v>691</v>
      </c>
      <c r="Z294" s="39" t="s">
        <v>1453</v>
      </c>
      <c r="AA294" s="40" t="s">
        <v>294</v>
      </c>
      <c r="AB294" s="39" t="s">
        <v>294</v>
      </c>
      <c r="AC294" s="39" t="s">
        <v>881</v>
      </c>
      <c r="AD294" s="39" t="s">
        <v>1454</v>
      </c>
      <c r="AE294" s="41">
        <v>165930770</v>
      </c>
    </row>
    <row r="295" spans="1:31">
      <c r="A295" s="61" t="s">
        <v>295</v>
      </c>
      <c r="B295" s="1">
        <v>0.96</v>
      </c>
      <c r="C295" s="2">
        <v>1.05</v>
      </c>
      <c r="D295" s="3">
        <v>1</v>
      </c>
      <c r="E295" s="7">
        <v>11.6</v>
      </c>
      <c r="F295" s="8">
        <v>5</v>
      </c>
      <c r="G295" s="7">
        <v>27.2</v>
      </c>
      <c r="H295" s="9">
        <v>28</v>
      </c>
      <c r="I295" s="8">
        <v>34.700000000000003</v>
      </c>
      <c r="J295" s="8">
        <v>42</v>
      </c>
      <c r="K295" s="7">
        <v>29</v>
      </c>
      <c r="L295" s="9">
        <v>23</v>
      </c>
      <c r="M295" s="9">
        <v>25.62</v>
      </c>
      <c r="N295" s="69">
        <f t="shared" si="8"/>
        <v>9.8814219624505419</v>
      </c>
      <c r="O295" s="1">
        <v>42</v>
      </c>
      <c r="P295" s="2">
        <v>16</v>
      </c>
      <c r="Q295" s="1">
        <v>23.7</v>
      </c>
      <c r="R295" s="3">
        <v>23</v>
      </c>
      <c r="S295" s="2">
        <v>25.9</v>
      </c>
      <c r="T295" s="2">
        <v>40</v>
      </c>
      <c r="U295" s="1">
        <v>19.600000000000001</v>
      </c>
      <c r="V295" s="3">
        <v>21</v>
      </c>
      <c r="W295" s="3">
        <v>27.8</v>
      </c>
      <c r="X295" s="70">
        <f t="shared" si="9"/>
        <v>9.8200475219488403</v>
      </c>
      <c r="Y295" s="38" t="s">
        <v>691</v>
      </c>
      <c r="Z295" s="39" t="s">
        <v>1455</v>
      </c>
      <c r="AA295" s="40" t="s">
        <v>295</v>
      </c>
      <c r="AB295" s="39" t="s">
        <v>295</v>
      </c>
      <c r="AC295" s="39" t="s">
        <v>881</v>
      </c>
      <c r="AD295" s="39" t="s">
        <v>1456</v>
      </c>
      <c r="AE295" s="41">
        <v>165930776</v>
      </c>
    </row>
    <row r="296" spans="1:31">
      <c r="A296" s="61" t="s">
        <v>296</v>
      </c>
      <c r="B296" s="1">
        <v>0.02</v>
      </c>
      <c r="C296" s="2">
        <v>1.71</v>
      </c>
      <c r="D296" s="3">
        <v>0.26</v>
      </c>
      <c r="E296" s="7">
        <v>20.8</v>
      </c>
      <c r="F296" s="8">
        <v>9</v>
      </c>
      <c r="G296" s="7">
        <v>30.1</v>
      </c>
      <c r="H296" s="9">
        <v>31</v>
      </c>
      <c r="I296" s="8">
        <v>17.399999999999999</v>
      </c>
      <c r="J296" s="8">
        <v>21</v>
      </c>
      <c r="K296" s="7">
        <v>21.4</v>
      </c>
      <c r="L296" s="9">
        <v>17</v>
      </c>
      <c r="M296" s="9">
        <v>22.43</v>
      </c>
      <c r="N296" s="69">
        <f t="shared" si="8"/>
        <v>5.4113307051038495</v>
      </c>
      <c r="O296" s="1">
        <v>13.1</v>
      </c>
      <c r="P296" s="2">
        <v>5</v>
      </c>
      <c r="Q296" s="1">
        <v>12.4</v>
      </c>
      <c r="R296" s="3">
        <v>12</v>
      </c>
      <c r="S296" s="2">
        <v>17.5</v>
      </c>
      <c r="T296" s="2">
        <v>27</v>
      </c>
      <c r="U296" s="1">
        <v>8.4</v>
      </c>
      <c r="V296" s="3">
        <v>9</v>
      </c>
      <c r="W296" s="3">
        <v>12.85</v>
      </c>
      <c r="X296" s="70">
        <f t="shared" si="9"/>
        <v>3.727823314840268</v>
      </c>
      <c r="Y296" s="38" t="s">
        <v>691</v>
      </c>
      <c r="Z296" s="39" t="s">
        <v>1457</v>
      </c>
      <c r="AA296" s="40" t="s">
        <v>296</v>
      </c>
      <c r="AB296" s="39" t="s">
        <v>296</v>
      </c>
      <c r="AC296" s="39" t="s">
        <v>950</v>
      </c>
      <c r="AD296" s="39" t="s">
        <v>1458</v>
      </c>
      <c r="AE296" s="41">
        <v>165930783</v>
      </c>
    </row>
    <row r="297" spans="1:31">
      <c r="A297" s="61" t="s">
        <v>297</v>
      </c>
      <c r="B297" s="1">
        <v>0.71</v>
      </c>
      <c r="C297" s="2">
        <v>1.18</v>
      </c>
      <c r="D297" s="3">
        <v>1</v>
      </c>
      <c r="E297" s="7">
        <v>6.9</v>
      </c>
      <c r="F297" s="8">
        <v>3</v>
      </c>
      <c r="G297" s="7">
        <v>22.3</v>
      </c>
      <c r="H297" s="9">
        <v>23</v>
      </c>
      <c r="I297" s="8">
        <v>16.5</v>
      </c>
      <c r="J297" s="8">
        <v>20</v>
      </c>
      <c r="K297" s="7">
        <v>20.2</v>
      </c>
      <c r="L297" s="9">
        <v>16</v>
      </c>
      <c r="M297" s="9">
        <v>16.48</v>
      </c>
      <c r="N297" s="69">
        <f t="shared" si="8"/>
        <v>6.8187853268256884</v>
      </c>
      <c r="O297" s="1">
        <v>23.6</v>
      </c>
      <c r="P297" s="2">
        <v>9</v>
      </c>
      <c r="Q297" s="1">
        <v>15.5</v>
      </c>
      <c r="R297" s="3">
        <v>15</v>
      </c>
      <c r="S297" s="2">
        <v>16.2</v>
      </c>
      <c r="T297" s="2">
        <v>25</v>
      </c>
      <c r="U297" s="1">
        <v>8.4</v>
      </c>
      <c r="V297" s="3">
        <v>9</v>
      </c>
      <c r="W297" s="3">
        <v>15.92</v>
      </c>
      <c r="X297" s="70">
        <f t="shared" si="9"/>
        <v>6.2125544933894448</v>
      </c>
      <c r="Y297" s="38" t="s">
        <v>691</v>
      </c>
      <c r="Z297" s="39" t="s">
        <v>1459</v>
      </c>
      <c r="AA297" s="40" t="s">
        <v>297</v>
      </c>
      <c r="AB297" s="39" t="s">
        <v>297</v>
      </c>
      <c r="AC297" s="39" t="s">
        <v>860</v>
      </c>
      <c r="AD297" s="39" t="s">
        <v>1460</v>
      </c>
      <c r="AE297" s="41">
        <v>165930787</v>
      </c>
    </row>
    <row r="298" spans="1:31">
      <c r="A298" s="61" t="s">
        <v>298</v>
      </c>
      <c r="B298" s="1">
        <v>0.81</v>
      </c>
      <c r="C298" s="2">
        <v>-1.26</v>
      </c>
      <c r="D298" s="3">
        <v>1</v>
      </c>
      <c r="E298" s="7">
        <v>9.1999999999999993</v>
      </c>
      <c r="F298" s="8">
        <v>4</v>
      </c>
      <c r="G298" s="7">
        <v>1</v>
      </c>
      <c r="H298" s="9">
        <v>1</v>
      </c>
      <c r="I298" s="8">
        <v>4.0999999999999996</v>
      </c>
      <c r="J298" s="8">
        <v>5</v>
      </c>
      <c r="K298" s="7">
        <v>8.8000000000000007</v>
      </c>
      <c r="L298" s="9">
        <v>7</v>
      </c>
      <c r="M298" s="9">
        <v>5.78</v>
      </c>
      <c r="N298" s="69">
        <f t="shared" si="8"/>
        <v>3.9364747342429784</v>
      </c>
      <c r="O298" s="1">
        <v>5.2</v>
      </c>
      <c r="P298" s="2">
        <v>2</v>
      </c>
      <c r="Q298" s="1">
        <v>8.1999999999999993</v>
      </c>
      <c r="R298" s="3">
        <v>8</v>
      </c>
      <c r="S298" s="2">
        <v>9.1</v>
      </c>
      <c r="T298" s="2">
        <v>14</v>
      </c>
      <c r="U298" s="1">
        <v>2.8</v>
      </c>
      <c r="V298" s="3">
        <v>3</v>
      </c>
      <c r="W298" s="3">
        <v>6.33</v>
      </c>
      <c r="X298" s="70">
        <f t="shared" si="9"/>
        <v>2.8814059068447802</v>
      </c>
      <c r="Y298" s="38" t="s">
        <v>691</v>
      </c>
      <c r="Z298" s="39" t="s">
        <v>1461</v>
      </c>
      <c r="AA298" s="40" t="s">
        <v>298</v>
      </c>
      <c r="AB298" s="39" t="s">
        <v>298</v>
      </c>
      <c r="AC298" s="39" t="s">
        <v>860</v>
      </c>
      <c r="AD298" s="39" t="s">
        <v>1462</v>
      </c>
      <c r="AE298" s="41">
        <v>165930793</v>
      </c>
    </row>
    <row r="299" spans="1:31">
      <c r="A299" s="61" t="s">
        <v>299</v>
      </c>
      <c r="B299" s="1">
        <v>0.09</v>
      </c>
      <c r="C299" s="2">
        <v>1.47</v>
      </c>
      <c r="D299" s="3">
        <v>0.56000000000000005</v>
      </c>
      <c r="E299" s="7">
        <v>11.6</v>
      </c>
      <c r="F299" s="8">
        <v>5</v>
      </c>
      <c r="G299" s="7">
        <v>16.5</v>
      </c>
      <c r="H299" s="9">
        <v>17</v>
      </c>
      <c r="I299" s="8">
        <v>13.2</v>
      </c>
      <c r="J299" s="8">
        <v>16</v>
      </c>
      <c r="K299" s="7">
        <v>11.3</v>
      </c>
      <c r="L299" s="9">
        <v>9</v>
      </c>
      <c r="M299" s="9">
        <v>13.15</v>
      </c>
      <c r="N299" s="69">
        <f t="shared" si="8"/>
        <v>2.3839742727918423</v>
      </c>
      <c r="O299" s="1">
        <v>2.6</v>
      </c>
      <c r="P299" s="2">
        <v>1</v>
      </c>
      <c r="Q299" s="1">
        <v>10.3</v>
      </c>
      <c r="R299" s="3">
        <v>10</v>
      </c>
      <c r="S299" s="2">
        <v>12.3</v>
      </c>
      <c r="T299" s="2">
        <v>19</v>
      </c>
      <c r="U299" s="1">
        <v>6.5</v>
      </c>
      <c r="V299" s="3">
        <v>7</v>
      </c>
      <c r="W299" s="3">
        <v>7.93</v>
      </c>
      <c r="X299" s="70">
        <f t="shared" si="9"/>
        <v>4.2882591650536543</v>
      </c>
      <c r="Y299" s="38" t="s">
        <v>691</v>
      </c>
      <c r="Z299" s="39" t="s">
        <v>1463</v>
      </c>
      <c r="AA299" s="40" t="s">
        <v>299</v>
      </c>
      <c r="AB299" s="39" t="s">
        <v>299</v>
      </c>
      <c r="AC299" s="39" t="s">
        <v>1464</v>
      </c>
      <c r="AD299" s="39" t="s">
        <v>1465</v>
      </c>
      <c r="AE299" s="41">
        <v>165930796</v>
      </c>
    </row>
    <row r="300" spans="1:31">
      <c r="A300" s="61" t="s">
        <v>300</v>
      </c>
      <c r="B300" s="1">
        <v>1</v>
      </c>
      <c r="C300" s="2">
        <v>-1.01</v>
      </c>
      <c r="D300" s="3">
        <v>1</v>
      </c>
      <c r="E300" s="7">
        <v>6.9</v>
      </c>
      <c r="F300" s="8">
        <v>3</v>
      </c>
      <c r="G300" s="7">
        <v>4.9000000000000004</v>
      </c>
      <c r="H300" s="9">
        <v>5</v>
      </c>
      <c r="I300" s="8">
        <v>8.3000000000000007</v>
      </c>
      <c r="J300" s="8">
        <v>10</v>
      </c>
      <c r="K300" s="7">
        <v>10.1</v>
      </c>
      <c r="L300" s="9">
        <v>8</v>
      </c>
      <c r="M300" s="9">
        <v>7.55</v>
      </c>
      <c r="N300" s="69">
        <f t="shared" si="8"/>
        <v>2.1992422937608884</v>
      </c>
      <c r="O300" s="1">
        <v>7.9</v>
      </c>
      <c r="P300" s="2">
        <v>3</v>
      </c>
      <c r="Q300" s="1">
        <v>7.2</v>
      </c>
      <c r="R300" s="3">
        <v>7</v>
      </c>
      <c r="S300" s="2">
        <v>9.1</v>
      </c>
      <c r="T300" s="2">
        <v>14</v>
      </c>
      <c r="U300" s="1">
        <v>5.6</v>
      </c>
      <c r="V300" s="3">
        <v>6</v>
      </c>
      <c r="W300" s="3">
        <v>7.45</v>
      </c>
      <c r="X300" s="70">
        <f t="shared" si="9"/>
        <v>1.4617341299520363</v>
      </c>
      <c r="Y300" s="38" t="s">
        <v>691</v>
      </c>
      <c r="Z300" s="39" t="s">
        <v>1466</v>
      </c>
      <c r="AA300" s="40" t="s">
        <v>300</v>
      </c>
      <c r="AB300" s="39" t="s">
        <v>300</v>
      </c>
      <c r="AC300" s="39" t="s">
        <v>1467</v>
      </c>
      <c r="AD300" s="39" t="s">
        <v>1468</v>
      </c>
      <c r="AE300" s="41">
        <v>165930803</v>
      </c>
    </row>
    <row r="301" spans="1:31">
      <c r="A301" s="61" t="s">
        <v>301</v>
      </c>
      <c r="B301" s="1">
        <v>0.02</v>
      </c>
      <c r="C301" s="2">
        <v>1.49</v>
      </c>
      <c r="D301" s="3">
        <v>0.24</v>
      </c>
      <c r="E301" s="7">
        <v>37</v>
      </c>
      <c r="F301" s="8">
        <v>16</v>
      </c>
      <c r="G301" s="7">
        <v>44.7</v>
      </c>
      <c r="H301" s="9">
        <v>46</v>
      </c>
      <c r="I301" s="8">
        <v>36.4</v>
      </c>
      <c r="J301" s="8">
        <v>44</v>
      </c>
      <c r="K301" s="7">
        <v>49.2</v>
      </c>
      <c r="L301" s="9">
        <v>39</v>
      </c>
      <c r="M301" s="9">
        <v>41.83</v>
      </c>
      <c r="N301" s="69">
        <f t="shared" si="8"/>
        <v>6.2012767502614432</v>
      </c>
      <c r="O301" s="1">
        <v>34.1</v>
      </c>
      <c r="P301" s="2">
        <v>13</v>
      </c>
      <c r="Q301" s="1">
        <v>31.9</v>
      </c>
      <c r="R301" s="3">
        <v>31</v>
      </c>
      <c r="S301" s="2">
        <v>23.3</v>
      </c>
      <c r="T301" s="2">
        <v>36</v>
      </c>
      <c r="U301" s="1">
        <v>27.9</v>
      </c>
      <c r="V301" s="3">
        <v>30</v>
      </c>
      <c r="W301" s="3">
        <v>29.3</v>
      </c>
      <c r="X301" s="70">
        <f t="shared" si="9"/>
        <v>4.7525431788324539</v>
      </c>
      <c r="Y301" s="38" t="s">
        <v>691</v>
      </c>
      <c r="Z301" s="39" t="s">
        <v>1469</v>
      </c>
      <c r="AA301" s="40" t="s">
        <v>301</v>
      </c>
      <c r="AB301" s="39" t="s">
        <v>301</v>
      </c>
      <c r="AC301" s="39" t="s">
        <v>860</v>
      </c>
      <c r="AD301" s="39" t="s">
        <v>1470</v>
      </c>
      <c r="AE301" s="41">
        <v>165930804</v>
      </c>
    </row>
    <row r="302" spans="1:31">
      <c r="A302" s="61" t="s">
        <v>302</v>
      </c>
      <c r="B302" s="1">
        <v>1</v>
      </c>
      <c r="C302" s="2">
        <v>-1.03</v>
      </c>
      <c r="D302" s="3">
        <v>1</v>
      </c>
      <c r="E302" s="7">
        <v>11.6</v>
      </c>
      <c r="F302" s="8">
        <v>5</v>
      </c>
      <c r="G302" s="7">
        <v>3.9</v>
      </c>
      <c r="H302" s="9">
        <v>4</v>
      </c>
      <c r="I302" s="8">
        <v>13.2</v>
      </c>
      <c r="J302" s="8">
        <v>16</v>
      </c>
      <c r="K302" s="7">
        <v>15.1</v>
      </c>
      <c r="L302" s="9">
        <v>12</v>
      </c>
      <c r="M302" s="9">
        <v>10.95</v>
      </c>
      <c r="N302" s="69">
        <f t="shared" si="8"/>
        <v>4.9129081679456084</v>
      </c>
      <c r="O302" s="1">
        <v>10.5</v>
      </c>
      <c r="P302" s="2">
        <v>4</v>
      </c>
      <c r="Q302" s="1">
        <v>13.4</v>
      </c>
      <c r="R302" s="3">
        <v>13</v>
      </c>
      <c r="S302" s="2">
        <v>7.8</v>
      </c>
      <c r="T302" s="2">
        <v>12</v>
      </c>
      <c r="U302" s="1">
        <v>13</v>
      </c>
      <c r="V302" s="3">
        <v>14</v>
      </c>
      <c r="W302" s="3">
        <v>11.18</v>
      </c>
      <c r="X302" s="70">
        <f t="shared" si="9"/>
        <v>2.5902059120206347</v>
      </c>
      <c r="Y302" s="38" t="s">
        <v>691</v>
      </c>
      <c r="Z302" s="39" t="s">
        <v>1471</v>
      </c>
      <c r="AA302" s="40" t="s">
        <v>302</v>
      </c>
      <c r="AB302" s="39" t="s">
        <v>302</v>
      </c>
      <c r="AC302" s="39" t="s">
        <v>881</v>
      </c>
      <c r="AD302" s="39" t="s">
        <v>1472</v>
      </c>
      <c r="AE302" s="41">
        <v>165930807</v>
      </c>
    </row>
    <row r="303" spans="1:31">
      <c r="A303" s="61" t="s">
        <v>303</v>
      </c>
      <c r="B303" s="1">
        <v>0.49</v>
      </c>
      <c r="C303" s="2">
        <v>1.19</v>
      </c>
      <c r="D303" s="3">
        <v>0.91</v>
      </c>
      <c r="E303" s="7">
        <v>11.6</v>
      </c>
      <c r="F303" s="8">
        <v>5</v>
      </c>
      <c r="G303" s="7">
        <v>18.5</v>
      </c>
      <c r="H303" s="9">
        <v>19</v>
      </c>
      <c r="I303" s="8">
        <v>11.6</v>
      </c>
      <c r="J303" s="8">
        <v>14</v>
      </c>
      <c r="K303" s="7">
        <v>15.1</v>
      </c>
      <c r="L303" s="9">
        <v>12</v>
      </c>
      <c r="M303" s="9">
        <v>14.2</v>
      </c>
      <c r="N303" s="69">
        <f t="shared" si="8"/>
        <v>3.3075670817082368</v>
      </c>
      <c r="O303" s="1">
        <v>10.5</v>
      </c>
      <c r="P303" s="2">
        <v>4</v>
      </c>
      <c r="Q303" s="1">
        <v>6.2</v>
      </c>
      <c r="R303" s="3">
        <v>6</v>
      </c>
      <c r="S303" s="2">
        <v>15.5</v>
      </c>
      <c r="T303" s="2">
        <v>24</v>
      </c>
      <c r="U303" s="1">
        <v>14</v>
      </c>
      <c r="V303" s="3">
        <v>15</v>
      </c>
      <c r="W303" s="3">
        <v>11.55</v>
      </c>
      <c r="X303" s="70">
        <f t="shared" si="9"/>
        <v>4.1364235759892889</v>
      </c>
      <c r="Y303" s="38" t="s">
        <v>691</v>
      </c>
      <c r="Z303" s="39" t="s">
        <v>1473</v>
      </c>
      <c r="AA303" s="40" t="s">
        <v>303</v>
      </c>
      <c r="AB303" s="39" t="s">
        <v>303</v>
      </c>
      <c r="AC303" s="39" t="s">
        <v>860</v>
      </c>
      <c r="AD303" s="39" t="s">
        <v>1474</v>
      </c>
      <c r="AE303" s="41">
        <v>165930808</v>
      </c>
    </row>
    <row r="304" spans="1:31">
      <c r="A304" s="61" t="s">
        <v>304</v>
      </c>
      <c r="B304" s="13">
        <v>2.0700000000000001E-6</v>
      </c>
      <c r="C304" s="2">
        <v>2.04</v>
      </c>
      <c r="D304" s="14">
        <v>4.6099999999999998E-4</v>
      </c>
      <c r="E304" s="7">
        <v>212.6</v>
      </c>
      <c r="F304" s="8">
        <v>92</v>
      </c>
      <c r="G304" s="7">
        <v>186.6</v>
      </c>
      <c r="H304" s="9">
        <v>192</v>
      </c>
      <c r="I304" s="8">
        <v>144.80000000000001</v>
      </c>
      <c r="J304" s="8">
        <v>175</v>
      </c>
      <c r="K304" s="7">
        <v>146.19999999999999</v>
      </c>
      <c r="L304" s="9">
        <v>116</v>
      </c>
      <c r="M304" s="9">
        <v>172.55</v>
      </c>
      <c r="N304" s="69">
        <f t="shared" si="8"/>
        <v>32.99388832294035</v>
      </c>
      <c r="O304" s="1">
        <v>97.1</v>
      </c>
      <c r="P304" s="2">
        <v>37</v>
      </c>
      <c r="Q304" s="1">
        <v>55.6</v>
      </c>
      <c r="R304" s="3">
        <v>54</v>
      </c>
      <c r="S304" s="2">
        <v>101.5</v>
      </c>
      <c r="T304" s="2">
        <v>157</v>
      </c>
      <c r="U304" s="1">
        <v>80.099999999999994</v>
      </c>
      <c r="V304" s="3">
        <v>86</v>
      </c>
      <c r="W304" s="3">
        <v>83.57</v>
      </c>
      <c r="X304" s="70">
        <f t="shared" si="9"/>
        <v>20.807911155775994</v>
      </c>
      <c r="Y304" s="38" t="s">
        <v>691</v>
      </c>
      <c r="Z304" s="39" t="s">
        <v>1475</v>
      </c>
      <c r="AA304" s="40" t="s">
        <v>304</v>
      </c>
      <c r="AB304" s="39" t="s">
        <v>304</v>
      </c>
      <c r="AC304" s="39" t="s">
        <v>860</v>
      </c>
      <c r="AD304" s="39" t="s">
        <v>1476</v>
      </c>
      <c r="AE304" s="41">
        <v>165930813</v>
      </c>
    </row>
    <row r="305" spans="1:31">
      <c r="A305" s="61" t="s">
        <v>305</v>
      </c>
      <c r="B305" s="1">
        <v>0.05</v>
      </c>
      <c r="C305" s="2">
        <v>1.29</v>
      </c>
      <c r="D305" s="3">
        <v>0.43</v>
      </c>
      <c r="E305" s="7">
        <v>134</v>
      </c>
      <c r="F305" s="8">
        <v>58</v>
      </c>
      <c r="G305" s="7">
        <v>99.1</v>
      </c>
      <c r="H305" s="9">
        <v>102</v>
      </c>
      <c r="I305" s="8">
        <v>133.19999999999999</v>
      </c>
      <c r="J305" s="8">
        <v>161</v>
      </c>
      <c r="K305" s="7">
        <v>113.4</v>
      </c>
      <c r="L305" s="9">
        <v>90</v>
      </c>
      <c r="M305" s="9">
        <v>119.92</v>
      </c>
      <c r="N305" s="69">
        <f t="shared" si="8"/>
        <v>16.838324342602263</v>
      </c>
      <c r="O305" s="1">
        <v>81.400000000000006</v>
      </c>
      <c r="P305" s="2">
        <v>31</v>
      </c>
      <c r="Q305" s="1">
        <v>73.099999999999994</v>
      </c>
      <c r="R305" s="3">
        <v>71</v>
      </c>
      <c r="S305" s="2">
        <v>122.9</v>
      </c>
      <c r="T305" s="2">
        <v>190</v>
      </c>
      <c r="U305" s="1">
        <v>81.099999999999994</v>
      </c>
      <c r="V305" s="3">
        <v>87</v>
      </c>
      <c r="W305" s="3">
        <v>89.62</v>
      </c>
      <c r="X305" s="70">
        <f t="shared" si="9"/>
        <v>22.513903111929174</v>
      </c>
      <c r="Y305" s="38" t="s">
        <v>691</v>
      </c>
      <c r="Z305" s="39" t="s">
        <v>1477</v>
      </c>
      <c r="AA305" s="40" t="s">
        <v>305</v>
      </c>
      <c r="AB305" s="39" t="s">
        <v>305</v>
      </c>
      <c r="AC305" s="39" t="s">
        <v>860</v>
      </c>
      <c r="AD305" s="39" t="s">
        <v>1478</v>
      </c>
      <c r="AE305" s="41">
        <v>165930814</v>
      </c>
    </row>
    <row r="306" spans="1:31">
      <c r="A306" s="61" t="s">
        <v>306</v>
      </c>
      <c r="B306" s="1">
        <v>0.51</v>
      </c>
      <c r="C306" s="2">
        <v>1.34</v>
      </c>
      <c r="D306" s="3">
        <v>0.93</v>
      </c>
      <c r="E306" s="7">
        <v>4.5999999999999996</v>
      </c>
      <c r="F306" s="8">
        <v>2</v>
      </c>
      <c r="G306" s="7">
        <v>9.6999999999999993</v>
      </c>
      <c r="H306" s="9">
        <v>10</v>
      </c>
      <c r="I306" s="8">
        <v>10.8</v>
      </c>
      <c r="J306" s="8">
        <v>13</v>
      </c>
      <c r="K306" s="7">
        <v>3.8</v>
      </c>
      <c r="L306" s="9">
        <v>3</v>
      </c>
      <c r="M306" s="9">
        <v>7.23</v>
      </c>
      <c r="N306" s="69">
        <f t="shared" si="8"/>
        <v>3.5368300307855689</v>
      </c>
      <c r="O306" s="1">
        <v>7.9</v>
      </c>
      <c r="P306" s="2">
        <v>3</v>
      </c>
      <c r="Q306" s="1">
        <v>6.2</v>
      </c>
      <c r="R306" s="3">
        <v>6</v>
      </c>
      <c r="S306" s="2">
        <v>5.2</v>
      </c>
      <c r="T306" s="2">
        <v>8</v>
      </c>
      <c r="U306" s="1">
        <v>5.6</v>
      </c>
      <c r="V306" s="3">
        <v>6</v>
      </c>
      <c r="W306" s="3">
        <v>6.22</v>
      </c>
      <c r="X306" s="70">
        <f t="shared" si="9"/>
        <v>1.1898879499067732</v>
      </c>
      <c r="Y306" s="38" t="s">
        <v>691</v>
      </c>
      <c r="Z306" s="39" t="s">
        <v>1479</v>
      </c>
      <c r="AA306" s="40" t="s">
        <v>306</v>
      </c>
      <c r="AB306" s="39" t="s">
        <v>306</v>
      </c>
      <c r="AC306" s="39" t="s">
        <v>950</v>
      </c>
      <c r="AD306" s="39" t="s">
        <v>1480</v>
      </c>
      <c r="AE306" s="41">
        <v>165930819</v>
      </c>
    </row>
    <row r="307" spans="1:31">
      <c r="A307" s="61" t="s">
        <v>307</v>
      </c>
      <c r="B307" s="1">
        <v>0.2</v>
      </c>
      <c r="C307" s="2">
        <v>1.22</v>
      </c>
      <c r="D307" s="3">
        <v>0.73</v>
      </c>
      <c r="E307" s="7">
        <v>113.2</v>
      </c>
      <c r="F307" s="8">
        <v>49</v>
      </c>
      <c r="G307" s="7">
        <v>67</v>
      </c>
      <c r="H307" s="9">
        <v>69</v>
      </c>
      <c r="I307" s="8">
        <v>97.6</v>
      </c>
      <c r="J307" s="8">
        <v>118</v>
      </c>
      <c r="K307" s="7">
        <v>76.900000000000006</v>
      </c>
      <c r="L307" s="9">
        <v>61</v>
      </c>
      <c r="M307" s="9">
        <v>88.67</v>
      </c>
      <c r="N307" s="69">
        <f t="shared" si="8"/>
        <v>20.733125668842192</v>
      </c>
      <c r="O307" s="1">
        <v>23.6</v>
      </c>
      <c r="P307" s="2">
        <v>9</v>
      </c>
      <c r="Q307" s="1">
        <v>84.5</v>
      </c>
      <c r="R307" s="3">
        <v>82</v>
      </c>
      <c r="S307" s="2">
        <v>89.2</v>
      </c>
      <c r="T307" s="2">
        <v>138</v>
      </c>
      <c r="U307" s="1">
        <v>73.599999999999994</v>
      </c>
      <c r="V307" s="3">
        <v>79</v>
      </c>
      <c r="W307" s="3">
        <v>67.72</v>
      </c>
      <c r="X307" s="70">
        <f t="shared" si="9"/>
        <v>30.133632926239311</v>
      </c>
      <c r="Y307" s="38" t="s">
        <v>691</v>
      </c>
      <c r="Z307" s="39" t="s">
        <v>1481</v>
      </c>
      <c r="AA307" s="40" t="s">
        <v>307</v>
      </c>
      <c r="AB307" s="39" t="s">
        <v>307</v>
      </c>
      <c r="AC307" s="39" t="s">
        <v>873</v>
      </c>
      <c r="AD307" s="39" t="s">
        <v>1482</v>
      </c>
      <c r="AE307" s="41">
        <v>165930821</v>
      </c>
    </row>
    <row r="308" spans="1:31">
      <c r="A308" s="61" t="s">
        <v>308</v>
      </c>
      <c r="B308" s="1">
        <v>0.46</v>
      </c>
      <c r="C308" s="2">
        <v>-1.48</v>
      </c>
      <c r="D308" s="3">
        <v>0.91</v>
      </c>
      <c r="E308" s="7">
        <v>0</v>
      </c>
      <c r="F308" s="8">
        <v>0</v>
      </c>
      <c r="G308" s="7">
        <v>4.9000000000000004</v>
      </c>
      <c r="H308" s="9">
        <v>5</v>
      </c>
      <c r="I308" s="8">
        <v>11.6</v>
      </c>
      <c r="J308" s="8">
        <v>14</v>
      </c>
      <c r="K308" s="7">
        <v>2.5</v>
      </c>
      <c r="L308" s="9">
        <v>2</v>
      </c>
      <c r="M308" s="9">
        <v>4.75</v>
      </c>
      <c r="N308" s="69">
        <f t="shared" si="8"/>
        <v>4.9856460631162607</v>
      </c>
      <c r="O308" s="1">
        <v>0</v>
      </c>
      <c r="P308" s="2">
        <v>0</v>
      </c>
      <c r="Q308" s="1">
        <v>18.5</v>
      </c>
      <c r="R308" s="3">
        <v>18</v>
      </c>
      <c r="S308" s="2">
        <v>8.4</v>
      </c>
      <c r="T308" s="2">
        <v>13</v>
      </c>
      <c r="U308" s="1">
        <v>2.8</v>
      </c>
      <c r="V308" s="3">
        <v>3</v>
      </c>
      <c r="W308" s="3">
        <v>7.42</v>
      </c>
      <c r="X308" s="70">
        <f t="shared" si="9"/>
        <v>8.1675679774744854</v>
      </c>
      <c r="Y308" s="38" t="s">
        <v>691</v>
      </c>
      <c r="Z308" s="39" t="s">
        <v>1483</v>
      </c>
      <c r="AA308" s="40" t="s">
        <v>308</v>
      </c>
      <c r="AB308" s="39" t="s">
        <v>308</v>
      </c>
      <c r="AC308" s="39" t="s">
        <v>860</v>
      </c>
      <c r="AD308" s="39" t="s">
        <v>1484</v>
      </c>
      <c r="AE308" s="41">
        <v>165930822</v>
      </c>
    </row>
    <row r="309" spans="1:31">
      <c r="A309" s="61" t="s">
        <v>309</v>
      </c>
      <c r="B309" s="1">
        <v>0.93</v>
      </c>
      <c r="C309" s="2">
        <v>1.1000000000000001</v>
      </c>
      <c r="D309" s="3">
        <v>1</v>
      </c>
      <c r="E309" s="7">
        <v>9.1999999999999993</v>
      </c>
      <c r="F309" s="8">
        <v>4</v>
      </c>
      <c r="G309" s="7">
        <v>8.6999999999999993</v>
      </c>
      <c r="H309" s="9">
        <v>9</v>
      </c>
      <c r="I309" s="8">
        <v>5.8</v>
      </c>
      <c r="J309" s="8">
        <v>7</v>
      </c>
      <c r="K309" s="7">
        <v>16.399999999999999</v>
      </c>
      <c r="L309" s="9">
        <v>13</v>
      </c>
      <c r="M309" s="9">
        <v>10.02</v>
      </c>
      <c r="N309" s="69">
        <f t="shared" si="8"/>
        <v>4.5065692790266398</v>
      </c>
      <c r="O309" s="1">
        <v>18.399999999999999</v>
      </c>
      <c r="P309" s="2">
        <v>7</v>
      </c>
      <c r="Q309" s="1">
        <v>12.4</v>
      </c>
      <c r="R309" s="3">
        <v>12</v>
      </c>
      <c r="S309" s="2">
        <v>5.8</v>
      </c>
      <c r="T309" s="2">
        <v>9</v>
      </c>
      <c r="U309" s="1">
        <v>4.7</v>
      </c>
      <c r="V309" s="3">
        <v>5</v>
      </c>
      <c r="W309" s="3">
        <v>10.32</v>
      </c>
      <c r="X309" s="70">
        <f t="shared" si="9"/>
        <v>6.3672992704913751</v>
      </c>
      <c r="Y309" s="38" t="s">
        <v>691</v>
      </c>
      <c r="Z309" s="39" t="s">
        <v>1485</v>
      </c>
      <c r="AA309" s="40" t="s">
        <v>309</v>
      </c>
      <c r="AB309" s="39" t="s">
        <v>309</v>
      </c>
      <c r="AC309" s="39" t="s">
        <v>860</v>
      </c>
      <c r="AD309" s="39" t="s">
        <v>1486</v>
      </c>
      <c r="AE309" s="41">
        <v>165930823</v>
      </c>
    </row>
    <row r="310" spans="1:31">
      <c r="A310" s="61" t="s">
        <v>310</v>
      </c>
      <c r="B310" s="1">
        <v>0.18</v>
      </c>
      <c r="C310" s="2">
        <v>1.54</v>
      </c>
      <c r="D310" s="3">
        <v>0.73</v>
      </c>
      <c r="E310" s="7">
        <v>11.6</v>
      </c>
      <c r="F310" s="8">
        <v>5</v>
      </c>
      <c r="G310" s="7">
        <v>8.6999999999999993</v>
      </c>
      <c r="H310" s="9">
        <v>9</v>
      </c>
      <c r="I310" s="8">
        <v>17.399999999999999</v>
      </c>
      <c r="J310" s="8">
        <v>21</v>
      </c>
      <c r="K310" s="7">
        <v>5</v>
      </c>
      <c r="L310" s="9">
        <v>4</v>
      </c>
      <c r="M310" s="9">
        <v>10.67</v>
      </c>
      <c r="N310" s="69">
        <f t="shared" si="8"/>
        <v>5.2341029158140699</v>
      </c>
      <c r="O310" s="1">
        <v>5.2</v>
      </c>
      <c r="P310" s="2">
        <v>2</v>
      </c>
      <c r="Q310" s="1">
        <v>9.3000000000000007</v>
      </c>
      <c r="R310" s="3">
        <v>9</v>
      </c>
      <c r="S310" s="2">
        <v>6.5</v>
      </c>
      <c r="T310" s="2">
        <v>10</v>
      </c>
      <c r="U310" s="1">
        <v>6.5</v>
      </c>
      <c r="V310" s="3">
        <v>7</v>
      </c>
      <c r="W310" s="3">
        <v>6.88</v>
      </c>
      <c r="X310" s="70">
        <f t="shared" si="9"/>
        <v>1.7289206652321201</v>
      </c>
      <c r="Y310" s="38" t="s">
        <v>691</v>
      </c>
      <c r="Z310" s="39" t="s">
        <v>1487</v>
      </c>
      <c r="AA310" s="40" t="s">
        <v>310</v>
      </c>
      <c r="AB310" s="39" t="s">
        <v>310</v>
      </c>
      <c r="AC310" s="39" t="s">
        <v>860</v>
      </c>
      <c r="AD310" s="39" t="s">
        <v>1488</v>
      </c>
      <c r="AE310" s="41">
        <v>165930825</v>
      </c>
    </row>
    <row r="311" spans="1:31">
      <c r="A311" s="61" t="s">
        <v>311</v>
      </c>
      <c r="B311" s="1">
        <v>0.47</v>
      </c>
      <c r="C311" s="2">
        <v>1.1399999999999999</v>
      </c>
      <c r="D311" s="3">
        <v>0.91</v>
      </c>
      <c r="E311" s="7">
        <v>305</v>
      </c>
      <c r="F311" s="8">
        <v>132</v>
      </c>
      <c r="G311" s="7">
        <v>277.89999999999998</v>
      </c>
      <c r="H311" s="9">
        <v>286</v>
      </c>
      <c r="I311" s="8">
        <v>236.6</v>
      </c>
      <c r="J311" s="8">
        <v>286</v>
      </c>
      <c r="K311" s="7">
        <v>216.8</v>
      </c>
      <c r="L311" s="9">
        <v>172</v>
      </c>
      <c r="M311" s="9">
        <v>259.07</v>
      </c>
      <c r="N311" s="69">
        <f t="shared" si="8"/>
        <v>39.815355078160387</v>
      </c>
      <c r="O311" s="1">
        <v>315</v>
      </c>
      <c r="P311" s="2">
        <v>120</v>
      </c>
      <c r="Q311" s="1">
        <v>127.7</v>
      </c>
      <c r="R311" s="3">
        <v>124</v>
      </c>
      <c r="S311" s="2">
        <v>261.89999999999998</v>
      </c>
      <c r="T311" s="2">
        <v>405</v>
      </c>
      <c r="U311" s="1">
        <v>205</v>
      </c>
      <c r="V311" s="3">
        <v>220</v>
      </c>
      <c r="W311" s="3">
        <v>227.4</v>
      </c>
      <c r="X311" s="70">
        <f t="shared" si="9"/>
        <v>80.220238510407597</v>
      </c>
      <c r="Y311" s="38" t="s">
        <v>691</v>
      </c>
      <c r="Z311" s="39" t="s">
        <v>1489</v>
      </c>
      <c r="AA311" s="40" t="s">
        <v>311</v>
      </c>
      <c r="AB311" s="39" t="s">
        <v>311</v>
      </c>
      <c r="AC311" s="39" t="s">
        <v>881</v>
      </c>
      <c r="AD311" s="39" t="s">
        <v>1490</v>
      </c>
      <c r="AE311" s="41">
        <v>165930826</v>
      </c>
    </row>
    <row r="312" spans="1:31">
      <c r="A312" s="61" t="s">
        <v>312</v>
      </c>
      <c r="B312" s="1">
        <v>0.49</v>
      </c>
      <c r="C312" s="2">
        <v>1.1399999999999999</v>
      </c>
      <c r="D312" s="3">
        <v>0.91</v>
      </c>
      <c r="E312" s="7">
        <v>57.8</v>
      </c>
      <c r="F312" s="8">
        <v>25</v>
      </c>
      <c r="G312" s="7">
        <v>62.2</v>
      </c>
      <c r="H312" s="9">
        <v>64</v>
      </c>
      <c r="I312" s="8">
        <v>47.2</v>
      </c>
      <c r="J312" s="8">
        <v>57</v>
      </c>
      <c r="K312" s="7">
        <v>36.5</v>
      </c>
      <c r="L312" s="9">
        <v>29</v>
      </c>
      <c r="M312" s="9">
        <v>50.92</v>
      </c>
      <c r="N312" s="69">
        <f t="shared" si="8"/>
        <v>11.494165186447161</v>
      </c>
      <c r="O312" s="1">
        <v>34.1</v>
      </c>
      <c r="P312" s="2">
        <v>13</v>
      </c>
      <c r="Q312" s="1">
        <v>26.8</v>
      </c>
      <c r="R312" s="3">
        <v>26</v>
      </c>
      <c r="S312" s="2">
        <v>43.3</v>
      </c>
      <c r="T312" s="2">
        <v>67</v>
      </c>
      <c r="U312" s="1">
        <v>67.099999999999994</v>
      </c>
      <c r="V312" s="3">
        <v>72</v>
      </c>
      <c r="W312" s="3">
        <v>42.83</v>
      </c>
      <c r="X312" s="70">
        <f t="shared" si="9"/>
        <v>17.534988831856513</v>
      </c>
      <c r="Y312" s="38" t="s">
        <v>691</v>
      </c>
      <c r="Z312" s="39" t="s">
        <v>1491</v>
      </c>
      <c r="AA312" s="40" t="s">
        <v>312</v>
      </c>
      <c r="AB312" s="39" t="s">
        <v>312</v>
      </c>
      <c r="AC312" s="39" t="s">
        <v>860</v>
      </c>
      <c r="AD312" s="39" t="s">
        <v>1492</v>
      </c>
      <c r="AE312" s="41">
        <v>165930830</v>
      </c>
    </row>
    <row r="313" spans="1:31">
      <c r="A313" s="61" t="s">
        <v>313</v>
      </c>
      <c r="B313" s="1">
        <v>0.92</v>
      </c>
      <c r="C313" s="2">
        <v>-1.07</v>
      </c>
      <c r="D313" s="3">
        <v>1</v>
      </c>
      <c r="E313" s="7">
        <v>16.2</v>
      </c>
      <c r="F313" s="8">
        <v>7</v>
      </c>
      <c r="G313" s="7">
        <v>6.8</v>
      </c>
      <c r="H313" s="9">
        <v>7</v>
      </c>
      <c r="I313" s="8">
        <v>8.3000000000000007</v>
      </c>
      <c r="J313" s="8">
        <v>10</v>
      </c>
      <c r="K313" s="7">
        <v>7.6</v>
      </c>
      <c r="L313" s="9">
        <v>6</v>
      </c>
      <c r="M313" s="9">
        <v>9.7200000000000006</v>
      </c>
      <c r="N313" s="69">
        <f t="shared" si="8"/>
        <v>4.3599503055271969</v>
      </c>
      <c r="O313" s="1">
        <v>7.9</v>
      </c>
      <c r="P313" s="2">
        <v>3</v>
      </c>
      <c r="Q313" s="1">
        <v>11.3</v>
      </c>
      <c r="R313" s="3">
        <v>11</v>
      </c>
      <c r="S313" s="2">
        <v>5.2</v>
      </c>
      <c r="T313" s="2">
        <v>8</v>
      </c>
      <c r="U313" s="1">
        <v>14</v>
      </c>
      <c r="V313" s="3">
        <v>15</v>
      </c>
      <c r="W313" s="3">
        <v>9.6</v>
      </c>
      <c r="X313" s="70">
        <f t="shared" si="9"/>
        <v>3.8514066694304425</v>
      </c>
      <c r="Y313" s="38" t="s">
        <v>691</v>
      </c>
      <c r="Z313" s="39" t="s">
        <v>1493</v>
      </c>
      <c r="AA313" s="40" t="s">
        <v>313</v>
      </c>
      <c r="AB313" s="39" t="s">
        <v>313</v>
      </c>
      <c r="AC313" s="39" t="s">
        <v>860</v>
      </c>
      <c r="AD313" s="39" t="s">
        <v>1494</v>
      </c>
      <c r="AE313" s="41">
        <v>165930834</v>
      </c>
    </row>
    <row r="314" spans="1:31">
      <c r="A314" s="61" t="s">
        <v>314</v>
      </c>
      <c r="B314" s="1">
        <v>0.02</v>
      </c>
      <c r="C314" s="2">
        <v>1.4</v>
      </c>
      <c r="D314" s="3">
        <v>0.26</v>
      </c>
      <c r="E314" s="7">
        <v>67</v>
      </c>
      <c r="F314" s="8">
        <v>29</v>
      </c>
      <c r="G314" s="7">
        <v>73.8</v>
      </c>
      <c r="H314" s="9">
        <v>76</v>
      </c>
      <c r="I314" s="8">
        <v>53.8</v>
      </c>
      <c r="J314" s="8">
        <v>65</v>
      </c>
      <c r="K314" s="7">
        <v>64.3</v>
      </c>
      <c r="L314" s="9">
        <v>51</v>
      </c>
      <c r="M314" s="9">
        <v>64.73</v>
      </c>
      <c r="N314" s="69">
        <f t="shared" si="8"/>
        <v>8.3079780933748673</v>
      </c>
      <c r="O314" s="1">
        <v>57.7</v>
      </c>
      <c r="P314" s="2">
        <v>22</v>
      </c>
      <c r="Q314" s="1">
        <v>47.4</v>
      </c>
      <c r="R314" s="3">
        <v>46</v>
      </c>
      <c r="S314" s="2">
        <v>46.6</v>
      </c>
      <c r="T314" s="2">
        <v>72</v>
      </c>
      <c r="U314" s="1">
        <v>37.299999999999997</v>
      </c>
      <c r="V314" s="3">
        <v>40</v>
      </c>
      <c r="W314" s="3">
        <v>47.25</v>
      </c>
      <c r="X314" s="70">
        <f t="shared" si="9"/>
        <v>8.3396642618273233</v>
      </c>
      <c r="Y314" s="38" t="s">
        <v>691</v>
      </c>
      <c r="Z314" s="39" t="s">
        <v>1495</v>
      </c>
      <c r="AA314" s="40" t="s">
        <v>314</v>
      </c>
      <c r="AB314" s="39" t="s">
        <v>314</v>
      </c>
      <c r="AC314" s="39" t="s">
        <v>860</v>
      </c>
      <c r="AD314" s="39" t="s">
        <v>1496</v>
      </c>
      <c r="AE314" s="41">
        <v>165930835</v>
      </c>
    </row>
    <row r="315" spans="1:31">
      <c r="A315" s="61" t="s">
        <v>315</v>
      </c>
      <c r="B315" s="1">
        <v>0.18</v>
      </c>
      <c r="C315" s="2">
        <v>-1.4</v>
      </c>
      <c r="D315" s="3">
        <v>0.73</v>
      </c>
      <c r="E315" s="7">
        <v>9.1999999999999993</v>
      </c>
      <c r="F315" s="8">
        <v>4</v>
      </c>
      <c r="G315" s="7">
        <v>16.5</v>
      </c>
      <c r="H315" s="9">
        <v>17</v>
      </c>
      <c r="I315" s="8">
        <v>19.899999999999999</v>
      </c>
      <c r="J315" s="8">
        <v>24</v>
      </c>
      <c r="K315" s="7">
        <v>18.899999999999999</v>
      </c>
      <c r="L315" s="9">
        <v>15</v>
      </c>
      <c r="M315" s="9">
        <v>16.12</v>
      </c>
      <c r="N315" s="69">
        <f t="shared" si="8"/>
        <v>4.8320975431655517</v>
      </c>
      <c r="O315" s="1">
        <v>13.1</v>
      </c>
      <c r="P315" s="2">
        <v>5</v>
      </c>
      <c r="Q315" s="1">
        <v>29.9</v>
      </c>
      <c r="R315" s="3">
        <v>29</v>
      </c>
      <c r="S315" s="2">
        <v>13.6</v>
      </c>
      <c r="T315" s="2">
        <v>21</v>
      </c>
      <c r="U315" s="1">
        <v>35.4</v>
      </c>
      <c r="V315" s="3">
        <v>38</v>
      </c>
      <c r="W315" s="3">
        <v>23</v>
      </c>
      <c r="X315" s="70">
        <f t="shared" si="9"/>
        <v>11.368670400124483</v>
      </c>
      <c r="Y315" s="38" t="s">
        <v>691</v>
      </c>
      <c r="Z315" s="39" t="s">
        <v>1497</v>
      </c>
      <c r="AA315" s="40" t="s">
        <v>315</v>
      </c>
      <c r="AB315" s="39" t="s">
        <v>1498</v>
      </c>
      <c r="AC315" s="39" t="s">
        <v>1499</v>
      </c>
      <c r="AD315" s="39" t="s">
        <v>1500</v>
      </c>
      <c r="AE315" s="41">
        <v>165930737</v>
      </c>
    </row>
    <row r="316" spans="1:31">
      <c r="A316" s="61" t="s">
        <v>316</v>
      </c>
      <c r="B316" s="1">
        <v>0.5</v>
      </c>
      <c r="C316" s="2">
        <v>-1.27</v>
      </c>
      <c r="D316" s="3">
        <v>0.92</v>
      </c>
      <c r="E316" s="7">
        <v>32.4</v>
      </c>
      <c r="F316" s="8">
        <v>14</v>
      </c>
      <c r="G316" s="7">
        <v>8.6999999999999993</v>
      </c>
      <c r="H316" s="9">
        <v>9</v>
      </c>
      <c r="I316" s="8">
        <v>25.6</v>
      </c>
      <c r="J316" s="8">
        <v>31</v>
      </c>
      <c r="K316" s="7">
        <v>12.6</v>
      </c>
      <c r="L316" s="9">
        <v>10</v>
      </c>
      <c r="M316" s="9">
        <v>19.82</v>
      </c>
      <c r="N316" s="69">
        <f t="shared" si="8"/>
        <v>11.06718121293766</v>
      </c>
      <c r="O316" s="1">
        <v>13.1</v>
      </c>
      <c r="P316" s="2">
        <v>5</v>
      </c>
      <c r="Q316" s="1">
        <v>24.7</v>
      </c>
      <c r="R316" s="3">
        <v>24</v>
      </c>
      <c r="S316" s="2">
        <v>32.299999999999997</v>
      </c>
      <c r="T316" s="2">
        <v>50</v>
      </c>
      <c r="U316" s="1">
        <v>19.600000000000001</v>
      </c>
      <c r="V316" s="3">
        <v>21</v>
      </c>
      <c r="W316" s="3">
        <v>22.42</v>
      </c>
      <c r="X316" s="70">
        <f t="shared" si="9"/>
        <v>8.1163928769702451</v>
      </c>
      <c r="Y316" s="38" t="s">
        <v>691</v>
      </c>
      <c r="Z316" s="39" t="s">
        <v>1501</v>
      </c>
      <c r="AA316" s="40" t="s">
        <v>316</v>
      </c>
      <c r="AB316" s="39" t="s">
        <v>1502</v>
      </c>
      <c r="AC316" s="39" t="s">
        <v>1503</v>
      </c>
      <c r="AD316" s="39" t="s">
        <v>1504</v>
      </c>
      <c r="AE316" s="41">
        <v>165930222</v>
      </c>
    </row>
    <row r="317" spans="1:31">
      <c r="A317" s="61" t="s">
        <v>317</v>
      </c>
      <c r="B317" s="1">
        <v>0.94</v>
      </c>
      <c r="C317" s="2">
        <v>-1.0900000000000001</v>
      </c>
      <c r="D317" s="3">
        <v>1</v>
      </c>
      <c r="E317" s="7">
        <v>20.8</v>
      </c>
      <c r="F317" s="8">
        <v>9</v>
      </c>
      <c r="G317" s="7">
        <v>6.8</v>
      </c>
      <c r="H317" s="9">
        <v>7</v>
      </c>
      <c r="I317" s="8">
        <v>6.6</v>
      </c>
      <c r="J317" s="8">
        <v>8</v>
      </c>
      <c r="K317" s="7">
        <v>13.9</v>
      </c>
      <c r="L317" s="9">
        <v>11</v>
      </c>
      <c r="M317" s="9">
        <v>12.03</v>
      </c>
      <c r="N317" s="69">
        <f t="shared" si="8"/>
        <v>6.7638130271812429</v>
      </c>
      <c r="O317" s="1">
        <v>21</v>
      </c>
      <c r="P317" s="2">
        <v>8</v>
      </c>
      <c r="Q317" s="1">
        <v>6.2</v>
      </c>
      <c r="R317" s="3">
        <v>6</v>
      </c>
      <c r="S317" s="2">
        <v>11.6</v>
      </c>
      <c r="T317" s="2">
        <v>18</v>
      </c>
      <c r="U317" s="1">
        <v>12.1</v>
      </c>
      <c r="V317" s="3">
        <v>13</v>
      </c>
      <c r="W317" s="3">
        <v>12.72</v>
      </c>
      <c r="X317" s="70">
        <f t="shared" si="9"/>
        <v>6.1293691899466021</v>
      </c>
      <c r="Y317" s="38" t="s">
        <v>691</v>
      </c>
      <c r="Z317" s="39" t="s">
        <v>1505</v>
      </c>
      <c r="AA317" s="40" t="s">
        <v>317</v>
      </c>
      <c r="AB317" s="39" t="s">
        <v>1506</v>
      </c>
      <c r="AC317" s="39" t="s">
        <v>1507</v>
      </c>
      <c r="AD317" s="39" t="s">
        <v>1508</v>
      </c>
      <c r="AE317" s="41">
        <v>165930223</v>
      </c>
    </row>
    <row r="318" spans="1:31">
      <c r="A318" s="61" t="s">
        <v>318</v>
      </c>
      <c r="B318" s="1">
        <v>0.61</v>
      </c>
      <c r="C318" s="2">
        <v>-1.23</v>
      </c>
      <c r="D318" s="3">
        <v>1</v>
      </c>
      <c r="E318" s="7">
        <v>43.9</v>
      </c>
      <c r="F318" s="8">
        <v>19</v>
      </c>
      <c r="G318" s="7">
        <v>23.3</v>
      </c>
      <c r="H318" s="9">
        <v>24</v>
      </c>
      <c r="I318" s="8">
        <v>19.899999999999999</v>
      </c>
      <c r="J318" s="8">
        <v>24</v>
      </c>
      <c r="K318" s="7">
        <v>13.9</v>
      </c>
      <c r="L318" s="9">
        <v>11</v>
      </c>
      <c r="M318" s="9">
        <v>25.25</v>
      </c>
      <c r="N318" s="69">
        <f t="shared" si="8"/>
        <v>13.026511428621244</v>
      </c>
      <c r="O318" s="1">
        <v>7.9</v>
      </c>
      <c r="P318" s="2">
        <v>3</v>
      </c>
      <c r="Q318" s="1">
        <v>43.3</v>
      </c>
      <c r="R318" s="3">
        <v>42</v>
      </c>
      <c r="S318" s="2">
        <v>31.7</v>
      </c>
      <c r="T318" s="2">
        <v>49</v>
      </c>
      <c r="U318" s="1">
        <v>27</v>
      </c>
      <c r="V318" s="3">
        <v>29</v>
      </c>
      <c r="W318" s="3">
        <v>27.47</v>
      </c>
      <c r="X318" s="70">
        <f t="shared" si="9"/>
        <v>14.738696233611257</v>
      </c>
      <c r="Y318" s="38" t="s">
        <v>691</v>
      </c>
      <c r="Z318" s="39" t="s">
        <v>1509</v>
      </c>
      <c r="AA318" s="40" t="s">
        <v>318</v>
      </c>
      <c r="AB318" s="39" t="s">
        <v>1510</v>
      </c>
      <c r="AC318" s="39" t="s">
        <v>1511</v>
      </c>
      <c r="AD318" s="39" t="s">
        <v>1512</v>
      </c>
      <c r="AE318" s="41">
        <v>165930104</v>
      </c>
    </row>
    <row r="319" spans="1:31">
      <c r="A319" s="61" t="s">
        <v>319</v>
      </c>
      <c r="B319" s="1">
        <v>0.13</v>
      </c>
      <c r="C319" s="2">
        <v>1.51</v>
      </c>
      <c r="D319" s="3">
        <v>0.64</v>
      </c>
      <c r="E319" s="7">
        <v>11.6</v>
      </c>
      <c r="F319" s="8">
        <v>5</v>
      </c>
      <c r="G319" s="7">
        <v>17.5</v>
      </c>
      <c r="H319" s="9">
        <v>18</v>
      </c>
      <c r="I319" s="8">
        <v>10.8</v>
      </c>
      <c r="J319" s="8">
        <v>13</v>
      </c>
      <c r="K319" s="7">
        <v>11.3</v>
      </c>
      <c r="L319" s="9">
        <v>9</v>
      </c>
      <c r="M319" s="9">
        <v>12.8</v>
      </c>
      <c r="N319" s="69">
        <f t="shared" si="8"/>
        <v>3.1506613062445568</v>
      </c>
      <c r="O319" s="1">
        <v>10.5</v>
      </c>
      <c r="P319" s="2">
        <v>4</v>
      </c>
      <c r="Q319" s="1">
        <v>6.2</v>
      </c>
      <c r="R319" s="3">
        <v>6</v>
      </c>
      <c r="S319" s="2">
        <v>9.6999999999999993</v>
      </c>
      <c r="T319" s="2">
        <v>15</v>
      </c>
      <c r="U319" s="1">
        <v>8.4</v>
      </c>
      <c r="V319" s="3">
        <v>9</v>
      </c>
      <c r="W319" s="3">
        <v>8.6999999999999993</v>
      </c>
      <c r="X319" s="70">
        <f t="shared" si="9"/>
        <v>1.8779421361337734</v>
      </c>
      <c r="Y319" s="38" t="s">
        <v>691</v>
      </c>
      <c r="Z319" s="39" t="s">
        <v>1513</v>
      </c>
      <c r="AA319" s="40" t="s">
        <v>319</v>
      </c>
      <c r="AB319" s="39" t="s">
        <v>1514</v>
      </c>
      <c r="AC319" s="39" t="s">
        <v>1515</v>
      </c>
      <c r="AD319" s="39" t="s">
        <v>1516</v>
      </c>
      <c r="AE319" s="41">
        <v>165930112</v>
      </c>
    </row>
    <row r="320" spans="1:31">
      <c r="A320" s="61" t="s">
        <v>320</v>
      </c>
      <c r="B320" s="1">
        <v>0.22</v>
      </c>
      <c r="C320" s="2">
        <v>-1.36</v>
      </c>
      <c r="D320" s="3">
        <v>0.76</v>
      </c>
      <c r="E320" s="7">
        <v>4.5999999999999996</v>
      </c>
      <c r="F320" s="8">
        <v>2</v>
      </c>
      <c r="G320" s="7">
        <v>14.6</v>
      </c>
      <c r="H320" s="9">
        <v>15</v>
      </c>
      <c r="I320" s="8">
        <v>13.2</v>
      </c>
      <c r="J320" s="8">
        <v>16</v>
      </c>
      <c r="K320" s="7">
        <v>25.2</v>
      </c>
      <c r="L320" s="9">
        <v>20</v>
      </c>
      <c r="M320" s="9">
        <v>14.4</v>
      </c>
      <c r="N320" s="69">
        <f t="shared" si="8"/>
        <v>8.4490630644271256</v>
      </c>
      <c r="O320" s="1">
        <v>21</v>
      </c>
      <c r="P320" s="2">
        <v>8</v>
      </c>
      <c r="Q320" s="1">
        <v>33</v>
      </c>
      <c r="R320" s="3">
        <v>32</v>
      </c>
      <c r="S320" s="2">
        <v>17.5</v>
      </c>
      <c r="T320" s="2">
        <v>27</v>
      </c>
      <c r="U320" s="1">
        <v>13</v>
      </c>
      <c r="V320" s="3">
        <v>14</v>
      </c>
      <c r="W320" s="3">
        <v>21.12</v>
      </c>
      <c r="X320" s="70">
        <f t="shared" si="9"/>
        <v>8.5671368223773179</v>
      </c>
      <c r="Y320" s="38" t="s">
        <v>691</v>
      </c>
      <c r="Z320" s="39" t="s">
        <v>1517</v>
      </c>
      <c r="AA320" s="40" t="s">
        <v>320</v>
      </c>
      <c r="AB320" s="39" t="s">
        <v>1518</v>
      </c>
      <c r="AC320" s="39" t="s">
        <v>1519</v>
      </c>
      <c r="AD320" s="39" t="s">
        <v>1520</v>
      </c>
      <c r="AE320" s="41">
        <v>165930754</v>
      </c>
    </row>
    <row r="321" spans="1:31">
      <c r="A321" s="61" t="s">
        <v>321</v>
      </c>
      <c r="B321" s="1">
        <v>0.27</v>
      </c>
      <c r="C321" s="2">
        <v>-1.1599999999999999</v>
      </c>
      <c r="D321" s="3">
        <v>0.8</v>
      </c>
      <c r="E321" s="7">
        <v>71.599999999999994</v>
      </c>
      <c r="F321" s="8">
        <v>31</v>
      </c>
      <c r="G321" s="7">
        <v>58.3</v>
      </c>
      <c r="H321" s="9">
        <v>60</v>
      </c>
      <c r="I321" s="8">
        <v>62</v>
      </c>
      <c r="J321" s="8">
        <v>75</v>
      </c>
      <c r="K321" s="7">
        <v>68.099999999999994</v>
      </c>
      <c r="L321" s="9">
        <v>54</v>
      </c>
      <c r="M321" s="9">
        <v>65</v>
      </c>
      <c r="N321" s="69">
        <f t="shared" si="8"/>
        <v>5.9738318244378661</v>
      </c>
      <c r="O321" s="1">
        <v>63</v>
      </c>
      <c r="P321" s="2">
        <v>24</v>
      </c>
      <c r="Q321" s="1">
        <v>93.7</v>
      </c>
      <c r="R321" s="3">
        <v>91</v>
      </c>
      <c r="S321" s="2">
        <v>67.900000000000006</v>
      </c>
      <c r="T321" s="2">
        <v>105</v>
      </c>
      <c r="U321" s="1">
        <v>69.900000000000006</v>
      </c>
      <c r="V321" s="3">
        <v>75</v>
      </c>
      <c r="W321" s="3">
        <v>73.62</v>
      </c>
      <c r="X321" s="70">
        <f t="shared" si="9"/>
        <v>13.693642077012775</v>
      </c>
      <c r="Y321" s="38" t="s">
        <v>691</v>
      </c>
      <c r="Z321" s="39" t="s">
        <v>1521</v>
      </c>
      <c r="AA321" s="40" t="s">
        <v>321</v>
      </c>
      <c r="AB321" s="39" t="s">
        <v>1522</v>
      </c>
      <c r="AC321" s="39" t="s">
        <v>1523</v>
      </c>
      <c r="AD321" s="39" t="s">
        <v>1524</v>
      </c>
      <c r="AE321" s="41">
        <v>165930065</v>
      </c>
    </row>
    <row r="322" spans="1:31">
      <c r="A322" s="61" t="s">
        <v>322</v>
      </c>
      <c r="B322" s="1">
        <v>0.97</v>
      </c>
      <c r="C322" s="2">
        <v>1</v>
      </c>
      <c r="D322" s="3">
        <v>1</v>
      </c>
      <c r="E322" s="7">
        <v>164.1</v>
      </c>
      <c r="F322" s="8">
        <v>71</v>
      </c>
      <c r="G322" s="7">
        <v>103</v>
      </c>
      <c r="H322" s="9">
        <v>106</v>
      </c>
      <c r="I322" s="8">
        <v>100.1</v>
      </c>
      <c r="J322" s="8">
        <v>121</v>
      </c>
      <c r="K322" s="7">
        <v>113.4</v>
      </c>
      <c r="L322" s="9">
        <v>90</v>
      </c>
      <c r="M322" s="9">
        <v>120.15</v>
      </c>
      <c r="N322" s="69">
        <f t="shared" si="8"/>
        <v>29.851242296873711</v>
      </c>
      <c r="O322" s="1">
        <v>136.5</v>
      </c>
      <c r="P322" s="2">
        <v>52</v>
      </c>
      <c r="Q322" s="1">
        <v>117.4</v>
      </c>
      <c r="R322" s="3">
        <v>114</v>
      </c>
      <c r="S322" s="2">
        <v>115.1</v>
      </c>
      <c r="T322" s="2">
        <v>178</v>
      </c>
      <c r="U322" s="1">
        <v>103.4</v>
      </c>
      <c r="V322" s="3">
        <v>111</v>
      </c>
      <c r="W322" s="3">
        <v>118.1</v>
      </c>
      <c r="X322" s="70">
        <f t="shared" si="9"/>
        <v>13.713010853443853</v>
      </c>
      <c r="Y322" s="38" t="s">
        <v>691</v>
      </c>
      <c r="Z322" s="39" t="s">
        <v>1525</v>
      </c>
      <c r="AA322" s="40" t="s">
        <v>322</v>
      </c>
      <c r="AB322" s="39" t="s">
        <v>1526</v>
      </c>
      <c r="AC322" s="39" t="s">
        <v>1527</v>
      </c>
      <c r="AD322" s="39" t="s">
        <v>1528</v>
      </c>
      <c r="AE322" s="41">
        <v>165930560</v>
      </c>
    </row>
    <row r="323" spans="1:31">
      <c r="A323" s="61" t="s">
        <v>323</v>
      </c>
      <c r="B323" s="1">
        <v>0.41</v>
      </c>
      <c r="C323" s="2">
        <v>-1.1000000000000001</v>
      </c>
      <c r="D323" s="3">
        <v>0.87</v>
      </c>
      <c r="E323" s="7">
        <v>55.5</v>
      </c>
      <c r="F323" s="8">
        <v>24</v>
      </c>
      <c r="G323" s="7">
        <v>70</v>
      </c>
      <c r="H323" s="9">
        <v>72</v>
      </c>
      <c r="I323" s="8">
        <v>82.7</v>
      </c>
      <c r="J323" s="8">
        <v>100</v>
      </c>
      <c r="K323" s="7">
        <v>75.599999999999994</v>
      </c>
      <c r="L323" s="9">
        <v>60</v>
      </c>
      <c r="M323" s="9">
        <v>70.95</v>
      </c>
      <c r="N323" s="69">
        <f t="shared" si="8"/>
        <v>11.536752864938617</v>
      </c>
      <c r="O323" s="1">
        <v>68.2</v>
      </c>
      <c r="P323" s="2">
        <v>26</v>
      </c>
      <c r="Q323" s="1">
        <v>83.4</v>
      </c>
      <c r="R323" s="3">
        <v>81</v>
      </c>
      <c r="S323" s="2">
        <v>73.099999999999994</v>
      </c>
      <c r="T323" s="2">
        <v>113</v>
      </c>
      <c r="U323" s="1">
        <v>91.3</v>
      </c>
      <c r="V323" s="3">
        <v>98</v>
      </c>
      <c r="W323" s="3">
        <v>79</v>
      </c>
      <c r="X323" s="70">
        <f t="shared" si="9"/>
        <v>10.361788777362111</v>
      </c>
      <c r="Y323" s="38" t="s">
        <v>691</v>
      </c>
      <c r="Z323" s="39" t="s">
        <v>1529</v>
      </c>
      <c r="AA323" s="40" t="s">
        <v>323</v>
      </c>
      <c r="AB323" s="39" t="s">
        <v>1530</v>
      </c>
      <c r="AC323" s="39" t="s">
        <v>1531</v>
      </c>
      <c r="AD323" s="39" t="s">
        <v>1532</v>
      </c>
      <c r="AE323" s="41">
        <v>165930563</v>
      </c>
    </row>
    <row r="324" spans="1:31">
      <c r="A324" s="61" t="s">
        <v>324</v>
      </c>
      <c r="B324" s="1">
        <v>0.61</v>
      </c>
      <c r="C324" s="2">
        <v>1.07</v>
      </c>
      <c r="D324" s="3">
        <v>1</v>
      </c>
      <c r="E324" s="7">
        <v>50.8</v>
      </c>
      <c r="F324" s="8">
        <v>22</v>
      </c>
      <c r="G324" s="7">
        <v>25.3</v>
      </c>
      <c r="H324" s="9">
        <v>26</v>
      </c>
      <c r="I324" s="8">
        <v>39.700000000000003</v>
      </c>
      <c r="J324" s="8">
        <v>48</v>
      </c>
      <c r="K324" s="7">
        <v>41.6</v>
      </c>
      <c r="L324" s="9">
        <v>33</v>
      </c>
      <c r="M324" s="9">
        <v>39.35</v>
      </c>
      <c r="N324" s="69">
        <f t="shared" si="8"/>
        <v>10.546563421323548</v>
      </c>
      <c r="O324" s="1">
        <v>23.6</v>
      </c>
      <c r="P324" s="2">
        <v>9</v>
      </c>
      <c r="Q324" s="1">
        <v>37.1</v>
      </c>
      <c r="R324" s="3">
        <v>36</v>
      </c>
      <c r="S324" s="2">
        <v>49.8</v>
      </c>
      <c r="T324" s="2">
        <v>77</v>
      </c>
      <c r="U324" s="1">
        <v>24.2</v>
      </c>
      <c r="V324" s="3">
        <v>26</v>
      </c>
      <c r="W324" s="3">
        <v>33.67</v>
      </c>
      <c r="X324" s="70">
        <f t="shared" si="9"/>
        <v>12.423465700037182</v>
      </c>
      <c r="Y324" s="38" t="s">
        <v>691</v>
      </c>
      <c r="Z324" s="39" t="s">
        <v>1533</v>
      </c>
      <c r="AA324" s="40" t="s">
        <v>324</v>
      </c>
      <c r="AB324" s="39" t="s">
        <v>1534</v>
      </c>
      <c r="AC324" s="39" t="s">
        <v>1535</v>
      </c>
      <c r="AD324" s="39" t="s">
        <v>1536</v>
      </c>
      <c r="AE324" s="41">
        <v>165930631</v>
      </c>
    </row>
    <row r="325" spans="1:31">
      <c r="A325" s="61" t="s">
        <v>325</v>
      </c>
      <c r="B325" s="1">
        <v>0.17</v>
      </c>
      <c r="C325" s="2">
        <v>1.38</v>
      </c>
      <c r="D325" s="3">
        <v>0.7</v>
      </c>
      <c r="E325" s="7">
        <v>25.4</v>
      </c>
      <c r="F325" s="8">
        <v>11</v>
      </c>
      <c r="G325" s="7">
        <v>25.3</v>
      </c>
      <c r="H325" s="9">
        <v>26</v>
      </c>
      <c r="I325" s="8">
        <v>37.200000000000003</v>
      </c>
      <c r="J325" s="8">
        <v>45</v>
      </c>
      <c r="K325" s="7">
        <v>23.9</v>
      </c>
      <c r="L325" s="9">
        <v>19</v>
      </c>
      <c r="M325" s="9">
        <v>27.95</v>
      </c>
      <c r="N325" s="69">
        <f t="shared" ref="N325:N388" si="10">STDEV(E325,G325,I325,K325)</f>
        <v>6.2045682095264647</v>
      </c>
      <c r="O325" s="1">
        <v>34.1</v>
      </c>
      <c r="P325" s="2">
        <v>13</v>
      </c>
      <c r="Q325" s="1">
        <v>18.5</v>
      </c>
      <c r="R325" s="3">
        <v>18</v>
      </c>
      <c r="S325" s="2">
        <v>22.6</v>
      </c>
      <c r="T325" s="2">
        <v>35</v>
      </c>
      <c r="U325" s="1">
        <v>14</v>
      </c>
      <c r="V325" s="3">
        <v>15</v>
      </c>
      <c r="W325" s="3">
        <v>22.3</v>
      </c>
      <c r="X325" s="70">
        <f t="shared" ref="X325:X388" si="11">STDEV(O325,Q325,S325,U325)</f>
        <v>8.6151030173759402</v>
      </c>
      <c r="Y325" s="38" t="s">
        <v>691</v>
      </c>
      <c r="Z325" s="39" t="s">
        <v>1537</v>
      </c>
      <c r="AA325" s="40" t="s">
        <v>325</v>
      </c>
      <c r="AB325" s="39" t="s">
        <v>1538</v>
      </c>
      <c r="AC325" s="39" t="s">
        <v>1539</v>
      </c>
      <c r="AD325" s="39" t="s">
        <v>1540</v>
      </c>
      <c r="AE325" s="41">
        <v>165930589</v>
      </c>
    </row>
    <row r="326" spans="1:31">
      <c r="A326" s="61" t="s">
        <v>326</v>
      </c>
      <c r="B326" s="1">
        <v>0.72</v>
      </c>
      <c r="C326" s="2">
        <v>1.1499999999999999</v>
      </c>
      <c r="D326" s="3">
        <v>1</v>
      </c>
      <c r="E326" s="7">
        <v>18.5</v>
      </c>
      <c r="F326" s="8">
        <v>8</v>
      </c>
      <c r="G326" s="7">
        <v>10.7</v>
      </c>
      <c r="H326" s="9">
        <v>11</v>
      </c>
      <c r="I326" s="8">
        <v>17.399999999999999</v>
      </c>
      <c r="J326" s="8">
        <v>21</v>
      </c>
      <c r="K326" s="7">
        <v>12.6</v>
      </c>
      <c r="L326" s="9">
        <v>10</v>
      </c>
      <c r="M326" s="9">
        <v>14.8</v>
      </c>
      <c r="N326" s="69">
        <f t="shared" si="10"/>
        <v>3.7461090925563525</v>
      </c>
      <c r="O326" s="1">
        <v>21</v>
      </c>
      <c r="P326" s="2">
        <v>8</v>
      </c>
      <c r="Q326" s="1">
        <v>9.3000000000000007</v>
      </c>
      <c r="R326" s="3">
        <v>9</v>
      </c>
      <c r="S326" s="2">
        <v>12.9</v>
      </c>
      <c r="T326" s="2">
        <v>20</v>
      </c>
      <c r="U326" s="1">
        <v>11.2</v>
      </c>
      <c r="V326" s="3">
        <v>12</v>
      </c>
      <c r="W326" s="3">
        <v>13.6</v>
      </c>
      <c r="X326" s="70">
        <f t="shared" si="11"/>
        <v>5.1478150704934933</v>
      </c>
      <c r="Y326" s="38" t="s">
        <v>691</v>
      </c>
      <c r="Z326" s="39" t="s">
        <v>1541</v>
      </c>
      <c r="AA326" s="40" t="s">
        <v>326</v>
      </c>
      <c r="AB326" s="39" t="s">
        <v>1542</v>
      </c>
      <c r="AC326" s="39" t="s">
        <v>1543</v>
      </c>
      <c r="AD326" s="39" t="s">
        <v>1544</v>
      </c>
      <c r="AE326" s="41">
        <v>165930247</v>
      </c>
    </row>
    <row r="327" spans="1:31">
      <c r="A327" s="61" t="s">
        <v>327</v>
      </c>
      <c r="B327" s="1">
        <v>0.79</v>
      </c>
      <c r="C327" s="2">
        <v>1.07</v>
      </c>
      <c r="D327" s="3">
        <v>1</v>
      </c>
      <c r="E327" s="7">
        <v>13.9</v>
      </c>
      <c r="F327" s="8">
        <v>6</v>
      </c>
      <c r="G327" s="7">
        <v>22.3</v>
      </c>
      <c r="H327" s="9">
        <v>23</v>
      </c>
      <c r="I327" s="8">
        <v>24</v>
      </c>
      <c r="J327" s="8">
        <v>29</v>
      </c>
      <c r="K327" s="7">
        <v>18.899999999999999</v>
      </c>
      <c r="L327" s="9">
        <v>15</v>
      </c>
      <c r="M327" s="9">
        <v>19.77</v>
      </c>
      <c r="N327" s="69">
        <f t="shared" si="10"/>
        <v>4.4537437435637655</v>
      </c>
      <c r="O327" s="1">
        <v>7.9</v>
      </c>
      <c r="P327" s="2">
        <v>3</v>
      </c>
      <c r="Q327" s="1">
        <v>22.7</v>
      </c>
      <c r="R327" s="3">
        <v>22</v>
      </c>
      <c r="S327" s="2">
        <v>12.9</v>
      </c>
      <c r="T327" s="2">
        <v>20</v>
      </c>
      <c r="U327" s="1">
        <v>28.9</v>
      </c>
      <c r="V327" s="3">
        <v>31</v>
      </c>
      <c r="W327" s="3">
        <v>18.100000000000001</v>
      </c>
      <c r="X327" s="70">
        <f t="shared" si="11"/>
        <v>9.4671361385936805</v>
      </c>
      <c r="Y327" s="38" t="s">
        <v>691</v>
      </c>
      <c r="Z327" s="39" t="s">
        <v>1545</v>
      </c>
      <c r="AA327" s="40" t="s">
        <v>327</v>
      </c>
      <c r="AB327" s="39" t="s">
        <v>1546</v>
      </c>
      <c r="AC327" s="39" t="s">
        <v>1547</v>
      </c>
      <c r="AD327" s="39" t="s">
        <v>1548</v>
      </c>
      <c r="AE327" s="41">
        <v>165930553</v>
      </c>
    </row>
    <row r="328" spans="1:31">
      <c r="A328" s="61" t="s">
        <v>328</v>
      </c>
      <c r="B328" s="1">
        <v>0.32</v>
      </c>
      <c r="C328" s="2">
        <v>-1.23</v>
      </c>
      <c r="D328" s="3">
        <v>0.82</v>
      </c>
      <c r="E328" s="7">
        <v>20.8</v>
      </c>
      <c r="F328" s="8">
        <v>9</v>
      </c>
      <c r="G328" s="7">
        <v>17.5</v>
      </c>
      <c r="H328" s="9">
        <v>18</v>
      </c>
      <c r="I328" s="8">
        <v>22.3</v>
      </c>
      <c r="J328" s="8">
        <v>27</v>
      </c>
      <c r="K328" s="7">
        <v>15.1</v>
      </c>
      <c r="L328" s="9">
        <v>12</v>
      </c>
      <c r="M328" s="9">
        <v>18.920000000000002</v>
      </c>
      <c r="N328" s="69">
        <f t="shared" si="10"/>
        <v>3.2438403166617475</v>
      </c>
      <c r="O328" s="1">
        <v>15.7</v>
      </c>
      <c r="P328" s="2">
        <v>6</v>
      </c>
      <c r="Q328" s="1">
        <v>29.9</v>
      </c>
      <c r="R328" s="3">
        <v>29</v>
      </c>
      <c r="S328" s="2">
        <v>20.7</v>
      </c>
      <c r="T328" s="2">
        <v>32</v>
      </c>
      <c r="U328" s="1">
        <v>24.2</v>
      </c>
      <c r="V328" s="3">
        <v>26</v>
      </c>
      <c r="W328" s="3">
        <v>22.62</v>
      </c>
      <c r="X328" s="70">
        <f t="shared" si="11"/>
        <v>5.9740410667040571</v>
      </c>
      <c r="Y328" s="38" t="s">
        <v>691</v>
      </c>
      <c r="Z328" s="39" t="s">
        <v>1549</v>
      </c>
      <c r="AA328" s="40" t="s">
        <v>328</v>
      </c>
      <c r="AB328" s="39" t="s">
        <v>1550</v>
      </c>
      <c r="AC328" s="39" t="s">
        <v>1551</v>
      </c>
      <c r="AD328" s="39" t="s">
        <v>1552</v>
      </c>
      <c r="AE328" s="41">
        <v>165930384</v>
      </c>
    </row>
    <row r="329" spans="1:31">
      <c r="A329" s="61" t="s">
        <v>329</v>
      </c>
      <c r="B329" s="1">
        <v>0.7</v>
      </c>
      <c r="C329" s="2">
        <v>1.08</v>
      </c>
      <c r="D329" s="3">
        <v>1</v>
      </c>
      <c r="E329" s="7">
        <v>18.5</v>
      </c>
      <c r="F329" s="8">
        <v>8</v>
      </c>
      <c r="G329" s="7">
        <v>22.3</v>
      </c>
      <c r="H329" s="9">
        <v>23</v>
      </c>
      <c r="I329" s="8">
        <v>32.299999999999997</v>
      </c>
      <c r="J329" s="8">
        <v>39</v>
      </c>
      <c r="K329" s="7">
        <v>15.1</v>
      </c>
      <c r="L329" s="9">
        <v>12</v>
      </c>
      <c r="M329" s="9">
        <v>22.05</v>
      </c>
      <c r="N329" s="69">
        <f t="shared" si="10"/>
        <v>7.4393100038466873</v>
      </c>
      <c r="O329" s="1">
        <v>13.1</v>
      </c>
      <c r="P329" s="2">
        <v>5</v>
      </c>
      <c r="Q329" s="1">
        <v>16.5</v>
      </c>
      <c r="R329" s="3">
        <v>16</v>
      </c>
      <c r="S329" s="2">
        <v>25.2</v>
      </c>
      <c r="T329" s="2">
        <v>39</v>
      </c>
      <c r="U329" s="1">
        <v>24.2</v>
      </c>
      <c r="V329" s="3">
        <v>26</v>
      </c>
      <c r="W329" s="3">
        <v>19.75</v>
      </c>
      <c r="X329" s="70">
        <f t="shared" si="11"/>
        <v>5.8960438713881125</v>
      </c>
      <c r="Y329" s="38" t="s">
        <v>691</v>
      </c>
      <c r="Z329" s="39" t="s">
        <v>1553</v>
      </c>
      <c r="AA329" s="40" t="s">
        <v>329</v>
      </c>
      <c r="AB329" s="39" t="s">
        <v>1554</v>
      </c>
      <c r="AC329" s="39" t="s">
        <v>1555</v>
      </c>
      <c r="AD329" s="39" t="s">
        <v>1556</v>
      </c>
      <c r="AE329" s="41">
        <v>165930413</v>
      </c>
    </row>
    <row r="330" spans="1:31">
      <c r="A330" s="61" t="s">
        <v>330</v>
      </c>
      <c r="B330" s="1">
        <v>0.9</v>
      </c>
      <c r="C330" s="2">
        <v>-1.1000000000000001</v>
      </c>
      <c r="D330" s="3">
        <v>1</v>
      </c>
      <c r="E330" s="7">
        <v>4.5999999999999996</v>
      </c>
      <c r="F330" s="8">
        <v>2</v>
      </c>
      <c r="G330" s="7">
        <v>8.6999999999999993</v>
      </c>
      <c r="H330" s="9">
        <v>9</v>
      </c>
      <c r="I330" s="8">
        <v>5</v>
      </c>
      <c r="J330" s="8">
        <v>6</v>
      </c>
      <c r="K330" s="7">
        <v>11.3</v>
      </c>
      <c r="L330" s="9">
        <v>9</v>
      </c>
      <c r="M330" s="9">
        <v>7.4</v>
      </c>
      <c r="N330" s="69">
        <f t="shared" si="10"/>
        <v>3.1885210782848334</v>
      </c>
      <c r="O330" s="1">
        <v>7.9</v>
      </c>
      <c r="P330" s="2">
        <v>3</v>
      </c>
      <c r="Q330" s="1">
        <v>7.2</v>
      </c>
      <c r="R330" s="3">
        <v>7</v>
      </c>
      <c r="S330" s="2">
        <v>9.6999999999999993</v>
      </c>
      <c r="T330" s="2">
        <v>15</v>
      </c>
      <c r="U330" s="1">
        <v>7.5</v>
      </c>
      <c r="V330" s="3">
        <v>8</v>
      </c>
      <c r="W330" s="3">
        <v>8.07</v>
      </c>
      <c r="X330" s="70">
        <f t="shared" si="11"/>
        <v>1.1206396982676221</v>
      </c>
      <c r="Y330" s="38" t="s">
        <v>691</v>
      </c>
      <c r="Z330" s="39" t="s">
        <v>1557</v>
      </c>
      <c r="AA330" s="40" t="s">
        <v>330</v>
      </c>
      <c r="AB330" s="39" t="s">
        <v>1558</v>
      </c>
      <c r="AC330" s="39" t="s">
        <v>1559</v>
      </c>
      <c r="AD330" s="39" t="s">
        <v>1560</v>
      </c>
      <c r="AE330" s="41">
        <v>165930606</v>
      </c>
    </row>
    <row r="331" spans="1:31">
      <c r="A331" s="61" t="s">
        <v>331</v>
      </c>
      <c r="B331" s="1">
        <v>0.11</v>
      </c>
      <c r="C331" s="2">
        <v>-1.39</v>
      </c>
      <c r="D331" s="3">
        <v>0.59</v>
      </c>
      <c r="E331" s="7">
        <v>9.1999999999999993</v>
      </c>
      <c r="F331" s="8">
        <v>4</v>
      </c>
      <c r="G331" s="7">
        <v>12.6</v>
      </c>
      <c r="H331" s="9">
        <v>13</v>
      </c>
      <c r="I331" s="8">
        <v>28.1</v>
      </c>
      <c r="J331" s="8">
        <v>34</v>
      </c>
      <c r="K331" s="7">
        <v>20.2</v>
      </c>
      <c r="L331" s="9">
        <v>16</v>
      </c>
      <c r="M331" s="9">
        <v>17.52</v>
      </c>
      <c r="N331" s="69">
        <f t="shared" si="10"/>
        <v>8.4171947029082546</v>
      </c>
      <c r="O331" s="1">
        <v>23.6</v>
      </c>
      <c r="P331" s="2">
        <v>9</v>
      </c>
      <c r="Q331" s="1">
        <v>33</v>
      </c>
      <c r="R331" s="3">
        <v>32</v>
      </c>
      <c r="S331" s="2">
        <v>18.100000000000001</v>
      </c>
      <c r="T331" s="2">
        <v>28</v>
      </c>
      <c r="U331" s="1">
        <v>29.8</v>
      </c>
      <c r="V331" s="3">
        <v>32</v>
      </c>
      <c r="W331" s="3">
        <v>26.12</v>
      </c>
      <c r="X331" s="70">
        <f t="shared" si="11"/>
        <v>6.6218703299495916</v>
      </c>
      <c r="Y331" s="38" t="s">
        <v>691</v>
      </c>
      <c r="Z331" s="39" t="s">
        <v>1561</v>
      </c>
      <c r="AA331" s="40" t="s">
        <v>331</v>
      </c>
      <c r="AB331" s="39" t="s">
        <v>1562</v>
      </c>
      <c r="AC331" s="39" t="s">
        <v>1563</v>
      </c>
      <c r="AD331" s="39" t="s">
        <v>1564</v>
      </c>
      <c r="AE331" s="41">
        <v>165930070</v>
      </c>
    </row>
    <row r="332" spans="1:31">
      <c r="A332" s="61" t="s">
        <v>332</v>
      </c>
      <c r="B332" s="1">
        <v>0.21</v>
      </c>
      <c r="C332" s="2">
        <v>-1.36</v>
      </c>
      <c r="D332" s="3">
        <v>0.75</v>
      </c>
      <c r="E332" s="7">
        <v>13.9</v>
      </c>
      <c r="F332" s="8">
        <v>6</v>
      </c>
      <c r="G332" s="7">
        <v>9.6999999999999993</v>
      </c>
      <c r="H332" s="9">
        <v>10</v>
      </c>
      <c r="I332" s="8">
        <v>11.6</v>
      </c>
      <c r="J332" s="8">
        <v>14</v>
      </c>
      <c r="K332" s="7">
        <v>10.1</v>
      </c>
      <c r="L332" s="9">
        <v>8</v>
      </c>
      <c r="M332" s="9">
        <v>11.33</v>
      </c>
      <c r="N332" s="69">
        <f t="shared" si="10"/>
        <v>1.9015344680897279</v>
      </c>
      <c r="O332" s="1">
        <v>15.7</v>
      </c>
      <c r="P332" s="2">
        <v>6</v>
      </c>
      <c r="Q332" s="1">
        <v>17.5</v>
      </c>
      <c r="R332" s="3">
        <v>17</v>
      </c>
      <c r="S332" s="2">
        <v>13.6</v>
      </c>
      <c r="T332" s="2">
        <v>21</v>
      </c>
      <c r="U332" s="1">
        <v>14</v>
      </c>
      <c r="V332" s="3">
        <v>15</v>
      </c>
      <c r="W332" s="3">
        <v>15.2</v>
      </c>
      <c r="X332" s="70">
        <f t="shared" si="11"/>
        <v>1.7832554500126974</v>
      </c>
      <c r="Y332" s="38" t="s">
        <v>691</v>
      </c>
      <c r="Z332" s="39" t="s">
        <v>1565</v>
      </c>
      <c r="AA332" s="40" t="s">
        <v>332</v>
      </c>
      <c r="AB332" s="39" t="s">
        <v>1566</v>
      </c>
      <c r="AC332" s="39" t="s">
        <v>1567</v>
      </c>
      <c r="AD332" s="39" t="s">
        <v>1568</v>
      </c>
      <c r="AE332" s="41">
        <v>165930449</v>
      </c>
    </row>
    <row r="333" spans="1:31">
      <c r="A333" s="61" t="s">
        <v>333</v>
      </c>
      <c r="B333" s="1">
        <v>0.17</v>
      </c>
      <c r="C333" s="2">
        <v>1.26</v>
      </c>
      <c r="D333" s="3">
        <v>0.7</v>
      </c>
      <c r="E333" s="7">
        <v>37</v>
      </c>
      <c r="F333" s="8">
        <v>16</v>
      </c>
      <c r="G333" s="7">
        <v>16.5</v>
      </c>
      <c r="H333" s="9">
        <v>17</v>
      </c>
      <c r="I333" s="8">
        <v>27.3</v>
      </c>
      <c r="J333" s="8">
        <v>33</v>
      </c>
      <c r="K333" s="7">
        <v>39.1</v>
      </c>
      <c r="L333" s="9">
        <v>31</v>
      </c>
      <c r="M333" s="9">
        <v>29.98</v>
      </c>
      <c r="N333" s="69">
        <f t="shared" si="10"/>
        <v>10.349677933797423</v>
      </c>
      <c r="O333" s="1">
        <v>13.1</v>
      </c>
      <c r="P333" s="2">
        <v>5</v>
      </c>
      <c r="Q333" s="1">
        <v>23.7</v>
      </c>
      <c r="R333" s="3">
        <v>23</v>
      </c>
      <c r="S333" s="2">
        <v>24.6</v>
      </c>
      <c r="T333" s="2">
        <v>38</v>
      </c>
      <c r="U333" s="1">
        <v>24.2</v>
      </c>
      <c r="V333" s="3">
        <v>26</v>
      </c>
      <c r="W333" s="3">
        <v>21.4</v>
      </c>
      <c r="X333" s="70">
        <f t="shared" si="11"/>
        <v>5.5455688016048814</v>
      </c>
      <c r="Y333" s="38" t="s">
        <v>691</v>
      </c>
      <c r="Z333" s="39" t="s">
        <v>1569</v>
      </c>
      <c r="AA333" s="40" t="s">
        <v>333</v>
      </c>
      <c r="AB333" s="39" t="s">
        <v>1570</v>
      </c>
      <c r="AC333" s="39" t="s">
        <v>1567</v>
      </c>
      <c r="AD333" s="39" t="s">
        <v>1571</v>
      </c>
      <c r="AE333" s="41">
        <v>165930474</v>
      </c>
    </row>
    <row r="334" spans="1:31">
      <c r="A334" s="61" t="s">
        <v>334</v>
      </c>
      <c r="B334" s="1">
        <v>0.33</v>
      </c>
      <c r="C334" s="2">
        <v>-1.27</v>
      </c>
      <c r="D334" s="3">
        <v>0.82</v>
      </c>
      <c r="E334" s="7">
        <v>6.9</v>
      </c>
      <c r="F334" s="8">
        <v>3</v>
      </c>
      <c r="G334" s="7">
        <v>14.6</v>
      </c>
      <c r="H334" s="9">
        <v>15</v>
      </c>
      <c r="I334" s="8">
        <v>11.6</v>
      </c>
      <c r="J334" s="8">
        <v>14</v>
      </c>
      <c r="K334" s="7">
        <v>15.1</v>
      </c>
      <c r="L334" s="9">
        <v>12</v>
      </c>
      <c r="M334" s="9">
        <v>12.05</v>
      </c>
      <c r="N334" s="69">
        <f t="shared" si="10"/>
        <v>3.765191451528942</v>
      </c>
      <c r="O334" s="1">
        <v>13.1</v>
      </c>
      <c r="P334" s="2">
        <v>5</v>
      </c>
      <c r="Q334" s="1">
        <v>20.6</v>
      </c>
      <c r="R334" s="3">
        <v>20</v>
      </c>
      <c r="S334" s="2">
        <v>11.6</v>
      </c>
      <c r="T334" s="2">
        <v>18</v>
      </c>
      <c r="U334" s="1">
        <v>18.600000000000001</v>
      </c>
      <c r="V334" s="3">
        <v>20</v>
      </c>
      <c r="W334" s="3">
        <v>15.98</v>
      </c>
      <c r="X334" s="70">
        <f t="shared" si="11"/>
        <v>4.3084219849035126</v>
      </c>
      <c r="Y334" s="38" t="s">
        <v>691</v>
      </c>
      <c r="Z334" s="39" t="s">
        <v>1572</v>
      </c>
      <c r="AA334" s="40" t="s">
        <v>334</v>
      </c>
      <c r="AB334" s="39" t="s">
        <v>1573</v>
      </c>
      <c r="AC334" s="39" t="s">
        <v>1574</v>
      </c>
      <c r="AD334" s="39" t="s">
        <v>1575</v>
      </c>
      <c r="AE334" s="41">
        <v>165930700</v>
      </c>
    </row>
    <row r="335" spans="1:31">
      <c r="A335" s="61" t="s">
        <v>335</v>
      </c>
      <c r="B335" s="1">
        <v>7.0000000000000007E-2</v>
      </c>
      <c r="C335" s="2">
        <v>-1.27</v>
      </c>
      <c r="D335" s="3">
        <v>0.48</v>
      </c>
      <c r="E335" s="7">
        <v>48.5</v>
      </c>
      <c r="F335" s="8">
        <v>21</v>
      </c>
      <c r="G335" s="7">
        <v>54.4</v>
      </c>
      <c r="H335" s="9">
        <v>56</v>
      </c>
      <c r="I335" s="8">
        <v>63.7</v>
      </c>
      <c r="J335" s="8">
        <v>77</v>
      </c>
      <c r="K335" s="7">
        <v>35.299999999999997</v>
      </c>
      <c r="L335" s="9">
        <v>28</v>
      </c>
      <c r="M335" s="9">
        <v>50.48</v>
      </c>
      <c r="N335" s="69">
        <f t="shared" si="10"/>
        <v>11.89520211401773</v>
      </c>
      <c r="O335" s="1">
        <v>60.4</v>
      </c>
      <c r="P335" s="2">
        <v>23</v>
      </c>
      <c r="Q335" s="1">
        <v>74.2</v>
      </c>
      <c r="R335" s="3">
        <v>72</v>
      </c>
      <c r="S335" s="2">
        <v>66.599999999999994</v>
      </c>
      <c r="T335" s="2">
        <v>103</v>
      </c>
      <c r="U335" s="1">
        <v>58.7</v>
      </c>
      <c r="V335" s="3">
        <v>63</v>
      </c>
      <c r="W335" s="3">
        <v>64.97</v>
      </c>
      <c r="X335" s="70">
        <f t="shared" si="11"/>
        <v>7.0248962032663993</v>
      </c>
      <c r="Y335" s="38" t="s">
        <v>691</v>
      </c>
      <c r="Z335" s="39" t="s">
        <v>1576</v>
      </c>
      <c r="AA335" s="40" t="s">
        <v>335</v>
      </c>
      <c r="AB335" s="39" t="s">
        <v>1577</v>
      </c>
      <c r="AC335" s="39" t="s">
        <v>1578</v>
      </c>
      <c r="AD335" s="39" t="s">
        <v>1579</v>
      </c>
      <c r="AE335" s="41">
        <v>165930748</v>
      </c>
    </row>
    <row r="336" spans="1:31">
      <c r="A336" s="61" t="s">
        <v>336</v>
      </c>
      <c r="B336" s="1">
        <v>0.02</v>
      </c>
      <c r="C336" s="2">
        <v>1.79</v>
      </c>
      <c r="D336" s="3">
        <v>0.28000000000000003</v>
      </c>
      <c r="E336" s="7">
        <v>9.1999999999999993</v>
      </c>
      <c r="F336" s="8">
        <v>4</v>
      </c>
      <c r="G336" s="7">
        <v>21.4</v>
      </c>
      <c r="H336" s="9">
        <v>22</v>
      </c>
      <c r="I336" s="8">
        <v>19</v>
      </c>
      <c r="J336" s="8">
        <v>23</v>
      </c>
      <c r="K336" s="7">
        <v>18.899999999999999</v>
      </c>
      <c r="L336" s="9">
        <v>15</v>
      </c>
      <c r="M336" s="9">
        <v>17.12</v>
      </c>
      <c r="N336" s="69">
        <f t="shared" si="10"/>
        <v>5.4082498709533242</v>
      </c>
      <c r="O336" s="1">
        <v>5.2</v>
      </c>
      <c r="P336" s="2">
        <v>2</v>
      </c>
      <c r="Q336" s="1">
        <v>13.4</v>
      </c>
      <c r="R336" s="3">
        <v>13</v>
      </c>
      <c r="S336" s="2">
        <v>13.6</v>
      </c>
      <c r="T336" s="2">
        <v>21</v>
      </c>
      <c r="U336" s="1">
        <v>4.7</v>
      </c>
      <c r="V336" s="3">
        <v>5</v>
      </c>
      <c r="W336" s="3">
        <v>9.23</v>
      </c>
      <c r="X336" s="70">
        <f t="shared" si="11"/>
        <v>4.9412380364978672</v>
      </c>
      <c r="Y336" s="38" t="s">
        <v>691</v>
      </c>
      <c r="Z336" s="39" t="s">
        <v>1580</v>
      </c>
      <c r="AA336" s="40" t="s">
        <v>336</v>
      </c>
      <c r="AB336" s="39" t="s">
        <v>1581</v>
      </c>
      <c r="AC336" s="39" t="s">
        <v>1582</v>
      </c>
      <c r="AD336" s="39" t="s">
        <v>1583</v>
      </c>
      <c r="AE336" s="41">
        <v>165930123</v>
      </c>
    </row>
    <row r="337" spans="1:31">
      <c r="A337" s="61" t="s">
        <v>337</v>
      </c>
      <c r="B337" s="1">
        <v>0.5</v>
      </c>
      <c r="C337" s="2">
        <v>-1.07</v>
      </c>
      <c r="D337" s="3">
        <v>0.92</v>
      </c>
      <c r="E337" s="7">
        <v>138.6</v>
      </c>
      <c r="F337" s="8">
        <v>60</v>
      </c>
      <c r="G337" s="7">
        <v>200.2</v>
      </c>
      <c r="H337" s="9">
        <v>206</v>
      </c>
      <c r="I337" s="8">
        <v>172.1</v>
      </c>
      <c r="J337" s="8">
        <v>208</v>
      </c>
      <c r="K337" s="7">
        <v>152.5</v>
      </c>
      <c r="L337" s="9">
        <v>121</v>
      </c>
      <c r="M337" s="9">
        <v>165.85</v>
      </c>
      <c r="N337" s="69">
        <f t="shared" si="10"/>
        <v>26.706865534290301</v>
      </c>
      <c r="O337" s="1">
        <v>175.9</v>
      </c>
      <c r="P337" s="2">
        <v>67</v>
      </c>
      <c r="Q337" s="1">
        <v>174.1</v>
      </c>
      <c r="R337" s="3">
        <v>169</v>
      </c>
      <c r="S337" s="2">
        <v>184.9</v>
      </c>
      <c r="T337" s="2">
        <v>286</v>
      </c>
      <c r="U337" s="1">
        <v>182.6</v>
      </c>
      <c r="V337" s="3">
        <v>196</v>
      </c>
      <c r="W337" s="3">
        <v>179.38</v>
      </c>
      <c r="X337" s="70">
        <f t="shared" si="11"/>
        <v>5.1906165337077264</v>
      </c>
      <c r="Y337" s="38" t="s">
        <v>691</v>
      </c>
      <c r="Z337" s="39" t="s">
        <v>1584</v>
      </c>
      <c r="AA337" s="40" t="s">
        <v>337</v>
      </c>
      <c r="AB337" s="39" t="s">
        <v>1585</v>
      </c>
      <c r="AC337" s="39" t="s">
        <v>1586</v>
      </c>
      <c r="AD337" s="39" t="s">
        <v>1587</v>
      </c>
      <c r="AE337" s="41">
        <v>165930541</v>
      </c>
    </row>
    <row r="338" spans="1:31">
      <c r="A338" s="61" t="s">
        <v>338</v>
      </c>
      <c r="B338" s="1">
        <v>0.15</v>
      </c>
      <c r="C338" s="2">
        <v>1.22</v>
      </c>
      <c r="D338" s="3">
        <v>0.67</v>
      </c>
      <c r="E338" s="7">
        <v>284.2</v>
      </c>
      <c r="F338" s="8">
        <v>123</v>
      </c>
      <c r="G338" s="7">
        <v>279.8</v>
      </c>
      <c r="H338" s="9">
        <v>288</v>
      </c>
      <c r="I338" s="8">
        <v>293.7</v>
      </c>
      <c r="J338" s="8">
        <v>355</v>
      </c>
      <c r="K338" s="7">
        <v>258.39999999999998</v>
      </c>
      <c r="L338" s="9">
        <v>205</v>
      </c>
      <c r="M338" s="9">
        <v>279.02</v>
      </c>
      <c r="N338" s="69">
        <f t="shared" si="10"/>
        <v>14.923443525763981</v>
      </c>
      <c r="O338" s="1">
        <v>309.7</v>
      </c>
      <c r="P338" s="2">
        <v>118</v>
      </c>
      <c r="Q338" s="1">
        <v>155.5</v>
      </c>
      <c r="R338" s="3">
        <v>151</v>
      </c>
      <c r="S338" s="2">
        <v>235.4</v>
      </c>
      <c r="T338" s="2">
        <v>364</v>
      </c>
      <c r="U338" s="1">
        <v>217.1</v>
      </c>
      <c r="V338" s="3">
        <v>233</v>
      </c>
      <c r="W338" s="3">
        <v>229.43</v>
      </c>
      <c r="X338" s="70">
        <f t="shared" si="11"/>
        <v>63.499573489381262</v>
      </c>
      <c r="Y338" s="38" t="s">
        <v>691</v>
      </c>
      <c r="Z338" s="39" t="s">
        <v>1588</v>
      </c>
      <c r="AA338" s="40" t="s">
        <v>338</v>
      </c>
      <c r="AB338" s="39" t="s">
        <v>1589</v>
      </c>
      <c r="AC338" s="39" t="s">
        <v>1590</v>
      </c>
      <c r="AD338" s="39" t="s">
        <v>1591</v>
      </c>
      <c r="AE338" s="41">
        <v>165930595</v>
      </c>
    </row>
    <row r="339" spans="1:31">
      <c r="A339" s="61" t="s">
        <v>339</v>
      </c>
      <c r="B339" s="1">
        <v>0.52</v>
      </c>
      <c r="C339" s="2">
        <v>-1.1399999999999999</v>
      </c>
      <c r="D339" s="3">
        <v>0.93</v>
      </c>
      <c r="E339" s="7">
        <v>34.700000000000003</v>
      </c>
      <c r="F339" s="8">
        <v>15</v>
      </c>
      <c r="G339" s="7">
        <v>28.2</v>
      </c>
      <c r="H339" s="9">
        <v>29</v>
      </c>
      <c r="I339" s="8">
        <v>24.8</v>
      </c>
      <c r="J339" s="8">
        <v>30</v>
      </c>
      <c r="K339" s="7">
        <v>21.4</v>
      </c>
      <c r="L339" s="9">
        <v>17</v>
      </c>
      <c r="M339" s="9">
        <v>27.27</v>
      </c>
      <c r="N339" s="69">
        <f t="shared" si="10"/>
        <v>5.6753120325376685</v>
      </c>
      <c r="O339" s="1">
        <v>26.2</v>
      </c>
      <c r="P339" s="2">
        <v>10</v>
      </c>
      <c r="Q339" s="1">
        <v>44.3</v>
      </c>
      <c r="R339" s="3">
        <v>43</v>
      </c>
      <c r="S339" s="2">
        <v>23.3</v>
      </c>
      <c r="T339" s="2">
        <v>36</v>
      </c>
      <c r="U339" s="1">
        <v>27.9</v>
      </c>
      <c r="V339" s="3">
        <v>30</v>
      </c>
      <c r="W339" s="3">
        <v>30.42</v>
      </c>
      <c r="X339" s="70">
        <f t="shared" si="11"/>
        <v>9.4429426910612317</v>
      </c>
      <c r="Y339" s="38" t="s">
        <v>691</v>
      </c>
      <c r="Z339" s="39" t="s">
        <v>1592</v>
      </c>
      <c r="AA339" s="40" t="s">
        <v>339</v>
      </c>
      <c r="AB339" s="39" t="s">
        <v>1593</v>
      </c>
      <c r="AC339" s="39" t="s">
        <v>1594</v>
      </c>
      <c r="AD339" s="39" t="s">
        <v>1595</v>
      </c>
      <c r="AE339" s="41">
        <v>165930284</v>
      </c>
    </row>
    <row r="340" spans="1:31">
      <c r="A340" s="61" t="s">
        <v>340</v>
      </c>
      <c r="B340" s="13">
        <v>2.8300000000000001E-3</v>
      </c>
      <c r="C340" s="2">
        <v>1.88</v>
      </c>
      <c r="D340" s="3">
        <v>0.08</v>
      </c>
      <c r="E340" s="7">
        <v>16.2</v>
      </c>
      <c r="F340" s="8">
        <v>7</v>
      </c>
      <c r="G340" s="7">
        <v>19.399999999999999</v>
      </c>
      <c r="H340" s="9">
        <v>20</v>
      </c>
      <c r="I340" s="8">
        <v>15.7</v>
      </c>
      <c r="J340" s="8">
        <v>19</v>
      </c>
      <c r="K340" s="7">
        <v>20.2</v>
      </c>
      <c r="L340" s="9">
        <v>16</v>
      </c>
      <c r="M340" s="9">
        <v>17.88</v>
      </c>
      <c r="N340" s="69">
        <f t="shared" si="10"/>
        <v>2.2559181427229675</v>
      </c>
      <c r="O340" s="1">
        <v>2.6</v>
      </c>
      <c r="P340" s="2">
        <v>1</v>
      </c>
      <c r="Q340" s="1">
        <v>11.3</v>
      </c>
      <c r="R340" s="3">
        <v>11</v>
      </c>
      <c r="S340" s="2">
        <v>11.6</v>
      </c>
      <c r="T340" s="2">
        <v>18</v>
      </c>
      <c r="U340" s="1">
        <v>7.5</v>
      </c>
      <c r="V340" s="3">
        <v>8</v>
      </c>
      <c r="W340" s="3">
        <v>8.25</v>
      </c>
      <c r="X340" s="70">
        <f t="shared" si="11"/>
        <v>4.2035699113967402</v>
      </c>
      <c r="Y340" s="38" t="s">
        <v>691</v>
      </c>
      <c r="Z340" s="39" t="s">
        <v>1596</v>
      </c>
      <c r="AA340" s="40" t="s">
        <v>340</v>
      </c>
      <c r="AB340" s="39" t="s">
        <v>1597</v>
      </c>
      <c r="AC340" s="39" t="s">
        <v>1598</v>
      </c>
      <c r="AD340" s="39" t="s">
        <v>1599</v>
      </c>
      <c r="AE340" s="41">
        <v>165930460</v>
      </c>
    </row>
    <row r="341" spans="1:31">
      <c r="A341" s="61" t="s">
        <v>341</v>
      </c>
      <c r="B341" s="1">
        <v>0.4</v>
      </c>
      <c r="C341" s="2">
        <v>1.39</v>
      </c>
      <c r="D341" s="3">
        <v>0.87</v>
      </c>
      <c r="E341" s="7">
        <v>4.5999999999999996</v>
      </c>
      <c r="F341" s="8">
        <v>2</v>
      </c>
      <c r="G341" s="7">
        <v>8.6999999999999993</v>
      </c>
      <c r="H341" s="9">
        <v>9</v>
      </c>
      <c r="I341" s="8">
        <v>18.2</v>
      </c>
      <c r="J341" s="8">
        <v>22</v>
      </c>
      <c r="K341" s="7">
        <v>10.1</v>
      </c>
      <c r="L341" s="9">
        <v>8</v>
      </c>
      <c r="M341" s="9">
        <v>10.4</v>
      </c>
      <c r="N341" s="69">
        <f t="shared" si="10"/>
        <v>5.6997075948391087</v>
      </c>
      <c r="O341" s="1">
        <v>7.9</v>
      </c>
      <c r="P341" s="2">
        <v>3</v>
      </c>
      <c r="Q341" s="1">
        <v>9.3000000000000007</v>
      </c>
      <c r="R341" s="3">
        <v>9</v>
      </c>
      <c r="S341" s="2">
        <v>6.5</v>
      </c>
      <c r="T341" s="2">
        <v>10</v>
      </c>
      <c r="U341" s="1">
        <v>9.3000000000000007</v>
      </c>
      <c r="V341" s="3">
        <v>10</v>
      </c>
      <c r="W341" s="3">
        <v>8.25</v>
      </c>
      <c r="X341" s="70">
        <f t="shared" si="11"/>
        <v>1.3403979508588717</v>
      </c>
      <c r="Y341" s="38" t="s">
        <v>691</v>
      </c>
      <c r="Z341" s="39" t="s">
        <v>1600</v>
      </c>
      <c r="AA341" s="40" t="s">
        <v>341</v>
      </c>
      <c r="AB341" s="39" t="s">
        <v>1601</v>
      </c>
      <c r="AC341" s="39" t="s">
        <v>1598</v>
      </c>
      <c r="AD341" s="39" t="s">
        <v>1602</v>
      </c>
      <c r="AE341" s="41">
        <v>165930739</v>
      </c>
    </row>
    <row r="342" spans="1:31">
      <c r="A342" s="61" t="s">
        <v>342</v>
      </c>
      <c r="B342" s="13">
        <v>5.1500000000000001E-3</v>
      </c>
      <c r="C342" s="2">
        <v>-1.92</v>
      </c>
      <c r="D342" s="3">
        <v>0.11</v>
      </c>
      <c r="E342" s="7">
        <v>6.9</v>
      </c>
      <c r="F342" s="8">
        <v>3</v>
      </c>
      <c r="G342" s="7">
        <v>10.7</v>
      </c>
      <c r="H342" s="9">
        <v>11</v>
      </c>
      <c r="I342" s="8">
        <v>9.9</v>
      </c>
      <c r="J342" s="8">
        <v>12</v>
      </c>
      <c r="K342" s="7">
        <v>6.3</v>
      </c>
      <c r="L342" s="9">
        <v>5</v>
      </c>
      <c r="M342" s="9">
        <v>8.4499999999999993</v>
      </c>
      <c r="N342" s="69">
        <f t="shared" si="10"/>
        <v>2.1748563170931585</v>
      </c>
      <c r="O342" s="1">
        <v>28.9</v>
      </c>
      <c r="P342" s="2">
        <v>11</v>
      </c>
      <c r="Q342" s="1">
        <v>17.5</v>
      </c>
      <c r="R342" s="3">
        <v>17</v>
      </c>
      <c r="S342" s="2">
        <v>14.2</v>
      </c>
      <c r="T342" s="2">
        <v>22</v>
      </c>
      <c r="U342" s="1">
        <v>14.9</v>
      </c>
      <c r="V342" s="3">
        <v>16</v>
      </c>
      <c r="W342" s="3">
        <v>18.88</v>
      </c>
      <c r="X342" s="70">
        <f t="shared" si="11"/>
        <v>6.8324592936950577</v>
      </c>
      <c r="Y342" s="38" t="s">
        <v>691</v>
      </c>
      <c r="Z342" s="39" t="s">
        <v>1603</v>
      </c>
      <c r="AA342" s="40" t="s">
        <v>1604</v>
      </c>
      <c r="AB342" s="39" t="s">
        <v>1605</v>
      </c>
      <c r="AC342" s="39" t="s">
        <v>1606</v>
      </c>
      <c r="AD342" s="39" t="s">
        <v>1607</v>
      </c>
      <c r="AE342" s="41">
        <v>165930385</v>
      </c>
    </row>
    <row r="343" spans="1:31">
      <c r="A343" s="61" t="s">
        <v>343</v>
      </c>
      <c r="B343" s="1">
        <v>1</v>
      </c>
      <c r="C343" s="2">
        <v>1.01</v>
      </c>
      <c r="D343" s="3">
        <v>1</v>
      </c>
      <c r="E343" s="7">
        <v>13.9</v>
      </c>
      <c r="F343" s="8">
        <v>6</v>
      </c>
      <c r="G343" s="7">
        <v>23.3</v>
      </c>
      <c r="H343" s="9">
        <v>24</v>
      </c>
      <c r="I343" s="8">
        <v>22.3</v>
      </c>
      <c r="J343" s="8">
        <v>27</v>
      </c>
      <c r="K343" s="7">
        <v>29</v>
      </c>
      <c r="L343" s="9">
        <v>23</v>
      </c>
      <c r="M343" s="9">
        <v>22.12</v>
      </c>
      <c r="N343" s="69">
        <f t="shared" si="10"/>
        <v>6.2270244365453911</v>
      </c>
      <c r="O343" s="1">
        <v>18.399999999999999</v>
      </c>
      <c r="P343" s="2">
        <v>7</v>
      </c>
      <c r="Q343" s="1">
        <v>27.8</v>
      </c>
      <c r="R343" s="3">
        <v>27</v>
      </c>
      <c r="S343" s="2">
        <v>16.8</v>
      </c>
      <c r="T343" s="2">
        <v>26</v>
      </c>
      <c r="U343" s="1">
        <v>27</v>
      </c>
      <c r="V343" s="3">
        <v>29</v>
      </c>
      <c r="W343" s="3">
        <v>22.5</v>
      </c>
      <c r="X343" s="70">
        <f t="shared" si="11"/>
        <v>5.7049685947134519</v>
      </c>
      <c r="Y343" s="38" t="s">
        <v>691</v>
      </c>
      <c r="Z343" s="39" t="s">
        <v>1608</v>
      </c>
      <c r="AA343" s="40" t="s">
        <v>1604</v>
      </c>
      <c r="AB343" s="39" t="s">
        <v>1609</v>
      </c>
      <c r="AC343" s="39" t="s">
        <v>1606</v>
      </c>
      <c r="AD343" s="39" t="s">
        <v>1610</v>
      </c>
      <c r="AE343" s="41">
        <v>165930533</v>
      </c>
    </row>
    <row r="344" spans="1:31">
      <c r="A344" s="61" t="s">
        <v>344</v>
      </c>
      <c r="B344" s="1">
        <v>1</v>
      </c>
      <c r="C344" s="2">
        <v>1.01</v>
      </c>
      <c r="D344" s="3">
        <v>1</v>
      </c>
      <c r="E344" s="7">
        <v>46.2</v>
      </c>
      <c r="F344" s="8">
        <v>20</v>
      </c>
      <c r="G344" s="7">
        <v>36.9</v>
      </c>
      <c r="H344" s="9">
        <v>38</v>
      </c>
      <c r="I344" s="8">
        <v>44.7</v>
      </c>
      <c r="J344" s="8">
        <v>54</v>
      </c>
      <c r="K344" s="7">
        <v>27.7</v>
      </c>
      <c r="L344" s="9">
        <v>22</v>
      </c>
      <c r="M344" s="9">
        <v>38.880000000000003</v>
      </c>
      <c r="N344" s="69">
        <f t="shared" si="10"/>
        <v>8.4924966882537021</v>
      </c>
      <c r="O344" s="1">
        <v>49.9</v>
      </c>
      <c r="P344" s="2">
        <v>19</v>
      </c>
      <c r="Q344" s="1">
        <v>42.2</v>
      </c>
      <c r="R344" s="3">
        <v>41</v>
      </c>
      <c r="S344" s="2">
        <v>38.799999999999997</v>
      </c>
      <c r="T344" s="2">
        <v>60</v>
      </c>
      <c r="U344" s="1">
        <v>27.9</v>
      </c>
      <c r="V344" s="3">
        <v>30</v>
      </c>
      <c r="W344" s="3">
        <v>39.700000000000003</v>
      </c>
      <c r="X344" s="70">
        <f t="shared" si="11"/>
        <v>9.1349147049475512</v>
      </c>
      <c r="Y344" s="38" t="s">
        <v>691</v>
      </c>
      <c r="Z344" s="39" t="s">
        <v>1611</v>
      </c>
      <c r="AA344" s="40" t="s">
        <v>344</v>
      </c>
      <c r="AB344" s="39" t="s">
        <v>1612</v>
      </c>
      <c r="AC344" s="39" t="s">
        <v>1613</v>
      </c>
      <c r="AD344" s="39" t="s">
        <v>1614</v>
      </c>
      <c r="AE344" s="41">
        <v>165930355</v>
      </c>
    </row>
    <row r="345" spans="1:31">
      <c r="A345" s="61" t="s">
        <v>345</v>
      </c>
      <c r="B345" s="1">
        <v>0.81</v>
      </c>
      <c r="C345" s="2">
        <v>-1.0900000000000001</v>
      </c>
      <c r="D345" s="3">
        <v>1</v>
      </c>
      <c r="E345" s="7">
        <v>23.1</v>
      </c>
      <c r="F345" s="8">
        <v>10</v>
      </c>
      <c r="G345" s="7">
        <v>30.1</v>
      </c>
      <c r="H345" s="9">
        <v>31</v>
      </c>
      <c r="I345" s="8">
        <v>26.5</v>
      </c>
      <c r="J345" s="8">
        <v>32</v>
      </c>
      <c r="K345" s="7">
        <v>23.9</v>
      </c>
      <c r="L345" s="9">
        <v>19</v>
      </c>
      <c r="M345" s="9">
        <v>25.9</v>
      </c>
      <c r="N345" s="69">
        <f t="shared" si="10"/>
        <v>3.1538336460039731</v>
      </c>
      <c r="O345" s="1">
        <v>13.1</v>
      </c>
      <c r="P345" s="2">
        <v>5</v>
      </c>
      <c r="Q345" s="1">
        <v>29.9</v>
      </c>
      <c r="R345" s="3">
        <v>29</v>
      </c>
      <c r="S345" s="2">
        <v>29.1</v>
      </c>
      <c r="T345" s="2">
        <v>45</v>
      </c>
      <c r="U345" s="1">
        <v>34.5</v>
      </c>
      <c r="V345" s="3">
        <v>37</v>
      </c>
      <c r="W345" s="3">
        <v>26.65</v>
      </c>
      <c r="X345" s="70">
        <f t="shared" si="11"/>
        <v>9.3414845358397578</v>
      </c>
      <c r="Y345" s="38" t="s">
        <v>691</v>
      </c>
      <c r="Z345" s="39" t="s">
        <v>1615</v>
      </c>
      <c r="AA345" s="40" t="s">
        <v>345</v>
      </c>
      <c r="AB345" s="39" t="s">
        <v>1616</v>
      </c>
      <c r="AC345" s="39" t="s">
        <v>1617</v>
      </c>
      <c r="AD345" s="39" t="s">
        <v>1618</v>
      </c>
      <c r="AE345" s="41">
        <v>165930020</v>
      </c>
    </row>
    <row r="346" spans="1:31">
      <c r="A346" s="61" t="s">
        <v>346</v>
      </c>
      <c r="B346" s="1">
        <v>0.03</v>
      </c>
      <c r="C346" s="2">
        <v>-1.89</v>
      </c>
      <c r="D346" s="3">
        <v>0.34</v>
      </c>
      <c r="E346" s="7">
        <v>2.2999999999999998</v>
      </c>
      <c r="F346" s="8">
        <v>1</v>
      </c>
      <c r="G346" s="7">
        <v>4.9000000000000004</v>
      </c>
      <c r="H346" s="9">
        <v>5</v>
      </c>
      <c r="I346" s="8">
        <v>5.8</v>
      </c>
      <c r="J346" s="8">
        <v>7</v>
      </c>
      <c r="K346" s="7">
        <v>5</v>
      </c>
      <c r="L346" s="9">
        <v>4</v>
      </c>
      <c r="M346" s="9">
        <v>4.5</v>
      </c>
      <c r="N346" s="69">
        <f t="shared" si="10"/>
        <v>1.5209646062066442</v>
      </c>
      <c r="O346" s="1">
        <v>7.9</v>
      </c>
      <c r="P346" s="2">
        <v>3</v>
      </c>
      <c r="Q346" s="1">
        <v>9.3000000000000007</v>
      </c>
      <c r="R346" s="3">
        <v>9</v>
      </c>
      <c r="S346" s="2">
        <v>8.4</v>
      </c>
      <c r="T346" s="2">
        <v>13</v>
      </c>
      <c r="U346" s="1">
        <v>11.2</v>
      </c>
      <c r="V346" s="3">
        <v>12</v>
      </c>
      <c r="W346" s="3">
        <v>9.1999999999999993</v>
      </c>
      <c r="X346" s="70">
        <f t="shared" si="11"/>
        <v>1.4537308324904388</v>
      </c>
      <c r="Y346" s="38" t="s">
        <v>691</v>
      </c>
      <c r="Z346" s="39" t="s">
        <v>1619</v>
      </c>
      <c r="AA346" s="40" t="s">
        <v>346</v>
      </c>
      <c r="AB346" s="39" t="s">
        <v>1620</v>
      </c>
      <c r="AC346" s="39" t="s">
        <v>1617</v>
      </c>
      <c r="AD346" s="39" t="s">
        <v>1621</v>
      </c>
      <c r="AE346" s="41">
        <v>165930019</v>
      </c>
    </row>
    <row r="347" spans="1:31">
      <c r="A347" s="61" t="s">
        <v>347</v>
      </c>
      <c r="B347" s="1">
        <v>0.78</v>
      </c>
      <c r="C347" s="2">
        <v>1.1399999999999999</v>
      </c>
      <c r="D347" s="3">
        <v>1</v>
      </c>
      <c r="E347" s="7">
        <v>13.9</v>
      </c>
      <c r="F347" s="8">
        <v>6</v>
      </c>
      <c r="G347" s="7">
        <v>15.5</v>
      </c>
      <c r="H347" s="9">
        <v>16</v>
      </c>
      <c r="I347" s="8">
        <v>9.1</v>
      </c>
      <c r="J347" s="8">
        <v>11</v>
      </c>
      <c r="K347" s="7">
        <v>16.399999999999999</v>
      </c>
      <c r="L347" s="9">
        <v>13</v>
      </c>
      <c r="M347" s="9">
        <v>13.72</v>
      </c>
      <c r="N347" s="69">
        <f t="shared" si="10"/>
        <v>3.2520506351121532</v>
      </c>
      <c r="O347" s="1">
        <v>18.399999999999999</v>
      </c>
      <c r="P347" s="2">
        <v>7</v>
      </c>
      <c r="Q347" s="1">
        <v>11.3</v>
      </c>
      <c r="R347" s="3">
        <v>11</v>
      </c>
      <c r="S347" s="2">
        <v>9.6999999999999993</v>
      </c>
      <c r="T347" s="2">
        <v>15</v>
      </c>
      <c r="U347" s="1">
        <v>12.1</v>
      </c>
      <c r="V347" s="3">
        <v>13</v>
      </c>
      <c r="W347" s="3">
        <v>12.88</v>
      </c>
      <c r="X347" s="70">
        <f t="shared" si="11"/>
        <v>3.8160843806184319</v>
      </c>
      <c r="Y347" s="38" t="s">
        <v>691</v>
      </c>
      <c r="Z347" s="39" t="s">
        <v>1622</v>
      </c>
      <c r="AA347" s="40" t="s">
        <v>347</v>
      </c>
      <c r="AB347" s="39" t="s">
        <v>1623</v>
      </c>
      <c r="AC347" s="39" t="s">
        <v>1624</v>
      </c>
      <c r="AD347" s="39" t="s">
        <v>1625</v>
      </c>
      <c r="AE347" s="41">
        <v>165930797</v>
      </c>
    </row>
    <row r="348" spans="1:31">
      <c r="A348" s="61" t="s">
        <v>348</v>
      </c>
      <c r="B348" s="1">
        <v>0.16</v>
      </c>
      <c r="C348" s="2">
        <v>-1.24</v>
      </c>
      <c r="D348" s="3">
        <v>0.68</v>
      </c>
      <c r="E348" s="7">
        <v>34.700000000000003</v>
      </c>
      <c r="F348" s="8">
        <v>15</v>
      </c>
      <c r="G348" s="7">
        <v>44.7</v>
      </c>
      <c r="H348" s="9">
        <v>46</v>
      </c>
      <c r="I348" s="8">
        <v>58.7</v>
      </c>
      <c r="J348" s="8">
        <v>71</v>
      </c>
      <c r="K348" s="7">
        <v>50.4</v>
      </c>
      <c r="L348" s="9">
        <v>40</v>
      </c>
      <c r="M348" s="9">
        <v>47.13</v>
      </c>
      <c r="N348" s="69">
        <f t="shared" si="10"/>
        <v>10.082451752095468</v>
      </c>
      <c r="O348" s="1">
        <v>44.6</v>
      </c>
      <c r="P348" s="2">
        <v>17</v>
      </c>
      <c r="Q348" s="1">
        <v>62.8</v>
      </c>
      <c r="R348" s="3">
        <v>61</v>
      </c>
      <c r="S348" s="2">
        <v>73.7</v>
      </c>
      <c r="T348" s="2">
        <v>114</v>
      </c>
      <c r="U348" s="1">
        <v>50.3</v>
      </c>
      <c r="V348" s="3">
        <v>54</v>
      </c>
      <c r="W348" s="3">
        <v>57.85</v>
      </c>
      <c r="X348" s="70">
        <f t="shared" si="11"/>
        <v>13.016527954873338</v>
      </c>
      <c r="Y348" s="38" t="s">
        <v>691</v>
      </c>
      <c r="Z348" s="39" t="s">
        <v>1626</v>
      </c>
      <c r="AA348" s="40" t="s">
        <v>348</v>
      </c>
      <c r="AB348" s="39" t="s">
        <v>1627</v>
      </c>
      <c r="AC348" s="39" t="s">
        <v>1628</v>
      </c>
      <c r="AD348" s="39" t="s">
        <v>1629</v>
      </c>
      <c r="AE348" s="41">
        <v>165930491</v>
      </c>
    </row>
    <row r="349" spans="1:31">
      <c r="A349" s="61" t="s">
        <v>349</v>
      </c>
      <c r="B349" s="1">
        <v>0.43</v>
      </c>
      <c r="C349" s="2">
        <v>1.27</v>
      </c>
      <c r="D349" s="3">
        <v>0.89</v>
      </c>
      <c r="E349" s="7">
        <v>16.2</v>
      </c>
      <c r="F349" s="8">
        <v>7</v>
      </c>
      <c r="G349" s="7">
        <v>13.6</v>
      </c>
      <c r="H349" s="9">
        <v>14</v>
      </c>
      <c r="I349" s="8">
        <v>19</v>
      </c>
      <c r="J349" s="8">
        <v>23</v>
      </c>
      <c r="K349" s="7">
        <v>25.2</v>
      </c>
      <c r="L349" s="9">
        <v>20</v>
      </c>
      <c r="M349" s="9">
        <v>18.5</v>
      </c>
      <c r="N349" s="69">
        <f t="shared" si="10"/>
        <v>4.9812983581927064</v>
      </c>
      <c r="O349" s="1">
        <v>23.6</v>
      </c>
      <c r="P349" s="2">
        <v>9</v>
      </c>
      <c r="Q349" s="1">
        <v>7.2</v>
      </c>
      <c r="R349" s="3">
        <v>7</v>
      </c>
      <c r="S349" s="2">
        <v>12.9</v>
      </c>
      <c r="T349" s="2">
        <v>20</v>
      </c>
      <c r="U349" s="1">
        <v>18.600000000000001</v>
      </c>
      <c r="V349" s="3">
        <v>20</v>
      </c>
      <c r="W349" s="3">
        <v>15.58</v>
      </c>
      <c r="X349" s="70">
        <f t="shared" si="11"/>
        <v>7.0910154420929015</v>
      </c>
      <c r="Y349" s="38" t="s">
        <v>691</v>
      </c>
      <c r="Z349" s="39" t="s">
        <v>1630</v>
      </c>
      <c r="AA349" s="40" t="s">
        <v>349</v>
      </c>
      <c r="AB349" s="39" t="s">
        <v>1631</v>
      </c>
      <c r="AC349" s="39" t="s">
        <v>1632</v>
      </c>
      <c r="AD349" s="39" t="s">
        <v>1633</v>
      </c>
      <c r="AE349" s="41">
        <v>165930280</v>
      </c>
    </row>
    <row r="350" spans="1:31">
      <c r="A350" s="61" t="s">
        <v>350</v>
      </c>
      <c r="B350" s="1">
        <v>0.17</v>
      </c>
      <c r="C350" s="2">
        <v>-1.27</v>
      </c>
      <c r="D350" s="3">
        <v>0.7</v>
      </c>
      <c r="E350" s="7">
        <v>23.1</v>
      </c>
      <c r="F350" s="8">
        <v>10</v>
      </c>
      <c r="G350" s="7">
        <v>29.1</v>
      </c>
      <c r="H350" s="9">
        <v>30</v>
      </c>
      <c r="I350" s="8">
        <v>32.299999999999997</v>
      </c>
      <c r="J350" s="8">
        <v>39</v>
      </c>
      <c r="K350" s="7">
        <v>25.2</v>
      </c>
      <c r="L350" s="9">
        <v>20</v>
      </c>
      <c r="M350" s="9">
        <v>27.43</v>
      </c>
      <c r="N350" s="69">
        <f t="shared" si="10"/>
        <v>4.0917600125129514</v>
      </c>
      <c r="O350" s="1">
        <v>21</v>
      </c>
      <c r="P350" s="2">
        <v>8</v>
      </c>
      <c r="Q350" s="1">
        <v>40.200000000000003</v>
      </c>
      <c r="R350" s="3">
        <v>39</v>
      </c>
      <c r="S350" s="2">
        <v>41.4</v>
      </c>
      <c r="T350" s="2">
        <v>64</v>
      </c>
      <c r="U350" s="1">
        <v>32.6</v>
      </c>
      <c r="V350" s="3">
        <v>35</v>
      </c>
      <c r="W350" s="3">
        <v>33.799999999999997</v>
      </c>
      <c r="X350" s="70">
        <f t="shared" si="11"/>
        <v>9.3808315196468754</v>
      </c>
      <c r="Y350" s="38" t="s">
        <v>691</v>
      </c>
      <c r="Z350" s="39" t="s">
        <v>1634</v>
      </c>
      <c r="AA350" s="40" t="s">
        <v>350</v>
      </c>
      <c r="AB350" s="39" t="s">
        <v>1635</v>
      </c>
      <c r="AC350" s="39" t="s">
        <v>1636</v>
      </c>
      <c r="AD350" s="39" t="s">
        <v>1637</v>
      </c>
      <c r="AE350" s="41">
        <v>165930530</v>
      </c>
    </row>
    <row r="351" spans="1:31">
      <c r="A351" s="61" t="s">
        <v>351</v>
      </c>
      <c r="B351" s="1">
        <v>0.13</v>
      </c>
      <c r="C351" s="2">
        <v>1.31</v>
      </c>
      <c r="D351" s="3">
        <v>0.64</v>
      </c>
      <c r="E351" s="7">
        <v>41.6</v>
      </c>
      <c r="F351" s="8">
        <v>18</v>
      </c>
      <c r="G351" s="7">
        <v>25.3</v>
      </c>
      <c r="H351" s="9">
        <v>26</v>
      </c>
      <c r="I351" s="8">
        <v>23.2</v>
      </c>
      <c r="J351" s="8">
        <v>28</v>
      </c>
      <c r="K351" s="7">
        <v>15.1</v>
      </c>
      <c r="L351" s="9">
        <v>12</v>
      </c>
      <c r="M351" s="9">
        <v>26.3</v>
      </c>
      <c r="N351" s="69">
        <f t="shared" si="10"/>
        <v>11.107655018049494</v>
      </c>
      <c r="O351" s="1">
        <v>7.9</v>
      </c>
      <c r="P351" s="2">
        <v>3</v>
      </c>
      <c r="Q351" s="1">
        <v>20.6</v>
      </c>
      <c r="R351" s="3">
        <v>20</v>
      </c>
      <c r="S351" s="2">
        <v>20</v>
      </c>
      <c r="T351" s="2">
        <v>31</v>
      </c>
      <c r="U351" s="1">
        <v>21.4</v>
      </c>
      <c r="V351" s="3">
        <v>23</v>
      </c>
      <c r="W351" s="3">
        <v>17.48</v>
      </c>
      <c r="X351" s="70">
        <f t="shared" si="11"/>
        <v>6.4090430903008633</v>
      </c>
      <c r="Y351" s="38" t="s">
        <v>691</v>
      </c>
      <c r="Z351" s="39" t="s">
        <v>1638</v>
      </c>
      <c r="AA351" s="40" t="s">
        <v>1639</v>
      </c>
      <c r="AB351" s="39" t="s">
        <v>1640</v>
      </c>
      <c r="AC351" s="39" t="s">
        <v>1641</v>
      </c>
      <c r="AD351" s="39" t="s">
        <v>1642</v>
      </c>
      <c r="AE351" s="41">
        <v>165930082</v>
      </c>
    </row>
    <row r="352" spans="1:31">
      <c r="A352" s="61" t="s">
        <v>352</v>
      </c>
      <c r="B352" s="1">
        <v>0.82</v>
      </c>
      <c r="C352" s="2">
        <v>1.06</v>
      </c>
      <c r="D352" s="3">
        <v>1</v>
      </c>
      <c r="E352" s="7">
        <v>16.2</v>
      </c>
      <c r="F352" s="8">
        <v>7</v>
      </c>
      <c r="G352" s="7">
        <v>9.6999999999999993</v>
      </c>
      <c r="H352" s="9">
        <v>10</v>
      </c>
      <c r="I352" s="8">
        <v>6.6</v>
      </c>
      <c r="J352" s="8">
        <v>8</v>
      </c>
      <c r="K352" s="7">
        <v>5</v>
      </c>
      <c r="L352" s="9">
        <v>4</v>
      </c>
      <c r="M352" s="9">
        <v>9.3800000000000008</v>
      </c>
      <c r="N352" s="69">
        <f t="shared" si="10"/>
        <v>4.9506733548747341</v>
      </c>
      <c r="O352" s="1">
        <v>7.9</v>
      </c>
      <c r="P352" s="2">
        <v>3</v>
      </c>
      <c r="Q352" s="1">
        <v>6.2</v>
      </c>
      <c r="R352" s="3">
        <v>6</v>
      </c>
      <c r="S352" s="2">
        <v>7.8</v>
      </c>
      <c r="T352" s="2">
        <v>12</v>
      </c>
      <c r="U352" s="1">
        <v>10.199999999999999</v>
      </c>
      <c r="V352" s="3">
        <v>11</v>
      </c>
      <c r="W352" s="3">
        <v>8.0299999999999994</v>
      </c>
      <c r="X352" s="70">
        <f t="shared" si="11"/>
        <v>1.6459546368799676</v>
      </c>
      <c r="Y352" s="38" t="s">
        <v>691</v>
      </c>
      <c r="Z352" s="42" t="s">
        <v>1643</v>
      </c>
      <c r="AA352" s="43" t="s">
        <v>1639</v>
      </c>
      <c r="AB352" s="44" t="s">
        <v>1644</v>
      </c>
      <c r="AC352" s="42" t="s">
        <v>1641</v>
      </c>
      <c r="AD352" s="44" t="s">
        <v>1645</v>
      </c>
      <c r="AE352" s="41">
        <v>165930331</v>
      </c>
    </row>
    <row r="353" spans="1:31">
      <c r="A353" s="61" t="s">
        <v>353</v>
      </c>
      <c r="B353" s="1">
        <v>0.44</v>
      </c>
      <c r="C353" s="2">
        <v>-1.1200000000000001</v>
      </c>
      <c r="D353" s="3">
        <v>0.9</v>
      </c>
      <c r="E353" s="7">
        <v>18.5</v>
      </c>
      <c r="F353" s="8">
        <v>8</v>
      </c>
      <c r="G353" s="7">
        <v>39.799999999999997</v>
      </c>
      <c r="H353" s="9">
        <v>41</v>
      </c>
      <c r="I353" s="8">
        <v>24.8</v>
      </c>
      <c r="J353" s="8">
        <v>30</v>
      </c>
      <c r="K353" s="7">
        <v>25.2</v>
      </c>
      <c r="L353" s="9">
        <v>20</v>
      </c>
      <c r="M353" s="9">
        <v>27.07</v>
      </c>
      <c r="N353" s="69">
        <f t="shared" si="10"/>
        <v>9.0212249722529378</v>
      </c>
      <c r="O353" s="1">
        <v>44.6</v>
      </c>
      <c r="P353" s="2">
        <v>17</v>
      </c>
      <c r="Q353" s="1">
        <v>37.1</v>
      </c>
      <c r="R353" s="3">
        <v>36</v>
      </c>
      <c r="S353" s="2">
        <v>27.2</v>
      </c>
      <c r="T353" s="2">
        <v>42</v>
      </c>
      <c r="U353" s="1">
        <v>25.2</v>
      </c>
      <c r="V353" s="3">
        <v>27</v>
      </c>
      <c r="W353" s="3">
        <v>33.520000000000003</v>
      </c>
      <c r="X353" s="70">
        <f t="shared" si="11"/>
        <v>9.0323031392884587</v>
      </c>
      <c r="Y353" s="38" t="s">
        <v>691</v>
      </c>
      <c r="Z353" s="39" t="s">
        <v>1646</v>
      </c>
      <c r="AA353" s="40" t="s">
        <v>353</v>
      </c>
      <c r="AB353" s="39" t="s">
        <v>1647</v>
      </c>
      <c r="AC353" s="39" t="s">
        <v>1129</v>
      </c>
      <c r="AD353" s="39" t="s">
        <v>1648</v>
      </c>
      <c r="AE353" s="41">
        <v>165930033</v>
      </c>
    </row>
    <row r="354" spans="1:31">
      <c r="A354" s="61" t="s">
        <v>354</v>
      </c>
      <c r="B354" s="13">
        <v>2.5100000000000001E-3</v>
      </c>
      <c r="C354" s="2">
        <v>1.75</v>
      </c>
      <c r="D354" s="3">
        <v>0.08</v>
      </c>
      <c r="E354" s="7">
        <v>57.8</v>
      </c>
      <c r="F354" s="8">
        <v>25</v>
      </c>
      <c r="G354" s="7">
        <v>49.6</v>
      </c>
      <c r="H354" s="9">
        <v>51</v>
      </c>
      <c r="I354" s="8">
        <v>39.700000000000003</v>
      </c>
      <c r="J354" s="8">
        <v>48</v>
      </c>
      <c r="K354" s="7">
        <v>55.5</v>
      </c>
      <c r="L354" s="9">
        <v>44</v>
      </c>
      <c r="M354" s="9">
        <v>50.65</v>
      </c>
      <c r="N354" s="69">
        <f t="shared" si="10"/>
        <v>8.0756836655893061</v>
      </c>
      <c r="O354" s="1">
        <v>44.6</v>
      </c>
      <c r="P354" s="2">
        <v>17</v>
      </c>
      <c r="Q354" s="1">
        <v>20.6</v>
      </c>
      <c r="R354" s="3">
        <v>20</v>
      </c>
      <c r="S354" s="2">
        <v>32.299999999999997</v>
      </c>
      <c r="T354" s="2">
        <v>50</v>
      </c>
      <c r="U354" s="1">
        <v>22.4</v>
      </c>
      <c r="V354" s="3">
        <v>24</v>
      </c>
      <c r="W354" s="3">
        <v>29.98</v>
      </c>
      <c r="X354" s="70">
        <f t="shared" si="11"/>
        <v>11.023724416003857</v>
      </c>
      <c r="Y354" s="38" t="s">
        <v>691</v>
      </c>
      <c r="Z354" s="39" t="s">
        <v>1649</v>
      </c>
      <c r="AA354" s="40" t="s">
        <v>354</v>
      </c>
      <c r="AB354" s="39" t="s">
        <v>1650</v>
      </c>
      <c r="AC354" s="39" t="s">
        <v>1651</v>
      </c>
      <c r="AD354" s="39" t="s">
        <v>1652</v>
      </c>
      <c r="AE354" s="41">
        <v>165930790</v>
      </c>
    </row>
    <row r="355" spans="1:31">
      <c r="A355" s="61" t="s">
        <v>355</v>
      </c>
      <c r="B355" s="1">
        <v>0.47</v>
      </c>
      <c r="C355" s="2">
        <v>1.1200000000000001</v>
      </c>
      <c r="D355" s="3">
        <v>0.91</v>
      </c>
      <c r="E355" s="7">
        <v>41.6</v>
      </c>
      <c r="F355" s="8">
        <v>18</v>
      </c>
      <c r="G355" s="7">
        <v>35</v>
      </c>
      <c r="H355" s="9">
        <v>36</v>
      </c>
      <c r="I355" s="8">
        <v>40.5</v>
      </c>
      <c r="J355" s="8">
        <v>49</v>
      </c>
      <c r="K355" s="7">
        <v>49.2</v>
      </c>
      <c r="L355" s="9">
        <v>39</v>
      </c>
      <c r="M355" s="9">
        <v>41.58</v>
      </c>
      <c r="N355" s="69">
        <f t="shared" si="10"/>
        <v>5.8460100353431983</v>
      </c>
      <c r="O355" s="1">
        <v>34.1</v>
      </c>
      <c r="P355" s="2">
        <v>13</v>
      </c>
      <c r="Q355" s="1">
        <v>43.3</v>
      </c>
      <c r="R355" s="3">
        <v>42</v>
      </c>
      <c r="S355" s="2">
        <v>30.4</v>
      </c>
      <c r="T355" s="2">
        <v>47</v>
      </c>
      <c r="U355" s="1">
        <v>40.1</v>
      </c>
      <c r="V355" s="3">
        <v>43</v>
      </c>
      <c r="W355" s="3">
        <v>36.979999999999997</v>
      </c>
      <c r="X355" s="70">
        <f t="shared" si="11"/>
        <v>5.8099770510160376</v>
      </c>
      <c r="Y355" s="38" t="s">
        <v>691</v>
      </c>
      <c r="Z355" s="39" t="s">
        <v>1653</v>
      </c>
      <c r="AA355" s="40" t="s">
        <v>355</v>
      </c>
      <c r="AB355" s="39" t="s">
        <v>1654</v>
      </c>
      <c r="AC355" s="39" t="s">
        <v>1655</v>
      </c>
      <c r="AD355" s="39" t="s">
        <v>1656</v>
      </c>
      <c r="AE355" s="41">
        <v>165930648</v>
      </c>
    </row>
    <row r="356" spans="1:31">
      <c r="A356" s="61" t="s">
        <v>356</v>
      </c>
      <c r="B356" s="1">
        <v>0.47</v>
      </c>
      <c r="C356" s="2">
        <v>-1.1299999999999999</v>
      </c>
      <c r="D356" s="3">
        <v>0.91</v>
      </c>
      <c r="E356" s="7">
        <v>37</v>
      </c>
      <c r="F356" s="8">
        <v>16</v>
      </c>
      <c r="G356" s="7">
        <v>46.6</v>
      </c>
      <c r="H356" s="9">
        <v>48</v>
      </c>
      <c r="I356" s="8">
        <v>43.8</v>
      </c>
      <c r="J356" s="8">
        <v>53</v>
      </c>
      <c r="K356" s="7">
        <v>39.1</v>
      </c>
      <c r="L356" s="9">
        <v>31</v>
      </c>
      <c r="M356" s="9">
        <v>41.62</v>
      </c>
      <c r="N356" s="69">
        <f t="shared" si="10"/>
        <v>4.3683520920365382</v>
      </c>
      <c r="O356" s="1">
        <v>42</v>
      </c>
      <c r="P356" s="2">
        <v>16</v>
      </c>
      <c r="Q356" s="1">
        <v>78.3</v>
      </c>
      <c r="R356" s="3">
        <v>76</v>
      </c>
      <c r="S356" s="2">
        <v>33.6</v>
      </c>
      <c r="T356" s="2">
        <v>52</v>
      </c>
      <c r="U356" s="1">
        <v>39.1</v>
      </c>
      <c r="V356" s="3">
        <v>42</v>
      </c>
      <c r="W356" s="3">
        <v>48.25</v>
      </c>
      <c r="X356" s="70">
        <f t="shared" si="11"/>
        <v>20.333961738923367</v>
      </c>
      <c r="Y356" s="38" t="s">
        <v>691</v>
      </c>
      <c r="Z356" s="39" t="s">
        <v>1657</v>
      </c>
      <c r="AA356" s="40" t="s">
        <v>356</v>
      </c>
      <c r="AB356" s="39" t="s">
        <v>1658</v>
      </c>
      <c r="AC356" s="39" t="s">
        <v>1659</v>
      </c>
      <c r="AD356" s="39" t="s">
        <v>1660</v>
      </c>
      <c r="AE356" s="41">
        <v>165930437</v>
      </c>
    </row>
    <row r="357" spans="1:31">
      <c r="A357" s="61" t="s">
        <v>357</v>
      </c>
      <c r="B357" s="1">
        <v>0.95</v>
      </c>
      <c r="C357" s="2">
        <v>-1.01</v>
      </c>
      <c r="D357" s="3">
        <v>1</v>
      </c>
      <c r="E357" s="7">
        <v>64.7</v>
      </c>
      <c r="F357" s="8">
        <v>28</v>
      </c>
      <c r="G357" s="7">
        <v>92.3</v>
      </c>
      <c r="H357" s="9">
        <v>95</v>
      </c>
      <c r="I357" s="8">
        <v>96.8</v>
      </c>
      <c r="J357" s="8">
        <v>117</v>
      </c>
      <c r="K357" s="7">
        <v>76.900000000000006</v>
      </c>
      <c r="L357" s="9">
        <v>61</v>
      </c>
      <c r="M357" s="9">
        <v>82.68</v>
      </c>
      <c r="N357" s="69">
        <f t="shared" si="10"/>
        <v>14.703826032703088</v>
      </c>
      <c r="O357" s="1">
        <v>70.900000000000006</v>
      </c>
      <c r="P357" s="2">
        <v>27</v>
      </c>
      <c r="Q357" s="1">
        <v>90.6</v>
      </c>
      <c r="R357" s="3">
        <v>88</v>
      </c>
      <c r="S357" s="2">
        <v>90.5</v>
      </c>
      <c r="T357" s="2">
        <v>140</v>
      </c>
      <c r="U357" s="1">
        <v>83.8</v>
      </c>
      <c r="V357" s="3">
        <v>90</v>
      </c>
      <c r="W357" s="3">
        <v>83.95</v>
      </c>
      <c r="X357" s="70">
        <f t="shared" si="11"/>
        <v>9.2637285510029166</v>
      </c>
      <c r="Y357" s="38" t="s">
        <v>691</v>
      </c>
      <c r="Z357" s="39" t="s">
        <v>1661</v>
      </c>
      <c r="AA357" s="40" t="s">
        <v>357</v>
      </c>
      <c r="AB357" s="39" t="s">
        <v>1662</v>
      </c>
      <c r="AC357" s="39" t="s">
        <v>1663</v>
      </c>
      <c r="AD357" s="39" t="s">
        <v>1664</v>
      </c>
      <c r="AE357" s="41">
        <v>165930100</v>
      </c>
    </row>
    <row r="358" spans="1:31">
      <c r="A358" s="61" t="s">
        <v>358</v>
      </c>
      <c r="B358" s="1">
        <v>0.27</v>
      </c>
      <c r="C358" s="2">
        <v>1.27</v>
      </c>
      <c r="D358" s="3">
        <v>0.8</v>
      </c>
      <c r="E358" s="7">
        <v>27.7</v>
      </c>
      <c r="F358" s="8">
        <v>12</v>
      </c>
      <c r="G358" s="7">
        <v>31.1</v>
      </c>
      <c r="H358" s="9">
        <v>32</v>
      </c>
      <c r="I358" s="8">
        <v>22.3</v>
      </c>
      <c r="J358" s="8">
        <v>27</v>
      </c>
      <c r="K358" s="7">
        <v>17.600000000000001</v>
      </c>
      <c r="L358" s="9">
        <v>14</v>
      </c>
      <c r="M358" s="9">
        <v>24.67</v>
      </c>
      <c r="N358" s="69">
        <f t="shared" si="10"/>
        <v>5.9477586814979011</v>
      </c>
      <c r="O358" s="1">
        <v>5.2</v>
      </c>
      <c r="P358" s="2">
        <v>2</v>
      </c>
      <c r="Q358" s="1">
        <v>34</v>
      </c>
      <c r="R358" s="3">
        <v>33</v>
      </c>
      <c r="S358" s="2">
        <v>16.8</v>
      </c>
      <c r="T358" s="2">
        <v>26</v>
      </c>
      <c r="U358" s="1">
        <v>16.8</v>
      </c>
      <c r="V358" s="3">
        <v>18</v>
      </c>
      <c r="W358" s="3">
        <v>18.2</v>
      </c>
      <c r="X358" s="70">
        <f t="shared" si="11"/>
        <v>11.868164699452624</v>
      </c>
      <c r="Y358" s="38" t="s">
        <v>691</v>
      </c>
      <c r="Z358" s="39" t="s">
        <v>1665</v>
      </c>
      <c r="AA358" s="40" t="s">
        <v>358</v>
      </c>
      <c r="AB358" s="39" t="s">
        <v>1666</v>
      </c>
      <c r="AC358" s="39" t="s">
        <v>1667</v>
      </c>
      <c r="AD358" s="39" t="s">
        <v>1668</v>
      </c>
      <c r="AE358" s="41">
        <v>165930436</v>
      </c>
    </row>
    <row r="359" spans="1:31">
      <c r="A359" s="61" t="s">
        <v>359</v>
      </c>
      <c r="B359" s="1">
        <v>0.7</v>
      </c>
      <c r="C359" s="2">
        <v>-1.07</v>
      </c>
      <c r="D359" s="3">
        <v>1</v>
      </c>
      <c r="E359" s="7">
        <v>62.4</v>
      </c>
      <c r="F359" s="8">
        <v>27</v>
      </c>
      <c r="G359" s="7">
        <v>52.5</v>
      </c>
      <c r="H359" s="9">
        <v>54</v>
      </c>
      <c r="I359" s="8">
        <v>86</v>
      </c>
      <c r="J359" s="8">
        <v>104</v>
      </c>
      <c r="K359" s="7">
        <v>65.5</v>
      </c>
      <c r="L359" s="9">
        <v>52</v>
      </c>
      <c r="M359" s="9">
        <v>66.599999999999994</v>
      </c>
      <c r="N359" s="69">
        <f t="shared" si="10"/>
        <v>14.07148416716119</v>
      </c>
      <c r="O359" s="1">
        <v>60.4</v>
      </c>
      <c r="P359" s="2">
        <v>23</v>
      </c>
      <c r="Q359" s="1">
        <v>97.9</v>
      </c>
      <c r="R359" s="3">
        <v>95</v>
      </c>
      <c r="S359" s="2">
        <v>77</v>
      </c>
      <c r="T359" s="2">
        <v>119</v>
      </c>
      <c r="U359" s="1">
        <v>48.4</v>
      </c>
      <c r="V359" s="3">
        <v>52</v>
      </c>
      <c r="W359" s="3">
        <v>70.92</v>
      </c>
      <c r="X359" s="70">
        <f t="shared" si="11"/>
        <v>21.468639919659591</v>
      </c>
      <c r="Y359" s="38" t="s">
        <v>691</v>
      </c>
      <c r="Z359" s="39" t="s">
        <v>1669</v>
      </c>
      <c r="AA359" s="40" t="s">
        <v>359</v>
      </c>
      <c r="AB359" s="39" t="s">
        <v>1670</v>
      </c>
      <c r="AC359" s="39" t="s">
        <v>1671</v>
      </c>
      <c r="AD359" s="39" t="s">
        <v>1672</v>
      </c>
      <c r="AE359" s="41">
        <v>165930438</v>
      </c>
    </row>
    <row r="360" spans="1:31">
      <c r="A360" s="61" t="s">
        <v>360</v>
      </c>
      <c r="B360" s="1">
        <v>0.14000000000000001</v>
      </c>
      <c r="C360" s="2">
        <v>1.38</v>
      </c>
      <c r="D360" s="3">
        <v>0.65</v>
      </c>
      <c r="E360" s="7">
        <v>23.1</v>
      </c>
      <c r="F360" s="8">
        <v>10</v>
      </c>
      <c r="G360" s="7">
        <v>25.3</v>
      </c>
      <c r="H360" s="9">
        <v>26</v>
      </c>
      <c r="I360" s="8">
        <v>29.8</v>
      </c>
      <c r="J360" s="8">
        <v>36</v>
      </c>
      <c r="K360" s="7">
        <v>26.5</v>
      </c>
      <c r="L360" s="9">
        <v>21</v>
      </c>
      <c r="M360" s="9">
        <v>26.18</v>
      </c>
      <c r="N360" s="69">
        <f t="shared" si="10"/>
        <v>2.796873254189399</v>
      </c>
      <c r="O360" s="1">
        <v>26.2</v>
      </c>
      <c r="P360" s="2">
        <v>10</v>
      </c>
      <c r="Q360" s="1">
        <v>10.3</v>
      </c>
      <c r="R360" s="3">
        <v>10</v>
      </c>
      <c r="S360" s="2">
        <v>20.7</v>
      </c>
      <c r="T360" s="2">
        <v>32</v>
      </c>
      <c r="U360" s="1">
        <v>22.4</v>
      </c>
      <c r="V360" s="3">
        <v>24</v>
      </c>
      <c r="W360" s="3">
        <v>19.899999999999999</v>
      </c>
      <c r="X360" s="70">
        <f t="shared" si="11"/>
        <v>6.8004901784111675</v>
      </c>
      <c r="Y360" s="38" t="s">
        <v>691</v>
      </c>
      <c r="Z360" s="39" t="s">
        <v>1673</v>
      </c>
      <c r="AA360" s="40" t="s">
        <v>360</v>
      </c>
      <c r="AB360" s="39" t="s">
        <v>1674</v>
      </c>
      <c r="AC360" s="39" t="s">
        <v>1675</v>
      </c>
      <c r="AD360" s="39" t="s">
        <v>1676</v>
      </c>
      <c r="AE360" s="41">
        <v>165930313</v>
      </c>
    </row>
    <row r="361" spans="1:31">
      <c r="A361" s="61" t="s">
        <v>361</v>
      </c>
      <c r="B361" s="1">
        <v>7.0000000000000007E-2</v>
      </c>
      <c r="C361" s="2">
        <v>-1.68</v>
      </c>
      <c r="D361" s="3">
        <v>0.5</v>
      </c>
      <c r="E361" s="7">
        <v>4.5999999999999996</v>
      </c>
      <c r="F361" s="8">
        <v>2</v>
      </c>
      <c r="G361" s="7">
        <v>3.9</v>
      </c>
      <c r="H361" s="9">
        <v>4</v>
      </c>
      <c r="I361" s="8">
        <v>9.1</v>
      </c>
      <c r="J361" s="8">
        <v>11</v>
      </c>
      <c r="K361" s="7">
        <v>3.8</v>
      </c>
      <c r="L361" s="9">
        <v>3</v>
      </c>
      <c r="M361" s="9">
        <v>5.35</v>
      </c>
      <c r="N361" s="69">
        <f t="shared" si="10"/>
        <v>2.5252062622024862</v>
      </c>
      <c r="O361" s="1">
        <v>13.1</v>
      </c>
      <c r="P361" s="2">
        <v>5</v>
      </c>
      <c r="Q361" s="1">
        <v>11.3</v>
      </c>
      <c r="R361" s="3">
        <v>11</v>
      </c>
      <c r="S361" s="2">
        <v>8.4</v>
      </c>
      <c r="T361" s="2">
        <v>13</v>
      </c>
      <c r="U361" s="1">
        <v>8.4</v>
      </c>
      <c r="V361" s="3">
        <v>9</v>
      </c>
      <c r="W361" s="3">
        <v>10.3</v>
      </c>
      <c r="X361" s="70">
        <f t="shared" si="11"/>
        <v>2.3137271518771119</v>
      </c>
      <c r="Y361" s="38" t="s">
        <v>691</v>
      </c>
      <c r="Z361" s="39" t="s">
        <v>1677</v>
      </c>
      <c r="AA361" s="40" t="s">
        <v>361</v>
      </c>
      <c r="AB361" s="39" t="s">
        <v>1678</v>
      </c>
      <c r="AC361" s="39" t="s">
        <v>1679</v>
      </c>
      <c r="AD361" s="39" t="s">
        <v>1680</v>
      </c>
      <c r="AE361" s="41">
        <v>165930735</v>
      </c>
    </row>
    <row r="362" spans="1:31">
      <c r="A362" s="61" t="s">
        <v>362</v>
      </c>
      <c r="B362" s="1">
        <v>0.02</v>
      </c>
      <c r="C362" s="2">
        <v>-1.75</v>
      </c>
      <c r="D362" s="3">
        <v>0.26</v>
      </c>
      <c r="E362" s="7">
        <v>18.5</v>
      </c>
      <c r="F362" s="8">
        <v>8</v>
      </c>
      <c r="G362" s="7">
        <v>9.6999999999999993</v>
      </c>
      <c r="H362" s="9">
        <v>10</v>
      </c>
      <c r="I362" s="8">
        <v>14.1</v>
      </c>
      <c r="J362" s="8">
        <v>17</v>
      </c>
      <c r="K362" s="7">
        <v>13.9</v>
      </c>
      <c r="L362" s="9">
        <v>11</v>
      </c>
      <c r="M362" s="9">
        <v>14.05</v>
      </c>
      <c r="N362" s="69">
        <f t="shared" si="10"/>
        <v>3.5939764421413094</v>
      </c>
      <c r="O362" s="1">
        <v>21</v>
      </c>
      <c r="P362" s="2">
        <v>8</v>
      </c>
      <c r="Q362" s="1">
        <v>25.8</v>
      </c>
      <c r="R362" s="3">
        <v>25</v>
      </c>
      <c r="S362" s="2">
        <v>29.7</v>
      </c>
      <c r="T362" s="2">
        <v>46</v>
      </c>
      <c r="U362" s="1">
        <v>14.9</v>
      </c>
      <c r="V362" s="3">
        <v>16</v>
      </c>
      <c r="W362" s="3">
        <v>22.85</v>
      </c>
      <c r="X362" s="70">
        <f t="shared" si="11"/>
        <v>6.3835726674018405</v>
      </c>
      <c r="Y362" s="38" t="s">
        <v>691</v>
      </c>
      <c r="Z362" s="39" t="s">
        <v>1681</v>
      </c>
      <c r="AA362" s="40" t="s">
        <v>362</v>
      </c>
      <c r="AB362" s="39" t="s">
        <v>1682</v>
      </c>
      <c r="AC362" s="39" t="s">
        <v>1683</v>
      </c>
      <c r="AD362" s="39" t="s">
        <v>1684</v>
      </c>
      <c r="AE362" s="41">
        <v>165930268</v>
      </c>
    </row>
    <row r="363" spans="1:31">
      <c r="A363" s="61" t="s">
        <v>363</v>
      </c>
      <c r="B363" s="1">
        <v>0.39</v>
      </c>
      <c r="C363" s="2">
        <v>-1.1000000000000001</v>
      </c>
      <c r="D363" s="3">
        <v>0.87</v>
      </c>
      <c r="E363" s="7">
        <v>94.7</v>
      </c>
      <c r="F363" s="8">
        <v>41</v>
      </c>
      <c r="G363" s="7">
        <v>104.9</v>
      </c>
      <c r="H363" s="9">
        <v>108</v>
      </c>
      <c r="I363" s="8">
        <v>128.19999999999999</v>
      </c>
      <c r="J363" s="8">
        <v>155</v>
      </c>
      <c r="K363" s="7">
        <v>104.6</v>
      </c>
      <c r="L363" s="9">
        <v>83</v>
      </c>
      <c r="M363" s="9">
        <v>108.1</v>
      </c>
      <c r="N363" s="69">
        <f t="shared" si="10"/>
        <v>14.213373983681679</v>
      </c>
      <c r="O363" s="1">
        <v>136.5</v>
      </c>
      <c r="P363" s="2">
        <v>52</v>
      </c>
      <c r="Q363" s="1">
        <v>94.8</v>
      </c>
      <c r="R363" s="3">
        <v>92</v>
      </c>
      <c r="S363" s="2">
        <v>117</v>
      </c>
      <c r="T363" s="2">
        <v>181</v>
      </c>
      <c r="U363" s="1">
        <v>136</v>
      </c>
      <c r="V363" s="3">
        <v>146</v>
      </c>
      <c r="W363" s="3">
        <v>121.08</v>
      </c>
      <c r="X363" s="70">
        <f t="shared" si="11"/>
        <v>19.72872271587795</v>
      </c>
      <c r="Y363" s="38" t="s">
        <v>691</v>
      </c>
      <c r="Z363" s="39" t="s">
        <v>1685</v>
      </c>
      <c r="AA363" s="40" t="s">
        <v>363</v>
      </c>
      <c r="AB363" s="39" t="s">
        <v>1686</v>
      </c>
      <c r="AC363" s="39" t="s">
        <v>1687</v>
      </c>
      <c r="AD363" s="39" t="s">
        <v>1688</v>
      </c>
      <c r="AE363" s="41">
        <v>165930234</v>
      </c>
    </row>
    <row r="364" spans="1:31">
      <c r="A364" s="61" t="s">
        <v>364</v>
      </c>
      <c r="B364" s="1">
        <v>0.83</v>
      </c>
      <c r="C364" s="2">
        <v>-1.05</v>
      </c>
      <c r="D364" s="3">
        <v>1</v>
      </c>
      <c r="E364" s="7">
        <v>23.1</v>
      </c>
      <c r="F364" s="8">
        <v>10</v>
      </c>
      <c r="G364" s="7">
        <v>19.399999999999999</v>
      </c>
      <c r="H364" s="9">
        <v>20</v>
      </c>
      <c r="I364" s="8">
        <v>19</v>
      </c>
      <c r="J364" s="8">
        <v>23</v>
      </c>
      <c r="K364" s="7">
        <v>8.8000000000000007</v>
      </c>
      <c r="L364" s="9">
        <v>7</v>
      </c>
      <c r="M364" s="9">
        <v>17.57</v>
      </c>
      <c r="N364" s="69">
        <f t="shared" si="10"/>
        <v>6.1342617051008475</v>
      </c>
      <c r="O364" s="1">
        <v>28.9</v>
      </c>
      <c r="P364" s="2">
        <v>11</v>
      </c>
      <c r="Q364" s="1">
        <v>16.5</v>
      </c>
      <c r="R364" s="3">
        <v>16</v>
      </c>
      <c r="S364" s="2">
        <v>20</v>
      </c>
      <c r="T364" s="2">
        <v>31</v>
      </c>
      <c r="U364" s="1">
        <v>12.1</v>
      </c>
      <c r="V364" s="3">
        <v>13</v>
      </c>
      <c r="W364" s="3">
        <v>19.38</v>
      </c>
      <c r="X364" s="70">
        <f t="shared" si="11"/>
        <v>7.1252485336770324</v>
      </c>
      <c r="Y364" s="38" t="s">
        <v>691</v>
      </c>
      <c r="Z364" s="39" t="s">
        <v>1690</v>
      </c>
      <c r="AA364" s="40" t="s">
        <v>364</v>
      </c>
      <c r="AB364" s="39" t="s">
        <v>1691</v>
      </c>
      <c r="AC364" s="39" t="s">
        <v>1692</v>
      </c>
      <c r="AD364" s="39" t="s">
        <v>1693</v>
      </c>
      <c r="AE364" s="41">
        <v>165930688</v>
      </c>
    </row>
    <row r="365" spans="1:31">
      <c r="A365" s="61" t="s">
        <v>365</v>
      </c>
      <c r="B365" s="1">
        <v>0.32</v>
      </c>
      <c r="C365" s="2">
        <v>1.1499999999999999</v>
      </c>
      <c r="D365" s="3">
        <v>0.82</v>
      </c>
      <c r="E365" s="7">
        <v>39.299999999999997</v>
      </c>
      <c r="F365" s="8">
        <v>17</v>
      </c>
      <c r="G365" s="7">
        <v>27.2</v>
      </c>
      <c r="H365" s="9">
        <v>28</v>
      </c>
      <c r="I365" s="8">
        <v>43</v>
      </c>
      <c r="J365" s="8">
        <v>52</v>
      </c>
      <c r="K365" s="7">
        <v>51.7</v>
      </c>
      <c r="L365" s="9">
        <v>41</v>
      </c>
      <c r="M365" s="9">
        <v>40.299999999999997</v>
      </c>
      <c r="N365" s="69">
        <f t="shared" si="10"/>
        <v>10.163004805010532</v>
      </c>
      <c r="O365" s="1">
        <v>23.6</v>
      </c>
      <c r="P365" s="2">
        <v>9</v>
      </c>
      <c r="Q365" s="1">
        <v>34</v>
      </c>
      <c r="R365" s="3">
        <v>33</v>
      </c>
      <c r="S365" s="2">
        <v>43.3</v>
      </c>
      <c r="T365" s="2">
        <v>67</v>
      </c>
      <c r="U365" s="1">
        <v>30.7</v>
      </c>
      <c r="V365" s="3">
        <v>33</v>
      </c>
      <c r="W365" s="3">
        <v>32.9</v>
      </c>
      <c r="X365" s="70">
        <f t="shared" si="11"/>
        <v>8.1792420186714079</v>
      </c>
      <c r="Y365" s="38" t="s">
        <v>691</v>
      </c>
      <c r="Z365" s="39" t="s">
        <v>1694</v>
      </c>
      <c r="AA365" s="40" t="s">
        <v>365</v>
      </c>
      <c r="AB365" s="39" t="s">
        <v>1695</v>
      </c>
      <c r="AC365" s="39" t="s">
        <v>1696</v>
      </c>
      <c r="AD365" s="39" t="s">
        <v>1697</v>
      </c>
      <c r="AE365" s="41">
        <v>165930733</v>
      </c>
    </row>
    <row r="366" spans="1:31">
      <c r="A366" s="61" t="s">
        <v>366</v>
      </c>
      <c r="B366" s="1">
        <v>0.83</v>
      </c>
      <c r="C366" s="2">
        <v>-1.04</v>
      </c>
      <c r="D366" s="3">
        <v>1</v>
      </c>
      <c r="E366" s="7">
        <v>32.4</v>
      </c>
      <c r="F366" s="8">
        <v>14</v>
      </c>
      <c r="G366" s="7">
        <v>35</v>
      </c>
      <c r="H366" s="9">
        <v>36</v>
      </c>
      <c r="I366" s="8">
        <v>39.700000000000003</v>
      </c>
      <c r="J366" s="8">
        <v>48</v>
      </c>
      <c r="K366" s="7">
        <v>36.5</v>
      </c>
      <c r="L366" s="9">
        <v>29</v>
      </c>
      <c r="M366" s="9">
        <v>35.9</v>
      </c>
      <c r="N366" s="69">
        <f t="shared" si="10"/>
        <v>3.0474032661705075</v>
      </c>
      <c r="O366" s="1">
        <v>31.5</v>
      </c>
      <c r="P366" s="2">
        <v>12</v>
      </c>
      <c r="Q366" s="1">
        <v>52.5</v>
      </c>
      <c r="R366" s="3">
        <v>51</v>
      </c>
      <c r="S366" s="2">
        <v>36.9</v>
      </c>
      <c r="T366" s="2">
        <v>57</v>
      </c>
      <c r="U366" s="1">
        <v>28.9</v>
      </c>
      <c r="V366" s="3">
        <v>31</v>
      </c>
      <c r="W366" s="3">
        <v>37.450000000000003</v>
      </c>
      <c r="X366" s="70">
        <f t="shared" si="11"/>
        <v>10.572133181151264</v>
      </c>
      <c r="Y366" s="38" t="s">
        <v>691</v>
      </c>
      <c r="Z366" s="39" t="s">
        <v>1698</v>
      </c>
      <c r="AA366" s="40" t="s">
        <v>366</v>
      </c>
      <c r="AB366" s="39" t="s">
        <v>1699</v>
      </c>
      <c r="AC366" s="39" t="s">
        <v>1700</v>
      </c>
      <c r="AD366" s="39" t="s">
        <v>1701</v>
      </c>
      <c r="AE366" s="41">
        <v>165930815</v>
      </c>
    </row>
    <row r="367" spans="1:31">
      <c r="A367" s="61" t="s">
        <v>367</v>
      </c>
      <c r="B367" s="1">
        <v>0.59</v>
      </c>
      <c r="C367" s="2">
        <v>-1.2</v>
      </c>
      <c r="D367" s="3">
        <v>0.99</v>
      </c>
      <c r="E367" s="7">
        <v>4.5999999999999996</v>
      </c>
      <c r="F367" s="8">
        <v>2</v>
      </c>
      <c r="G367" s="7">
        <v>5.8</v>
      </c>
      <c r="H367" s="9">
        <v>6</v>
      </c>
      <c r="I367" s="8">
        <v>6.6</v>
      </c>
      <c r="J367" s="8">
        <v>8</v>
      </c>
      <c r="K367" s="7">
        <v>15.1</v>
      </c>
      <c r="L367" s="9">
        <v>12</v>
      </c>
      <c r="M367" s="9">
        <v>8.0299999999999994</v>
      </c>
      <c r="N367" s="69">
        <f t="shared" si="10"/>
        <v>4.787744771810627</v>
      </c>
      <c r="O367" s="1">
        <v>13.1</v>
      </c>
      <c r="P367" s="2">
        <v>5</v>
      </c>
      <c r="Q367" s="1">
        <v>11.3</v>
      </c>
      <c r="R367" s="3">
        <v>11</v>
      </c>
      <c r="S367" s="2">
        <v>7.8</v>
      </c>
      <c r="T367" s="2">
        <v>12</v>
      </c>
      <c r="U367" s="1">
        <v>9.3000000000000007</v>
      </c>
      <c r="V367" s="3">
        <v>10</v>
      </c>
      <c r="W367" s="3">
        <v>10.38</v>
      </c>
      <c r="X367" s="70">
        <f t="shared" si="11"/>
        <v>2.3142673426666445</v>
      </c>
      <c r="Y367" s="38" t="s">
        <v>691</v>
      </c>
      <c r="Z367" s="39" t="s">
        <v>1702</v>
      </c>
      <c r="AA367" s="40" t="s">
        <v>367</v>
      </c>
      <c r="AB367" s="39" t="s">
        <v>1703</v>
      </c>
      <c r="AC367" s="39" t="s">
        <v>1704</v>
      </c>
      <c r="AD367" s="39" t="s">
        <v>1705</v>
      </c>
      <c r="AE367" s="41">
        <v>165930287</v>
      </c>
    </row>
    <row r="368" spans="1:31">
      <c r="A368" s="61" t="s">
        <v>368</v>
      </c>
      <c r="B368" s="1">
        <v>0.19</v>
      </c>
      <c r="C368" s="2">
        <v>-1.1200000000000001</v>
      </c>
      <c r="D368" s="3">
        <v>0.73</v>
      </c>
      <c r="E368" s="7">
        <v>342</v>
      </c>
      <c r="F368" s="8">
        <v>148</v>
      </c>
      <c r="G368" s="7">
        <v>302.2</v>
      </c>
      <c r="H368" s="9">
        <v>311</v>
      </c>
      <c r="I368" s="8">
        <v>342.5</v>
      </c>
      <c r="J368" s="8">
        <v>414</v>
      </c>
      <c r="K368" s="7">
        <v>279.8</v>
      </c>
      <c r="L368" s="9">
        <v>222</v>
      </c>
      <c r="M368" s="9">
        <v>316.62</v>
      </c>
      <c r="N368" s="69">
        <f t="shared" si="10"/>
        <v>30.970779238932082</v>
      </c>
      <c r="O368" s="1">
        <v>383.2</v>
      </c>
      <c r="P368" s="2">
        <v>146</v>
      </c>
      <c r="Q368" s="1">
        <v>398.6</v>
      </c>
      <c r="R368" s="3">
        <v>387</v>
      </c>
      <c r="S368" s="2">
        <v>344.7</v>
      </c>
      <c r="T368" s="2">
        <v>533</v>
      </c>
      <c r="U368" s="1">
        <v>294.39999999999998</v>
      </c>
      <c r="V368" s="3">
        <v>316</v>
      </c>
      <c r="W368" s="3">
        <v>355.23</v>
      </c>
      <c r="X368" s="70">
        <f t="shared" si="11"/>
        <v>46.455884090894777</v>
      </c>
      <c r="Y368" s="38" t="s">
        <v>691</v>
      </c>
      <c r="Z368" s="39" t="s">
        <v>1706</v>
      </c>
      <c r="AA368" s="40" t="s">
        <v>368</v>
      </c>
      <c r="AB368" s="39" t="s">
        <v>1707</v>
      </c>
      <c r="AC368" s="39" t="s">
        <v>1708</v>
      </c>
      <c r="AD368" s="39" t="s">
        <v>1709</v>
      </c>
      <c r="AE368" s="41">
        <v>165930816</v>
      </c>
    </row>
    <row r="369" spans="1:31">
      <c r="A369" s="61" t="s">
        <v>369</v>
      </c>
      <c r="B369" s="1">
        <v>0.85</v>
      </c>
      <c r="C369" s="2">
        <v>1.07</v>
      </c>
      <c r="D369" s="3">
        <v>1</v>
      </c>
      <c r="E369" s="7">
        <v>4.5999999999999996</v>
      </c>
      <c r="F369" s="8">
        <v>2</v>
      </c>
      <c r="G369" s="7">
        <v>7.8</v>
      </c>
      <c r="H369" s="9">
        <v>8</v>
      </c>
      <c r="I369" s="8">
        <v>12.4</v>
      </c>
      <c r="J369" s="8">
        <v>15</v>
      </c>
      <c r="K369" s="7">
        <v>18.899999999999999</v>
      </c>
      <c r="L369" s="9">
        <v>15</v>
      </c>
      <c r="M369" s="9">
        <v>10.92</v>
      </c>
      <c r="N369" s="69">
        <f t="shared" si="10"/>
        <v>6.2061125782033102</v>
      </c>
      <c r="O369" s="1">
        <v>5.2</v>
      </c>
      <c r="P369" s="2">
        <v>2</v>
      </c>
      <c r="Q369" s="1">
        <v>10.3</v>
      </c>
      <c r="R369" s="3">
        <v>10</v>
      </c>
      <c r="S369" s="2">
        <v>11.6</v>
      </c>
      <c r="T369" s="2">
        <v>18</v>
      </c>
      <c r="U369" s="1">
        <v>12.1</v>
      </c>
      <c r="V369" s="3">
        <v>13</v>
      </c>
      <c r="W369" s="3">
        <v>9.8000000000000007</v>
      </c>
      <c r="X369" s="70">
        <f t="shared" si="11"/>
        <v>3.1591137997862599</v>
      </c>
      <c r="Y369" s="38" t="s">
        <v>691</v>
      </c>
      <c r="Z369" s="39" t="s">
        <v>1710</v>
      </c>
      <c r="AA369" s="40" t="s">
        <v>369</v>
      </c>
      <c r="AB369" s="39" t="s">
        <v>1711</v>
      </c>
      <c r="AC369" s="39" t="s">
        <v>1712</v>
      </c>
      <c r="AD369" s="39" t="s">
        <v>1713</v>
      </c>
      <c r="AE369" s="41">
        <v>165930817</v>
      </c>
    </row>
    <row r="370" spans="1:31">
      <c r="A370" s="61" t="s">
        <v>370</v>
      </c>
      <c r="B370" s="1">
        <v>0.12</v>
      </c>
      <c r="C370" s="2">
        <v>1.18</v>
      </c>
      <c r="D370" s="3">
        <v>0.59</v>
      </c>
      <c r="E370" s="7">
        <v>141</v>
      </c>
      <c r="F370" s="8">
        <v>61</v>
      </c>
      <c r="G370" s="7">
        <v>136</v>
      </c>
      <c r="H370" s="9">
        <v>140</v>
      </c>
      <c r="I370" s="8">
        <v>114.2</v>
      </c>
      <c r="J370" s="8">
        <v>138</v>
      </c>
      <c r="K370" s="7">
        <v>132.30000000000001</v>
      </c>
      <c r="L370" s="9">
        <v>105</v>
      </c>
      <c r="M370" s="9">
        <v>130.88</v>
      </c>
      <c r="N370" s="69">
        <f t="shared" si="10"/>
        <v>11.674295125045736</v>
      </c>
      <c r="O370" s="1">
        <v>112.9</v>
      </c>
      <c r="P370" s="2">
        <v>43</v>
      </c>
      <c r="Q370" s="1">
        <v>111.2</v>
      </c>
      <c r="R370" s="3">
        <v>108</v>
      </c>
      <c r="S370" s="2">
        <v>117</v>
      </c>
      <c r="T370" s="2">
        <v>181</v>
      </c>
      <c r="U370" s="1">
        <v>99.7</v>
      </c>
      <c r="V370" s="3">
        <v>107</v>
      </c>
      <c r="W370" s="3">
        <v>110.2</v>
      </c>
      <c r="X370" s="70">
        <f t="shared" si="11"/>
        <v>7.4112527056272111</v>
      </c>
      <c r="Y370" s="38" t="s">
        <v>691</v>
      </c>
      <c r="Z370" s="39" t="s">
        <v>1714</v>
      </c>
      <c r="AA370" s="40" t="s">
        <v>370</v>
      </c>
      <c r="AB370" s="39" t="s">
        <v>1715</v>
      </c>
      <c r="AC370" s="39" t="s">
        <v>1716</v>
      </c>
      <c r="AD370" s="39" t="s">
        <v>1717</v>
      </c>
      <c r="AE370" s="41">
        <v>165930173</v>
      </c>
    </row>
    <row r="371" spans="1:31">
      <c r="A371" s="61" t="s">
        <v>371</v>
      </c>
      <c r="B371" s="1">
        <v>0.33</v>
      </c>
      <c r="C371" s="2">
        <v>-1.21</v>
      </c>
      <c r="D371" s="3">
        <v>0.82</v>
      </c>
      <c r="E371" s="7">
        <v>6.9</v>
      </c>
      <c r="F371" s="8">
        <v>3</v>
      </c>
      <c r="G371" s="7">
        <v>19.399999999999999</v>
      </c>
      <c r="H371" s="9">
        <v>20</v>
      </c>
      <c r="I371" s="8">
        <v>20.7</v>
      </c>
      <c r="J371" s="8">
        <v>25</v>
      </c>
      <c r="K371" s="7">
        <v>18.899999999999999</v>
      </c>
      <c r="L371" s="9">
        <v>15</v>
      </c>
      <c r="M371" s="9">
        <v>16.48</v>
      </c>
      <c r="N371" s="69">
        <f t="shared" si="10"/>
        <v>6.4282579288637693</v>
      </c>
      <c r="O371" s="1">
        <v>18.399999999999999</v>
      </c>
      <c r="P371" s="2">
        <v>7</v>
      </c>
      <c r="Q371" s="1">
        <v>27.8</v>
      </c>
      <c r="R371" s="3">
        <v>27</v>
      </c>
      <c r="S371" s="2">
        <v>22</v>
      </c>
      <c r="T371" s="2">
        <v>34</v>
      </c>
      <c r="U371" s="1">
        <v>16.8</v>
      </c>
      <c r="V371" s="3">
        <v>18</v>
      </c>
      <c r="W371" s="3">
        <v>21.25</v>
      </c>
      <c r="X371" s="70">
        <f t="shared" si="11"/>
        <v>4.8781827217383622</v>
      </c>
      <c r="Y371" s="38" t="s">
        <v>691</v>
      </c>
      <c r="Z371" s="39" t="s">
        <v>1718</v>
      </c>
      <c r="AA371" s="40" t="s">
        <v>371</v>
      </c>
      <c r="AB371" s="39" t="s">
        <v>1719</v>
      </c>
      <c r="AC371" s="39" t="s">
        <v>1716</v>
      </c>
      <c r="AD371" s="39" t="s">
        <v>1720</v>
      </c>
      <c r="AE371" s="41">
        <v>165930069</v>
      </c>
    </row>
    <row r="372" spans="1:31">
      <c r="A372" s="61" t="s">
        <v>372</v>
      </c>
      <c r="B372" s="1">
        <v>0.05</v>
      </c>
      <c r="C372" s="2">
        <v>-1.92</v>
      </c>
      <c r="D372" s="3">
        <v>0.44</v>
      </c>
      <c r="E372" s="7">
        <v>4.5999999999999996</v>
      </c>
      <c r="F372" s="8">
        <v>2</v>
      </c>
      <c r="G372" s="7">
        <v>1.9</v>
      </c>
      <c r="H372" s="9">
        <v>2</v>
      </c>
      <c r="I372" s="8">
        <v>14.1</v>
      </c>
      <c r="J372" s="8">
        <v>17</v>
      </c>
      <c r="K372" s="7">
        <v>6.3</v>
      </c>
      <c r="L372" s="9">
        <v>5</v>
      </c>
      <c r="M372" s="9">
        <v>6.73</v>
      </c>
      <c r="N372" s="69">
        <f t="shared" si="10"/>
        <v>5.2398314222246993</v>
      </c>
      <c r="O372" s="1">
        <v>5.2</v>
      </c>
      <c r="P372" s="2">
        <v>2</v>
      </c>
      <c r="Q372" s="1">
        <v>20.6</v>
      </c>
      <c r="R372" s="3">
        <v>20</v>
      </c>
      <c r="S372" s="2">
        <v>11</v>
      </c>
      <c r="T372" s="2">
        <v>17</v>
      </c>
      <c r="U372" s="1">
        <v>15.8</v>
      </c>
      <c r="V372" s="3">
        <v>17</v>
      </c>
      <c r="W372" s="3">
        <v>13.15</v>
      </c>
      <c r="X372" s="70">
        <f t="shared" si="11"/>
        <v>6.5916613990708051</v>
      </c>
      <c r="Y372" s="38" t="s">
        <v>691</v>
      </c>
      <c r="Z372" s="39" t="s">
        <v>1721</v>
      </c>
      <c r="AA372" s="40" t="s">
        <v>372</v>
      </c>
      <c r="AB372" s="39" t="s">
        <v>1722</v>
      </c>
      <c r="AC372" s="39" t="s">
        <v>1716</v>
      </c>
      <c r="AD372" s="39" t="s">
        <v>1723</v>
      </c>
      <c r="AE372" s="41">
        <v>165930090</v>
      </c>
    </row>
    <row r="373" spans="1:31">
      <c r="A373" s="61" t="s">
        <v>373</v>
      </c>
      <c r="B373" s="13">
        <v>4.26E-4</v>
      </c>
      <c r="C373" s="2">
        <v>-1.82</v>
      </c>
      <c r="D373" s="3">
        <v>0.02</v>
      </c>
      <c r="E373" s="7">
        <v>11.6</v>
      </c>
      <c r="F373" s="8">
        <v>5</v>
      </c>
      <c r="G373" s="7">
        <v>16.5</v>
      </c>
      <c r="H373" s="9">
        <v>17</v>
      </c>
      <c r="I373" s="8">
        <v>21.5</v>
      </c>
      <c r="J373" s="8">
        <v>26</v>
      </c>
      <c r="K373" s="7">
        <v>13.9</v>
      </c>
      <c r="L373" s="9">
        <v>11</v>
      </c>
      <c r="M373" s="9">
        <v>15.88</v>
      </c>
      <c r="N373" s="69">
        <f t="shared" si="10"/>
        <v>4.2507842413684864</v>
      </c>
      <c r="O373" s="1">
        <v>28.9</v>
      </c>
      <c r="P373" s="2">
        <v>11</v>
      </c>
      <c r="Q373" s="1">
        <v>28.8</v>
      </c>
      <c r="R373" s="3">
        <v>28</v>
      </c>
      <c r="S373" s="2">
        <v>30.4</v>
      </c>
      <c r="T373" s="2">
        <v>47</v>
      </c>
      <c r="U373" s="1">
        <v>33.5</v>
      </c>
      <c r="V373" s="3">
        <v>36</v>
      </c>
      <c r="W373" s="3">
        <v>30.4</v>
      </c>
      <c r="X373" s="70">
        <f t="shared" si="11"/>
        <v>2.1924111536540467</v>
      </c>
      <c r="Y373" s="38" t="s">
        <v>691</v>
      </c>
      <c r="Z373" s="39" t="s">
        <v>1724</v>
      </c>
      <c r="AA373" s="40" t="s">
        <v>373</v>
      </c>
      <c r="AB373" s="39" t="s">
        <v>1725</v>
      </c>
      <c r="AC373" s="39" t="s">
        <v>1726</v>
      </c>
      <c r="AD373" s="39" t="s">
        <v>1727</v>
      </c>
      <c r="AE373" s="41">
        <v>165930152</v>
      </c>
    </row>
    <row r="374" spans="1:31">
      <c r="A374" s="61" t="s">
        <v>374</v>
      </c>
      <c r="B374" s="1">
        <v>0.91</v>
      </c>
      <c r="C374" s="2">
        <v>1.01</v>
      </c>
      <c r="D374" s="3">
        <v>1</v>
      </c>
      <c r="E374" s="7">
        <v>483</v>
      </c>
      <c r="F374" s="8">
        <v>209</v>
      </c>
      <c r="G374" s="7">
        <v>417.8</v>
      </c>
      <c r="H374" s="9">
        <v>430</v>
      </c>
      <c r="I374" s="8">
        <v>435.2</v>
      </c>
      <c r="J374" s="8">
        <v>526</v>
      </c>
      <c r="K374" s="7">
        <v>476.4</v>
      </c>
      <c r="L374" s="9">
        <v>378</v>
      </c>
      <c r="M374" s="9">
        <v>453.1</v>
      </c>
      <c r="N374" s="69">
        <f t="shared" si="10"/>
        <v>31.64069110075399</v>
      </c>
      <c r="O374" s="1">
        <v>501.3</v>
      </c>
      <c r="P374" s="2">
        <v>191</v>
      </c>
      <c r="Q374" s="1">
        <v>414.1</v>
      </c>
      <c r="R374" s="3">
        <v>402</v>
      </c>
      <c r="S374" s="2">
        <v>457.2</v>
      </c>
      <c r="T374" s="2">
        <v>707</v>
      </c>
      <c r="U374" s="1">
        <v>415.5</v>
      </c>
      <c r="V374" s="3">
        <v>446</v>
      </c>
      <c r="W374" s="3">
        <v>447.03</v>
      </c>
      <c r="X374" s="70">
        <f t="shared" si="11"/>
        <v>41.340809135768012</v>
      </c>
      <c r="Y374" s="38" t="s">
        <v>691</v>
      </c>
      <c r="Z374" s="39" t="s">
        <v>1728</v>
      </c>
      <c r="AA374" s="40" t="s">
        <v>374</v>
      </c>
      <c r="AB374" s="39" t="s">
        <v>1729</v>
      </c>
      <c r="AC374" s="39" t="s">
        <v>1730</v>
      </c>
      <c r="AD374" s="39" t="s">
        <v>1731</v>
      </c>
      <c r="AE374" s="41">
        <v>165930638</v>
      </c>
    </row>
    <row r="375" spans="1:31">
      <c r="A375" s="61" t="s">
        <v>375</v>
      </c>
      <c r="B375" s="1">
        <v>0.44</v>
      </c>
      <c r="C375" s="2">
        <v>1.0900000000000001</v>
      </c>
      <c r="D375" s="3">
        <v>0.9</v>
      </c>
      <c r="E375" s="7">
        <v>94.7</v>
      </c>
      <c r="F375" s="8">
        <v>41</v>
      </c>
      <c r="G375" s="7">
        <v>74.8</v>
      </c>
      <c r="H375" s="9">
        <v>77</v>
      </c>
      <c r="I375" s="8">
        <v>58.7</v>
      </c>
      <c r="J375" s="8">
        <v>71</v>
      </c>
      <c r="K375" s="7">
        <v>64.3</v>
      </c>
      <c r="L375" s="9">
        <v>51</v>
      </c>
      <c r="M375" s="9">
        <v>73.12</v>
      </c>
      <c r="N375" s="69">
        <f t="shared" si="10"/>
        <v>15.856097670402152</v>
      </c>
      <c r="O375" s="1">
        <v>60.4</v>
      </c>
      <c r="P375" s="2">
        <v>23</v>
      </c>
      <c r="Q375" s="1">
        <v>63.9</v>
      </c>
      <c r="R375" s="3">
        <v>62</v>
      </c>
      <c r="S375" s="2">
        <v>75.7</v>
      </c>
      <c r="T375" s="2">
        <v>117</v>
      </c>
      <c r="U375" s="1">
        <v>55.9</v>
      </c>
      <c r="V375" s="3">
        <v>60</v>
      </c>
      <c r="W375" s="3">
        <v>63.98</v>
      </c>
      <c r="X375" s="70">
        <f t="shared" si="11"/>
        <v>8.4748156322129056</v>
      </c>
      <c r="Y375" s="38" t="s">
        <v>691</v>
      </c>
      <c r="Z375" s="39" t="s">
        <v>1732</v>
      </c>
      <c r="AA375" s="40" t="s">
        <v>375</v>
      </c>
      <c r="AB375" s="39" t="s">
        <v>1733</v>
      </c>
      <c r="AC375" s="39" t="s">
        <v>1734</v>
      </c>
      <c r="AD375" s="39" t="s">
        <v>1735</v>
      </c>
      <c r="AE375" s="41">
        <v>165930708</v>
      </c>
    </row>
    <row r="376" spans="1:31">
      <c r="A376" s="61" t="s">
        <v>376</v>
      </c>
      <c r="B376" s="1">
        <v>0.21</v>
      </c>
      <c r="C376" s="2">
        <v>1.18</v>
      </c>
      <c r="D376" s="3">
        <v>0.75</v>
      </c>
      <c r="E376" s="7">
        <v>78.599999999999994</v>
      </c>
      <c r="F376" s="8">
        <v>34</v>
      </c>
      <c r="G376" s="7">
        <v>133.1</v>
      </c>
      <c r="H376" s="9">
        <v>137</v>
      </c>
      <c r="I376" s="8">
        <v>106.7</v>
      </c>
      <c r="J376" s="8">
        <v>129</v>
      </c>
      <c r="K376" s="7">
        <v>97</v>
      </c>
      <c r="L376" s="9">
        <v>77</v>
      </c>
      <c r="M376" s="9">
        <v>103.85</v>
      </c>
      <c r="N376" s="69">
        <f t="shared" si="10"/>
        <v>22.716880654409145</v>
      </c>
      <c r="O376" s="1">
        <v>81.400000000000006</v>
      </c>
      <c r="P376" s="2">
        <v>31</v>
      </c>
      <c r="Q376" s="1">
        <v>85.5</v>
      </c>
      <c r="R376" s="3">
        <v>83</v>
      </c>
      <c r="S376" s="2">
        <v>97.6</v>
      </c>
      <c r="T376" s="2">
        <v>151</v>
      </c>
      <c r="U376" s="1">
        <v>89.4</v>
      </c>
      <c r="V376" s="3">
        <v>96</v>
      </c>
      <c r="W376" s="3">
        <v>88.47</v>
      </c>
      <c r="X376" s="70">
        <f t="shared" si="11"/>
        <v>6.9047688834119043</v>
      </c>
      <c r="Y376" s="38" t="s">
        <v>691</v>
      </c>
      <c r="Z376" s="39" t="s">
        <v>1736</v>
      </c>
      <c r="AA376" s="40" t="s">
        <v>376</v>
      </c>
      <c r="AB376" s="39" t="s">
        <v>1737</v>
      </c>
      <c r="AC376" s="39" t="s">
        <v>1738</v>
      </c>
      <c r="AD376" s="39" t="s">
        <v>1739</v>
      </c>
      <c r="AE376" s="41">
        <v>165930212</v>
      </c>
    </row>
    <row r="377" spans="1:31">
      <c r="A377" s="61" t="s">
        <v>377</v>
      </c>
      <c r="B377" s="1">
        <v>7.0000000000000007E-2</v>
      </c>
      <c r="C377" s="2">
        <v>1.36</v>
      </c>
      <c r="D377" s="3">
        <v>0.48</v>
      </c>
      <c r="E377" s="7">
        <v>41.6</v>
      </c>
      <c r="F377" s="8">
        <v>18</v>
      </c>
      <c r="G377" s="7">
        <v>72.900000000000006</v>
      </c>
      <c r="H377" s="9">
        <v>75</v>
      </c>
      <c r="I377" s="8">
        <v>57.9</v>
      </c>
      <c r="J377" s="8">
        <v>70</v>
      </c>
      <c r="K377" s="7">
        <v>51.7</v>
      </c>
      <c r="L377" s="9">
        <v>41</v>
      </c>
      <c r="M377" s="9">
        <v>56.03</v>
      </c>
      <c r="N377" s="69">
        <f t="shared" si="10"/>
        <v>13.103021280096655</v>
      </c>
      <c r="O377" s="1">
        <v>52.5</v>
      </c>
      <c r="P377" s="2">
        <v>20</v>
      </c>
      <c r="Q377" s="1">
        <v>41.2</v>
      </c>
      <c r="R377" s="3">
        <v>40</v>
      </c>
      <c r="S377" s="2">
        <v>47.9</v>
      </c>
      <c r="T377" s="2">
        <v>74</v>
      </c>
      <c r="U377" s="1">
        <v>31.7</v>
      </c>
      <c r="V377" s="3">
        <v>34</v>
      </c>
      <c r="W377" s="3">
        <v>43.32</v>
      </c>
      <c r="X377" s="70">
        <f t="shared" si="11"/>
        <v>9.0326721775268286</v>
      </c>
      <c r="Y377" s="38" t="s">
        <v>691</v>
      </c>
      <c r="Z377" s="39" t="s">
        <v>1740</v>
      </c>
      <c r="AA377" s="40" t="s">
        <v>377</v>
      </c>
      <c r="AB377" s="39" t="s">
        <v>1741</v>
      </c>
      <c r="AC377" s="39" t="s">
        <v>1742</v>
      </c>
      <c r="AD377" s="39" t="s">
        <v>1743</v>
      </c>
      <c r="AE377" s="41">
        <v>165930213</v>
      </c>
    </row>
    <row r="378" spans="1:31">
      <c r="A378" s="61" t="s">
        <v>378</v>
      </c>
      <c r="B378" s="1">
        <v>0.72</v>
      </c>
      <c r="C378" s="2">
        <v>1.1299999999999999</v>
      </c>
      <c r="D378" s="3">
        <v>1</v>
      </c>
      <c r="E378" s="7">
        <v>11.6</v>
      </c>
      <c r="F378" s="8">
        <v>5</v>
      </c>
      <c r="G378" s="7">
        <v>1</v>
      </c>
      <c r="H378" s="9">
        <v>1</v>
      </c>
      <c r="I378" s="8">
        <v>6.6</v>
      </c>
      <c r="J378" s="8">
        <v>8</v>
      </c>
      <c r="K378" s="7">
        <v>1.3</v>
      </c>
      <c r="L378" s="9">
        <v>1</v>
      </c>
      <c r="M378" s="9">
        <v>5.12</v>
      </c>
      <c r="N378" s="69">
        <f t="shared" si="10"/>
        <v>5.0248548901104266</v>
      </c>
      <c r="O378" s="1">
        <v>0</v>
      </c>
      <c r="P378" s="2">
        <v>0</v>
      </c>
      <c r="Q378" s="1">
        <v>4.0999999999999996</v>
      </c>
      <c r="R378" s="3">
        <v>4</v>
      </c>
      <c r="S378" s="2">
        <v>9.1</v>
      </c>
      <c r="T378" s="2">
        <v>14</v>
      </c>
      <c r="U378" s="1">
        <v>0.9</v>
      </c>
      <c r="V378" s="3">
        <v>1</v>
      </c>
      <c r="W378" s="3">
        <v>3.52</v>
      </c>
      <c r="X378" s="70">
        <f t="shared" si="11"/>
        <v>4.1120757126622394</v>
      </c>
      <c r="Y378" s="38" t="s">
        <v>691</v>
      </c>
      <c r="Z378" s="39" t="s">
        <v>1744</v>
      </c>
      <c r="AA378" s="40" t="s">
        <v>378</v>
      </c>
      <c r="AB378" s="39" t="s">
        <v>1745</v>
      </c>
      <c r="AC378" s="39" t="s">
        <v>1746</v>
      </c>
      <c r="AD378" s="39" t="s">
        <v>1747</v>
      </c>
      <c r="AE378" s="41">
        <v>165930211</v>
      </c>
    </row>
    <row r="379" spans="1:31">
      <c r="A379" s="61" t="s">
        <v>379</v>
      </c>
      <c r="B379" s="1">
        <v>0.04</v>
      </c>
      <c r="C379" s="2">
        <v>1.59</v>
      </c>
      <c r="D379" s="3">
        <v>0.39</v>
      </c>
      <c r="E379" s="7">
        <v>23.1</v>
      </c>
      <c r="F379" s="8">
        <v>10</v>
      </c>
      <c r="G379" s="7">
        <v>16.5</v>
      </c>
      <c r="H379" s="9">
        <v>17</v>
      </c>
      <c r="I379" s="8">
        <v>20.7</v>
      </c>
      <c r="J379" s="8">
        <v>25</v>
      </c>
      <c r="K379" s="7">
        <v>13.9</v>
      </c>
      <c r="L379" s="9">
        <v>11</v>
      </c>
      <c r="M379" s="9">
        <v>18.55</v>
      </c>
      <c r="N379" s="69">
        <f t="shared" si="10"/>
        <v>4.1291645644125099</v>
      </c>
      <c r="O379" s="1">
        <v>15.7</v>
      </c>
      <c r="P379" s="2">
        <v>6</v>
      </c>
      <c r="Q379" s="1">
        <v>10.3</v>
      </c>
      <c r="R379" s="3">
        <v>10</v>
      </c>
      <c r="S379" s="2">
        <v>11.6</v>
      </c>
      <c r="T379" s="2">
        <v>18</v>
      </c>
      <c r="U379" s="1">
        <v>10.199999999999999</v>
      </c>
      <c r="V379" s="3">
        <v>11</v>
      </c>
      <c r="W379" s="3">
        <v>11.95</v>
      </c>
      <c r="X379" s="70">
        <f t="shared" si="11"/>
        <v>2.5800516790689825</v>
      </c>
      <c r="Y379" s="38" t="s">
        <v>691</v>
      </c>
      <c r="Z379" s="39" t="s">
        <v>1748</v>
      </c>
      <c r="AA379" s="40" t="s">
        <v>379</v>
      </c>
      <c r="AB379" s="39" t="s">
        <v>1749</v>
      </c>
      <c r="AC379" s="39" t="s">
        <v>1295</v>
      </c>
      <c r="AD379" s="39" t="s">
        <v>1750</v>
      </c>
      <c r="AE379" s="41">
        <v>165930395</v>
      </c>
    </row>
    <row r="380" spans="1:31">
      <c r="A380" s="61" t="s">
        <v>380</v>
      </c>
      <c r="B380" s="1">
        <v>0.32</v>
      </c>
      <c r="C380" s="2">
        <v>1.17</v>
      </c>
      <c r="D380" s="3">
        <v>0.82</v>
      </c>
      <c r="E380" s="7">
        <v>32.4</v>
      </c>
      <c r="F380" s="8">
        <v>14</v>
      </c>
      <c r="G380" s="7">
        <v>17.5</v>
      </c>
      <c r="H380" s="9">
        <v>18</v>
      </c>
      <c r="I380" s="8">
        <v>17.399999999999999</v>
      </c>
      <c r="J380" s="8">
        <v>21</v>
      </c>
      <c r="K380" s="7">
        <v>17.600000000000001</v>
      </c>
      <c r="L380" s="9">
        <v>14</v>
      </c>
      <c r="M380" s="9">
        <v>21.23</v>
      </c>
      <c r="N380" s="69">
        <f t="shared" si="10"/>
        <v>7.4504474138582149</v>
      </c>
      <c r="O380" s="1">
        <v>5.2</v>
      </c>
      <c r="P380" s="2">
        <v>2</v>
      </c>
      <c r="Q380" s="1">
        <v>18.5</v>
      </c>
      <c r="R380" s="3">
        <v>18</v>
      </c>
      <c r="S380" s="2">
        <v>22</v>
      </c>
      <c r="T380" s="2">
        <v>34</v>
      </c>
      <c r="U380" s="1">
        <v>14.9</v>
      </c>
      <c r="V380" s="3">
        <v>16</v>
      </c>
      <c r="W380" s="3">
        <v>15.15</v>
      </c>
      <c r="X380" s="70">
        <f t="shared" si="11"/>
        <v>7.2390146659150583</v>
      </c>
      <c r="Y380" s="38" t="s">
        <v>691</v>
      </c>
      <c r="Z380" s="39" t="s">
        <v>1751</v>
      </c>
      <c r="AA380" s="40" t="s">
        <v>380</v>
      </c>
      <c r="AB380" s="39" t="s">
        <v>1752</v>
      </c>
      <c r="AC380" s="39" t="s">
        <v>1753</v>
      </c>
      <c r="AD380" s="39" t="s">
        <v>1754</v>
      </c>
      <c r="AE380" s="41">
        <v>165930266</v>
      </c>
    </row>
    <row r="381" spans="1:31">
      <c r="A381" s="61" t="s">
        <v>381</v>
      </c>
      <c r="B381" s="1">
        <v>0.74</v>
      </c>
      <c r="C381" s="2">
        <v>-1.21</v>
      </c>
      <c r="D381" s="3">
        <v>1</v>
      </c>
      <c r="E381" s="7">
        <v>0</v>
      </c>
      <c r="F381" s="8">
        <v>0</v>
      </c>
      <c r="G381" s="7">
        <v>1.9</v>
      </c>
      <c r="H381" s="9">
        <v>2</v>
      </c>
      <c r="I381" s="8">
        <v>8.3000000000000007</v>
      </c>
      <c r="J381" s="8">
        <v>10</v>
      </c>
      <c r="K381" s="7">
        <v>0</v>
      </c>
      <c r="L381" s="9">
        <v>0</v>
      </c>
      <c r="M381" s="9">
        <v>2.5499999999999998</v>
      </c>
      <c r="N381" s="69">
        <f t="shared" si="10"/>
        <v>3.9365805804869116</v>
      </c>
      <c r="O381" s="1">
        <v>2.6</v>
      </c>
      <c r="P381" s="2">
        <v>1</v>
      </c>
      <c r="Q381" s="1">
        <v>5.2</v>
      </c>
      <c r="R381" s="3">
        <v>5</v>
      </c>
      <c r="S381" s="2">
        <v>3.9</v>
      </c>
      <c r="T381" s="2">
        <v>6</v>
      </c>
      <c r="U381" s="1">
        <v>2.8</v>
      </c>
      <c r="V381" s="3">
        <v>3</v>
      </c>
      <c r="W381" s="3">
        <v>3.62</v>
      </c>
      <c r="X381" s="70">
        <f t="shared" si="11"/>
        <v>1.1954775893619534</v>
      </c>
      <c r="Y381" s="38" t="s">
        <v>691</v>
      </c>
      <c r="Z381" s="39" t="s">
        <v>1755</v>
      </c>
      <c r="AA381" s="40" t="s">
        <v>381</v>
      </c>
      <c r="AB381" s="39" t="s">
        <v>1756</v>
      </c>
      <c r="AC381" s="39" t="s">
        <v>1757</v>
      </c>
      <c r="AD381" s="39" t="s">
        <v>1758</v>
      </c>
      <c r="AE381" s="41">
        <v>165930481</v>
      </c>
    </row>
    <row r="382" spans="1:31">
      <c r="A382" s="61" t="s">
        <v>382</v>
      </c>
      <c r="B382" s="1">
        <v>0.88</v>
      </c>
      <c r="C382" s="2">
        <v>-1.02</v>
      </c>
      <c r="D382" s="3">
        <v>1</v>
      </c>
      <c r="E382" s="7">
        <v>129.4</v>
      </c>
      <c r="F382" s="8">
        <v>56</v>
      </c>
      <c r="G382" s="7">
        <v>134.1</v>
      </c>
      <c r="H382" s="9">
        <v>138</v>
      </c>
      <c r="I382" s="8">
        <v>144.80000000000001</v>
      </c>
      <c r="J382" s="8">
        <v>175</v>
      </c>
      <c r="K382" s="7">
        <v>150</v>
      </c>
      <c r="L382" s="9">
        <v>119</v>
      </c>
      <c r="M382" s="9">
        <v>139.57</v>
      </c>
      <c r="N382" s="69">
        <f t="shared" si="10"/>
        <v>9.4778249966258983</v>
      </c>
      <c r="O382" s="1">
        <v>141.69999999999999</v>
      </c>
      <c r="P382" s="2">
        <v>54</v>
      </c>
      <c r="Q382" s="1">
        <v>141.1</v>
      </c>
      <c r="R382" s="3">
        <v>137</v>
      </c>
      <c r="S382" s="2">
        <v>161</v>
      </c>
      <c r="T382" s="2">
        <v>249</v>
      </c>
      <c r="U382" s="1">
        <v>123</v>
      </c>
      <c r="V382" s="3">
        <v>132</v>
      </c>
      <c r="W382" s="3">
        <v>141.69999999999999</v>
      </c>
      <c r="X382" s="70">
        <f t="shared" si="11"/>
        <v>15.519235376353652</v>
      </c>
      <c r="Y382" s="38" t="s">
        <v>691</v>
      </c>
      <c r="Z382" s="39" t="s">
        <v>1759</v>
      </c>
      <c r="AA382" s="40" t="s">
        <v>382</v>
      </c>
      <c r="AB382" s="39" t="s">
        <v>1760</v>
      </c>
      <c r="AC382" s="39" t="s">
        <v>1761</v>
      </c>
      <c r="AD382" s="39" t="s">
        <v>1762</v>
      </c>
      <c r="AE382" s="41">
        <v>165930701</v>
      </c>
    </row>
    <row r="383" spans="1:31">
      <c r="A383" s="61" t="s">
        <v>383</v>
      </c>
      <c r="B383" s="1">
        <v>0.03</v>
      </c>
      <c r="C383" s="2">
        <v>1.4</v>
      </c>
      <c r="D383" s="3">
        <v>0.34</v>
      </c>
      <c r="E383" s="7">
        <v>73.900000000000006</v>
      </c>
      <c r="F383" s="8">
        <v>32</v>
      </c>
      <c r="G383" s="7">
        <v>60.2</v>
      </c>
      <c r="H383" s="9">
        <v>62</v>
      </c>
      <c r="I383" s="8">
        <v>57.1</v>
      </c>
      <c r="J383" s="8">
        <v>69</v>
      </c>
      <c r="K383" s="7">
        <v>70.599999999999994</v>
      </c>
      <c r="L383" s="9">
        <v>56</v>
      </c>
      <c r="M383" s="9">
        <v>65.45</v>
      </c>
      <c r="N383" s="69">
        <f t="shared" si="10"/>
        <v>8.0665977958492334</v>
      </c>
      <c r="O383" s="1">
        <v>63</v>
      </c>
      <c r="P383" s="2">
        <v>24</v>
      </c>
      <c r="Q383" s="1">
        <v>45.3</v>
      </c>
      <c r="R383" s="3">
        <v>44</v>
      </c>
      <c r="S383" s="2">
        <v>33.6</v>
      </c>
      <c r="T383" s="2">
        <v>52</v>
      </c>
      <c r="U383" s="1">
        <v>51.2</v>
      </c>
      <c r="V383" s="3">
        <v>55</v>
      </c>
      <c r="W383" s="3">
        <v>48.28</v>
      </c>
      <c r="X383" s="70">
        <f t="shared" si="11"/>
        <v>12.241834012924691</v>
      </c>
      <c r="Y383" s="38" t="s">
        <v>691</v>
      </c>
      <c r="Z383" s="39" t="s">
        <v>1763</v>
      </c>
      <c r="AA383" s="40" t="s">
        <v>383</v>
      </c>
      <c r="AB383" s="39" t="s">
        <v>1764</v>
      </c>
      <c r="AC383" s="39" t="s">
        <v>1765</v>
      </c>
      <c r="AD383" s="39" t="s">
        <v>1766</v>
      </c>
      <c r="AE383" s="41">
        <v>165930128</v>
      </c>
    </row>
    <row r="384" spans="1:31">
      <c r="A384" s="61" t="s">
        <v>384</v>
      </c>
      <c r="B384" s="1">
        <v>0.19</v>
      </c>
      <c r="C384" s="2">
        <v>-1.23</v>
      </c>
      <c r="D384" s="3">
        <v>0.73</v>
      </c>
      <c r="E384" s="7">
        <v>39.299999999999997</v>
      </c>
      <c r="F384" s="8">
        <v>17</v>
      </c>
      <c r="G384" s="7">
        <v>33</v>
      </c>
      <c r="H384" s="9">
        <v>34</v>
      </c>
      <c r="I384" s="8">
        <v>48</v>
      </c>
      <c r="J384" s="8">
        <v>58</v>
      </c>
      <c r="K384" s="7">
        <v>41.6</v>
      </c>
      <c r="L384" s="9">
        <v>33</v>
      </c>
      <c r="M384" s="9">
        <v>40.479999999999997</v>
      </c>
      <c r="N384" s="69">
        <f t="shared" si="10"/>
        <v>6.1953611678416305</v>
      </c>
      <c r="O384" s="1">
        <v>44.6</v>
      </c>
      <c r="P384" s="2">
        <v>17</v>
      </c>
      <c r="Q384" s="1">
        <v>38.1</v>
      </c>
      <c r="R384" s="3">
        <v>37</v>
      </c>
      <c r="S384" s="2">
        <v>58.8</v>
      </c>
      <c r="T384" s="2">
        <v>91</v>
      </c>
      <c r="U384" s="1">
        <v>53.1</v>
      </c>
      <c r="V384" s="3">
        <v>57</v>
      </c>
      <c r="W384" s="3">
        <v>48.65</v>
      </c>
      <c r="X384" s="70">
        <f t="shared" si="11"/>
        <v>9.1383806005221846</v>
      </c>
      <c r="Y384" s="38" t="s">
        <v>691</v>
      </c>
      <c r="Z384" s="39" t="s">
        <v>1767</v>
      </c>
      <c r="AA384" s="40" t="s">
        <v>384</v>
      </c>
      <c r="AB384" s="39" t="s">
        <v>1768</v>
      </c>
      <c r="AC384" s="39" t="s">
        <v>1769</v>
      </c>
      <c r="AD384" s="39" t="s">
        <v>1770</v>
      </c>
      <c r="AE384" s="41">
        <v>165930200</v>
      </c>
    </row>
    <row r="385" spans="1:31">
      <c r="A385" s="61" t="s">
        <v>385</v>
      </c>
      <c r="B385" s="1">
        <v>0.3</v>
      </c>
      <c r="C385" s="2">
        <v>-1.45</v>
      </c>
      <c r="D385" s="3">
        <v>0.82</v>
      </c>
      <c r="E385" s="7">
        <v>0</v>
      </c>
      <c r="F385" s="8">
        <v>0</v>
      </c>
      <c r="G385" s="7">
        <v>3.9</v>
      </c>
      <c r="H385" s="9">
        <v>4</v>
      </c>
      <c r="I385" s="8">
        <v>9.9</v>
      </c>
      <c r="J385" s="8">
        <v>12</v>
      </c>
      <c r="K385" s="7">
        <v>1.3</v>
      </c>
      <c r="L385" s="9">
        <v>1</v>
      </c>
      <c r="M385" s="9">
        <v>3.78</v>
      </c>
      <c r="N385" s="69">
        <f t="shared" si="10"/>
        <v>4.3934610502427347</v>
      </c>
      <c r="O385" s="1">
        <v>7.9</v>
      </c>
      <c r="P385" s="2">
        <v>3</v>
      </c>
      <c r="Q385" s="1">
        <v>9.3000000000000007</v>
      </c>
      <c r="R385" s="3">
        <v>9</v>
      </c>
      <c r="S385" s="2">
        <v>4.5</v>
      </c>
      <c r="T385" s="2">
        <v>7</v>
      </c>
      <c r="U385" s="1">
        <v>5.6</v>
      </c>
      <c r="V385" s="3">
        <v>6</v>
      </c>
      <c r="W385" s="3">
        <v>6.83</v>
      </c>
      <c r="X385" s="70">
        <f t="shared" si="11"/>
        <v>2.1746647251166435</v>
      </c>
      <c r="Y385" s="38" t="s">
        <v>691</v>
      </c>
      <c r="Z385" s="39" t="s">
        <v>1771</v>
      </c>
      <c r="AA385" s="40" t="s">
        <v>385</v>
      </c>
      <c r="AB385" s="39" t="s">
        <v>1772</v>
      </c>
      <c r="AC385" s="39" t="s">
        <v>1773</v>
      </c>
      <c r="AD385" s="39" t="s">
        <v>1774</v>
      </c>
      <c r="AE385" s="41">
        <v>165930691</v>
      </c>
    </row>
    <row r="386" spans="1:31">
      <c r="A386" s="61" t="s">
        <v>386</v>
      </c>
      <c r="B386" s="1">
        <v>1</v>
      </c>
      <c r="C386" s="2">
        <v>-1.02</v>
      </c>
      <c r="D386" s="3">
        <v>1</v>
      </c>
      <c r="E386" s="7">
        <v>25.4</v>
      </c>
      <c r="F386" s="8">
        <v>11</v>
      </c>
      <c r="G386" s="7">
        <v>21.4</v>
      </c>
      <c r="H386" s="9">
        <v>22</v>
      </c>
      <c r="I386" s="8">
        <v>39.700000000000003</v>
      </c>
      <c r="J386" s="8">
        <v>48</v>
      </c>
      <c r="K386" s="7">
        <v>25.2</v>
      </c>
      <c r="L386" s="9">
        <v>20</v>
      </c>
      <c r="M386" s="9">
        <v>27.93</v>
      </c>
      <c r="N386" s="69">
        <f t="shared" si="10"/>
        <v>8.0628262207904839</v>
      </c>
      <c r="O386" s="1">
        <v>18.399999999999999</v>
      </c>
      <c r="P386" s="2">
        <v>7</v>
      </c>
      <c r="Q386" s="1">
        <v>35</v>
      </c>
      <c r="R386" s="3">
        <v>34</v>
      </c>
      <c r="S386" s="2">
        <v>33.6</v>
      </c>
      <c r="T386" s="2">
        <v>52</v>
      </c>
      <c r="U386" s="1">
        <v>23.3</v>
      </c>
      <c r="V386" s="3">
        <v>25</v>
      </c>
      <c r="W386" s="3">
        <v>27.57</v>
      </c>
      <c r="X386" s="70">
        <f t="shared" si="11"/>
        <v>8.0392267455686692</v>
      </c>
      <c r="Y386" s="38" t="s">
        <v>691</v>
      </c>
      <c r="Z386" s="39" t="s">
        <v>1775</v>
      </c>
      <c r="AA386" s="40" t="s">
        <v>386</v>
      </c>
      <c r="AB386" s="39" t="s">
        <v>1776</v>
      </c>
      <c r="AC386" s="39" t="s">
        <v>1777</v>
      </c>
      <c r="AD386" s="39" t="s">
        <v>1778</v>
      </c>
      <c r="AE386" s="41">
        <v>165930148</v>
      </c>
    </row>
    <row r="387" spans="1:31">
      <c r="A387" s="61" t="s">
        <v>387</v>
      </c>
      <c r="B387" s="1">
        <v>0.02</v>
      </c>
      <c r="C387" s="2">
        <v>2.11</v>
      </c>
      <c r="D387" s="3">
        <v>0.24</v>
      </c>
      <c r="E387" s="7">
        <v>20.8</v>
      </c>
      <c r="F387" s="8">
        <v>9</v>
      </c>
      <c r="G387" s="7">
        <v>11.7</v>
      </c>
      <c r="H387" s="9">
        <v>12</v>
      </c>
      <c r="I387" s="8">
        <v>5.8</v>
      </c>
      <c r="J387" s="8">
        <v>7</v>
      </c>
      <c r="K387" s="7">
        <v>15.1</v>
      </c>
      <c r="L387" s="9">
        <v>12</v>
      </c>
      <c r="M387" s="9">
        <v>13.35</v>
      </c>
      <c r="N387" s="69">
        <f t="shared" si="10"/>
        <v>6.2793311745758391</v>
      </c>
      <c r="O387" s="1">
        <v>5.2</v>
      </c>
      <c r="P387" s="2">
        <v>2</v>
      </c>
      <c r="Q387" s="1">
        <v>5.2</v>
      </c>
      <c r="R387" s="3">
        <v>5</v>
      </c>
      <c r="S387" s="2">
        <v>7.1</v>
      </c>
      <c r="T387" s="2">
        <v>11</v>
      </c>
      <c r="U387" s="1">
        <v>4.7</v>
      </c>
      <c r="V387" s="3">
        <v>5</v>
      </c>
      <c r="W387" s="3">
        <v>5.55</v>
      </c>
      <c r="X387" s="70">
        <f t="shared" si="11"/>
        <v>1.0598742063723126</v>
      </c>
      <c r="Y387" s="38" t="s">
        <v>691</v>
      </c>
      <c r="Z387" s="39" t="s">
        <v>1779</v>
      </c>
      <c r="AA387" s="40" t="s">
        <v>387</v>
      </c>
      <c r="AB387" s="39" t="s">
        <v>1780</v>
      </c>
      <c r="AC387" s="39" t="s">
        <v>1781</v>
      </c>
      <c r="AD387" s="39" t="s">
        <v>1782</v>
      </c>
      <c r="AE387" s="41">
        <v>165930832</v>
      </c>
    </row>
    <row r="388" spans="1:31">
      <c r="A388" s="61" t="s">
        <v>388</v>
      </c>
      <c r="B388" s="1">
        <v>0.02</v>
      </c>
      <c r="C388" s="2">
        <v>-1.62</v>
      </c>
      <c r="D388" s="3">
        <v>0.24</v>
      </c>
      <c r="E388" s="7">
        <v>43.9</v>
      </c>
      <c r="F388" s="8">
        <v>19</v>
      </c>
      <c r="G388" s="7">
        <v>70.900000000000006</v>
      </c>
      <c r="H388" s="9">
        <v>73</v>
      </c>
      <c r="I388" s="8">
        <v>78.599999999999994</v>
      </c>
      <c r="J388" s="8">
        <v>95</v>
      </c>
      <c r="K388" s="7">
        <v>64.3</v>
      </c>
      <c r="L388" s="9">
        <v>51</v>
      </c>
      <c r="M388" s="9">
        <v>64.42</v>
      </c>
      <c r="N388" s="69">
        <f t="shared" si="10"/>
        <v>14.87892805278663</v>
      </c>
      <c r="O388" s="1">
        <v>39.4</v>
      </c>
      <c r="P388" s="2">
        <v>15</v>
      </c>
      <c r="Q388" s="1">
        <v>148.30000000000001</v>
      </c>
      <c r="R388" s="3">
        <v>144</v>
      </c>
      <c r="S388" s="2">
        <v>86</v>
      </c>
      <c r="T388" s="2">
        <v>133</v>
      </c>
      <c r="U388" s="1">
        <v>142.5</v>
      </c>
      <c r="V388" s="3">
        <v>153</v>
      </c>
      <c r="W388" s="3">
        <v>104.05</v>
      </c>
      <c r="X388" s="70">
        <f t="shared" si="11"/>
        <v>51.451886910653371</v>
      </c>
      <c r="Y388" s="38" t="s">
        <v>691</v>
      </c>
      <c r="Z388" s="39" t="s">
        <v>1783</v>
      </c>
      <c r="AA388" s="40" t="s">
        <v>388</v>
      </c>
      <c r="AB388" s="39" t="s">
        <v>1784</v>
      </c>
      <c r="AC388" s="39" t="s">
        <v>1785</v>
      </c>
      <c r="AD388" s="39" t="s">
        <v>1786</v>
      </c>
      <c r="AE388" s="41">
        <v>165930600</v>
      </c>
    </row>
    <row r="389" spans="1:31">
      <c r="A389" s="61" t="s">
        <v>389</v>
      </c>
      <c r="B389" s="1">
        <v>7.0000000000000007E-2</v>
      </c>
      <c r="C389" s="2">
        <v>1.32</v>
      </c>
      <c r="D389" s="3">
        <v>0.48</v>
      </c>
      <c r="E389" s="7">
        <v>92.4</v>
      </c>
      <c r="F389" s="8">
        <v>40</v>
      </c>
      <c r="G389" s="7">
        <v>82.6</v>
      </c>
      <c r="H389" s="9">
        <v>85</v>
      </c>
      <c r="I389" s="8">
        <v>62</v>
      </c>
      <c r="J389" s="8">
        <v>75</v>
      </c>
      <c r="K389" s="7">
        <v>75.599999999999994</v>
      </c>
      <c r="L389" s="9">
        <v>60</v>
      </c>
      <c r="M389" s="9">
        <v>78.150000000000006</v>
      </c>
      <c r="N389" s="69">
        <f t="shared" ref="N389:N452" si="12">STDEV(E389,G389,I389,K389)</f>
        <v>12.782670560828244</v>
      </c>
      <c r="O389" s="1">
        <v>78.7</v>
      </c>
      <c r="P389" s="2">
        <v>30</v>
      </c>
      <c r="Q389" s="1">
        <v>46.4</v>
      </c>
      <c r="R389" s="3">
        <v>45</v>
      </c>
      <c r="S389" s="2">
        <v>62.1</v>
      </c>
      <c r="T389" s="2">
        <v>96</v>
      </c>
      <c r="U389" s="1">
        <v>52.2</v>
      </c>
      <c r="V389" s="3">
        <v>56</v>
      </c>
      <c r="W389" s="3">
        <v>59.85</v>
      </c>
      <c r="X389" s="70">
        <f t="shared" ref="X389:X452" si="13">STDEV(O389,Q389,S389,U389)</f>
        <v>14.139896274961437</v>
      </c>
      <c r="Y389" s="38" t="s">
        <v>691</v>
      </c>
      <c r="Z389" s="39" t="s">
        <v>1787</v>
      </c>
      <c r="AA389" s="40" t="s">
        <v>389</v>
      </c>
      <c r="AB389" s="39" t="s">
        <v>1788</v>
      </c>
      <c r="AC389" s="39" t="s">
        <v>1789</v>
      </c>
      <c r="AD389" s="39" t="s">
        <v>1790</v>
      </c>
      <c r="AE389" s="41">
        <v>165930647</v>
      </c>
    </row>
    <row r="390" spans="1:31">
      <c r="A390" s="61" t="s">
        <v>390</v>
      </c>
      <c r="B390" s="13">
        <v>2.4199999999999998E-3</v>
      </c>
      <c r="C390" s="2">
        <v>1.47</v>
      </c>
      <c r="D390" s="3">
        <v>0.08</v>
      </c>
      <c r="E390" s="7">
        <v>80.900000000000006</v>
      </c>
      <c r="F390" s="8">
        <v>35</v>
      </c>
      <c r="G390" s="7">
        <v>66.099999999999994</v>
      </c>
      <c r="H390" s="9">
        <v>68</v>
      </c>
      <c r="I390" s="8">
        <v>66.2</v>
      </c>
      <c r="J390" s="8">
        <v>80</v>
      </c>
      <c r="K390" s="7">
        <v>84.4</v>
      </c>
      <c r="L390" s="9">
        <v>67</v>
      </c>
      <c r="M390" s="9">
        <v>74.400000000000006</v>
      </c>
      <c r="N390" s="69">
        <f t="shared" si="12"/>
        <v>9.6329296339863539</v>
      </c>
      <c r="O390" s="1">
        <v>42</v>
      </c>
      <c r="P390" s="2">
        <v>16</v>
      </c>
      <c r="Q390" s="1">
        <v>53.6</v>
      </c>
      <c r="R390" s="3">
        <v>52</v>
      </c>
      <c r="S390" s="2">
        <v>44.6</v>
      </c>
      <c r="T390" s="2">
        <v>69</v>
      </c>
      <c r="U390" s="1">
        <v>55.9</v>
      </c>
      <c r="V390" s="3">
        <v>60</v>
      </c>
      <c r="W390" s="3">
        <v>49.02</v>
      </c>
      <c r="X390" s="70">
        <f t="shared" si="13"/>
        <v>6.7608554685532836</v>
      </c>
      <c r="Y390" s="38" t="s">
        <v>691</v>
      </c>
      <c r="Z390" s="39" t="s">
        <v>1791</v>
      </c>
      <c r="AA390" s="40" t="s">
        <v>390</v>
      </c>
      <c r="AB390" s="39" t="s">
        <v>1792</v>
      </c>
      <c r="AC390" s="39" t="s">
        <v>1793</v>
      </c>
      <c r="AD390" s="39" t="s">
        <v>1794</v>
      </c>
      <c r="AE390" s="41">
        <v>165930633</v>
      </c>
    </row>
    <row r="391" spans="1:31">
      <c r="A391" s="61" t="s">
        <v>391</v>
      </c>
      <c r="B391" s="1">
        <v>0.08</v>
      </c>
      <c r="C391" s="2">
        <v>1.27</v>
      </c>
      <c r="D391" s="3">
        <v>0.51</v>
      </c>
      <c r="E391" s="7">
        <v>73.900000000000006</v>
      </c>
      <c r="F391" s="8">
        <v>32</v>
      </c>
      <c r="G391" s="7">
        <v>67</v>
      </c>
      <c r="H391" s="9">
        <v>69</v>
      </c>
      <c r="I391" s="8">
        <v>86</v>
      </c>
      <c r="J391" s="8">
        <v>104</v>
      </c>
      <c r="K391" s="7">
        <v>87</v>
      </c>
      <c r="L391" s="9">
        <v>69</v>
      </c>
      <c r="M391" s="9">
        <v>78.47</v>
      </c>
      <c r="N391" s="69">
        <f t="shared" si="12"/>
        <v>9.6937694766621636</v>
      </c>
      <c r="O391" s="1">
        <v>57.7</v>
      </c>
      <c r="P391" s="2">
        <v>22</v>
      </c>
      <c r="Q391" s="1">
        <v>57.7</v>
      </c>
      <c r="R391" s="3">
        <v>56</v>
      </c>
      <c r="S391" s="2">
        <v>55</v>
      </c>
      <c r="T391" s="2">
        <v>85</v>
      </c>
      <c r="U391" s="1">
        <v>76.400000000000006</v>
      </c>
      <c r="V391" s="3">
        <v>82</v>
      </c>
      <c r="W391" s="3">
        <v>61.7</v>
      </c>
      <c r="X391" s="70">
        <f t="shared" si="13"/>
        <v>9.8823074228643826</v>
      </c>
      <c r="Y391" s="38" t="s">
        <v>691</v>
      </c>
      <c r="Z391" s="39" t="s">
        <v>1795</v>
      </c>
      <c r="AA391" s="40" t="s">
        <v>391</v>
      </c>
      <c r="AB391" s="39" t="s">
        <v>1796</v>
      </c>
      <c r="AC391" s="39" t="s">
        <v>1797</v>
      </c>
      <c r="AD391" s="39" t="s">
        <v>1798</v>
      </c>
      <c r="AE391" s="41">
        <v>165930126</v>
      </c>
    </row>
    <row r="392" spans="1:31">
      <c r="A392" s="61" t="s">
        <v>392</v>
      </c>
      <c r="B392" s="1">
        <v>0.61</v>
      </c>
      <c r="C392" s="2">
        <v>1.1299999999999999</v>
      </c>
      <c r="D392" s="3">
        <v>1</v>
      </c>
      <c r="E392" s="7">
        <v>18.5</v>
      </c>
      <c r="F392" s="8">
        <v>8</v>
      </c>
      <c r="G392" s="7">
        <v>40.799999999999997</v>
      </c>
      <c r="H392" s="9">
        <v>42</v>
      </c>
      <c r="I392" s="8">
        <v>23.2</v>
      </c>
      <c r="J392" s="8">
        <v>28</v>
      </c>
      <c r="K392" s="7">
        <v>18.899999999999999</v>
      </c>
      <c r="L392" s="9">
        <v>15</v>
      </c>
      <c r="M392" s="9">
        <v>25.35</v>
      </c>
      <c r="N392" s="69">
        <f t="shared" si="12"/>
        <v>10.517445824280086</v>
      </c>
      <c r="O392" s="1">
        <v>23.6</v>
      </c>
      <c r="P392" s="2">
        <v>9</v>
      </c>
      <c r="Q392" s="1">
        <v>26.8</v>
      </c>
      <c r="R392" s="3">
        <v>26</v>
      </c>
      <c r="S392" s="2">
        <v>26.5</v>
      </c>
      <c r="T392" s="2">
        <v>41</v>
      </c>
      <c r="U392" s="1">
        <v>15.8</v>
      </c>
      <c r="V392" s="3">
        <v>17</v>
      </c>
      <c r="W392" s="3">
        <v>23.18</v>
      </c>
      <c r="X392" s="70">
        <f t="shared" si="13"/>
        <v>5.1240446263994723</v>
      </c>
      <c r="Y392" s="38" t="s">
        <v>691</v>
      </c>
      <c r="Z392" s="39" t="s">
        <v>1799</v>
      </c>
      <c r="AA392" s="40" t="s">
        <v>392</v>
      </c>
      <c r="AB392" s="39" t="s">
        <v>1800</v>
      </c>
      <c r="AC392" s="39" t="s">
        <v>1801</v>
      </c>
      <c r="AD392" s="39" t="s">
        <v>1802</v>
      </c>
      <c r="AE392" s="41">
        <v>165930239</v>
      </c>
    </row>
    <row r="393" spans="1:31">
      <c r="A393" s="61" t="s">
        <v>393</v>
      </c>
      <c r="B393" s="1">
        <v>0.05</v>
      </c>
      <c r="C393" s="2">
        <v>1.22</v>
      </c>
      <c r="D393" s="3">
        <v>0.43</v>
      </c>
      <c r="E393" s="7">
        <v>134</v>
      </c>
      <c r="F393" s="8">
        <v>58</v>
      </c>
      <c r="G393" s="7">
        <v>103</v>
      </c>
      <c r="H393" s="9">
        <v>106</v>
      </c>
      <c r="I393" s="8">
        <v>126.6</v>
      </c>
      <c r="J393" s="8">
        <v>153</v>
      </c>
      <c r="K393" s="7">
        <v>113.4</v>
      </c>
      <c r="L393" s="9">
        <v>90</v>
      </c>
      <c r="M393" s="9">
        <v>119.25</v>
      </c>
      <c r="N393" s="69">
        <f t="shared" si="12"/>
        <v>13.782476797247533</v>
      </c>
      <c r="O393" s="1">
        <v>94.5</v>
      </c>
      <c r="P393" s="2">
        <v>36</v>
      </c>
      <c r="Q393" s="1">
        <v>98.9</v>
      </c>
      <c r="R393" s="3">
        <v>96</v>
      </c>
      <c r="S393" s="2">
        <v>106.1</v>
      </c>
      <c r="T393" s="2">
        <v>164</v>
      </c>
      <c r="U393" s="1">
        <v>82.9</v>
      </c>
      <c r="V393" s="3">
        <v>89</v>
      </c>
      <c r="W393" s="3">
        <v>95.6</v>
      </c>
      <c r="X393" s="70">
        <f t="shared" si="13"/>
        <v>9.723511025687511</v>
      </c>
      <c r="Y393" s="38" t="s">
        <v>691</v>
      </c>
      <c r="Z393" s="39" t="s">
        <v>1803</v>
      </c>
      <c r="AA393" s="40" t="s">
        <v>393</v>
      </c>
      <c r="AB393" s="39" t="s">
        <v>1804</v>
      </c>
      <c r="AC393" s="39" t="s">
        <v>1805</v>
      </c>
      <c r="AD393" s="39" t="s">
        <v>1806</v>
      </c>
      <c r="AE393" s="41">
        <v>165930272</v>
      </c>
    </row>
    <row r="394" spans="1:31">
      <c r="A394" s="61" t="s">
        <v>394</v>
      </c>
      <c r="B394" s="1">
        <v>0.82</v>
      </c>
      <c r="C394" s="2">
        <v>1.21</v>
      </c>
      <c r="D394" s="3">
        <v>1</v>
      </c>
      <c r="E394" s="7">
        <v>0</v>
      </c>
      <c r="F394" s="8">
        <v>0</v>
      </c>
      <c r="G394" s="7">
        <v>11.7</v>
      </c>
      <c r="H394" s="9">
        <v>12</v>
      </c>
      <c r="I394" s="8">
        <v>6.6</v>
      </c>
      <c r="J394" s="8">
        <v>8</v>
      </c>
      <c r="K394" s="7">
        <v>8.8000000000000007</v>
      </c>
      <c r="L394" s="9">
        <v>7</v>
      </c>
      <c r="M394" s="9">
        <v>6.77</v>
      </c>
      <c r="N394" s="69">
        <f t="shared" si="12"/>
        <v>4.9761933242188254</v>
      </c>
      <c r="O394" s="1">
        <v>7.9</v>
      </c>
      <c r="P394" s="2">
        <v>3</v>
      </c>
      <c r="Q394" s="1">
        <v>4.0999999999999996</v>
      </c>
      <c r="R394" s="3">
        <v>4</v>
      </c>
      <c r="S394" s="2">
        <v>5.2</v>
      </c>
      <c r="T394" s="2">
        <v>8</v>
      </c>
      <c r="U394" s="1">
        <v>8.4</v>
      </c>
      <c r="V394" s="3">
        <v>9</v>
      </c>
      <c r="W394" s="3">
        <v>6.4</v>
      </c>
      <c r="X394" s="70">
        <f t="shared" si="13"/>
        <v>2.0800641015763564</v>
      </c>
      <c r="Y394" s="38" t="s">
        <v>691</v>
      </c>
      <c r="Z394" s="39" t="s">
        <v>1807</v>
      </c>
      <c r="AA394" s="40" t="s">
        <v>394</v>
      </c>
      <c r="AB394" s="39" t="s">
        <v>1808</v>
      </c>
      <c r="AC394" s="39" t="s">
        <v>1809</v>
      </c>
      <c r="AD394" s="39" t="s">
        <v>1810</v>
      </c>
      <c r="AE394" s="41">
        <v>165930786</v>
      </c>
    </row>
    <row r="395" spans="1:31">
      <c r="A395" s="61" t="s">
        <v>395</v>
      </c>
      <c r="B395" s="1">
        <v>1</v>
      </c>
      <c r="C395" s="2">
        <v>1.04</v>
      </c>
      <c r="D395" s="3">
        <v>1</v>
      </c>
      <c r="E395" s="7">
        <v>4.5999999999999996</v>
      </c>
      <c r="F395" s="8">
        <v>2</v>
      </c>
      <c r="G395" s="7">
        <v>8.6999999999999993</v>
      </c>
      <c r="H395" s="9">
        <v>9</v>
      </c>
      <c r="I395" s="8">
        <v>12.4</v>
      </c>
      <c r="J395" s="8">
        <v>15</v>
      </c>
      <c r="K395" s="7">
        <v>6.3</v>
      </c>
      <c r="L395" s="9">
        <v>5</v>
      </c>
      <c r="M395" s="9">
        <v>8</v>
      </c>
      <c r="N395" s="69">
        <f t="shared" si="12"/>
        <v>3.3813212407775364</v>
      </c>
      <c r="O395" s="1">
        <v>7.9</v>
      </c>
      <c r="P395" s="2">
        <v>3</v>
      </c>
      <c r="Q395" s="1">
        <v>13.4</v>
      </c>
      <c r="R395" s="3">
        <v>13</v>
      </c>
      <c r="S395" s="2">
        <v>6.5</v>
      </c>
      <c r="T395" s="2">
        <v>10</v>
      </c>
      <c r="U395" s="1">
        <v>6.5</v>
      </c>
      <c r="V395" s="3">
        <v>7</v>
      </c>
      <c r="W395" s="3">
        <v>8.57</v>
      </c>
      <c r="X395" s="70">
        <f t="shared" si="13"/>
        <v>3.2836717253708581</v>
      </c>
      <c r="Y395" s="38" t="s">
        <v>691</v>
      </c>
      <c r="Z395" s="39" t="s">
        <v>1811</v>
      </c>
      <c r="AA395" s="40" t="s">
        <v>395</v>
      </c>
      <c r="AB395" s="39" t="s">
        <v>1812</v>
      </c>
      <c r="AC395" s="39" t="s">
        <v>1813</v>
      </c>
      <c r="AD395" s="39" t="s">
        <v>1814</v>
      </c>
      <c r="AE395" s="41">
        <v>165930044</v>
      </c>
    </row>
    <row r="396" spans="1:31">
      <c r="A396" s="61" t="s">
        <v>396</v>
      </c>
      <c r="B396" s="13">
        <v>2.63E-4</v>
      </c>
      <c r="C396" s="2">
        <v>1.59</v>
      </c>
      <c r="D396" s="3">
        <v>0.02</v>
      </c>
      <c r="E396" s="7">
        <v>99.4</v>
      </c>
      <c r="F396" s="8">
        <v>43</v>
      </c>
      <c r="G396" s="7">
        <v>95.2</v>
      </c>
      <c r="H396" s="9">
        <v>98</v>
      </c>
      <c r="I396" s="8">
        <v>81.099999999999994</v>
      </c>
      <c r="J396" s="8">
        <v>98</v>
      </c>
      <c r="K396" s="7">
        <v>76.900000000000006</v>
      </c>
      <c r="L396" s="9">
        <v>61</v>
      </c>
      <c r="M396" s="9">
        <v>88.15</v>
      </c>
      <c r="N396" s="69">
        <f t="shared" si="12"/>
        <v>10.840202950129651</v>
      </c>
      <c r="O396" s="1">
        <v>42</v>
      </c>
      <c r="P396" s="2">
        <v>16</v>
      </c>
      <c r="Q396" s="1">
        <v>48.4</v>
      </c>
      <c r="R396" s="3">
        <v>47</v>
      </c>
      <c r="S396" s="2">
        <v>63.4</v>
      </c>
      <c r="T396" s="2">
        <v>98</v>
      </c>
      <c r="U396" s="1">
        <v>56.8</v>
      </c>
      <c r="V396" s="3">
        <v>61</v>
      </c>
      <c r="W396" s="3">
        <v>52.65</v>
      </c>
      <c r="X396" s="70">
        <f t="shared" si="13"/>
        <v>9.3856273098817926</v>
      </c>
      <c r="Y396" s="38" t="s">
        <v>691</v>
      </c>
      <c r="Z396" s="39" t="s">
        <v>1815</v>
      </c>
      <c r="AA396" s="40" t="s">
        <v>396</v>
      </c>
      <c r="AB396" s="39" t="s">
        <v>1816</v>
      </c>
      <c r="AC396" s="39" t="s">
        <v>1817</v>
      </c>
      <c r="AD396" s="39" t="s">
        <v>1818</v>
      </c>
      <c r="AE396" s="41">
        <v>165929965</v>
      </c>
    </row>
    <row r="397" spans="1:31">
      <c r="A397" s="61" t="s">
        <v>397</v>
      </c>
      <c r="B397" s="1">
        <v>0.4</v>
      </c>
      <c r="C397" s="2">
        <v>-1.27</v>
      </c>
      <c r="D397" s="3">
        <v>0.87</v>
      </c>
      <c r="E397" s="7">
        <v>9.1999999999999993</v>
      </c>
      <c r="F397" s="8">
        <v>4</v>
      </c>
      <c r="G397" s="7">
        <v>7.8</v>
      </c>
      <c r="H397" s="9">
        <v>8</v>
      </c>
      <c r="I397" s="8">
        <v>5.8</v>
      </c>
      <c r="J397" s="8">
        <v>7</v>
      </c>
      <c r="K397" s="7">
        <v>7.6</v>
      </c>
      <c r="L397" s="9">
        <v>6</v>
      </c>
      <c r="M397" s="9">
        <v>7.6</v>
      </c>
      <c r="N397" s="69">
        <f t="shared" si="12"/>
        <v>1.3952299690970904</v>
      </c>
      <c r="O397" s="1">
        <v>15.7</v>
      </c>
      <c r="P397" s="2">
        <v>6</v>
      </c>
      <c r="Q397" s="1">
        <v>10.3</v>
      </c>
      <c r="R397" s="3">
        <v>10</v>
      </c>
      <c r="S397" s="2">
        <v>6.5</v>
      </c>
      <c r="T397" s="2">
        <v>10</v>
      </c>
      <c r="U397" s="1">
        <v>9.3000000000000007</v>
      </c>
      <c r="V397" s="3">
        <v>10</v>
      </c>
      <c r="W397" s="3">
        <v>10.45</v>
      </c>
      <c r="X397" s="70">
        <f t="shared" si="13"/>
        <v>3.8518393874442225</v>
      </c>
      <c r="Y397" s="38" t="s">
        <v>691</v>
      </c>
      <c r="Z397" s="39" t="s">
        <v>1819</v>
      </c>
      <c r="AA397" s="40" t="s">
        <v>397</v>
      </c>
      <c r="AB397" s="39" t="s">
        <v>1820</v>
      </c>
      <c r="AC397" s="39" t="s">
        <v>1821</v>
      </c>
      <c r="AD397" s="39" t="s">
        <v>1822</v>
      </c>
      <c r="AE397" s="41">
        <v>165930085</v>
      </c>
    </row>
    <row r="398" spans="1:31">
      <c r="A398" s="61" t="s">
        <v>398</v>
      </c>
      <c r="B398" s="1">
        <v>1</v>
      </c>
      <c r="C398" s="2">
        <v>-1.02</v>
      </c>
      <c r="D398" s="3">
        <v>1</v>
      </c>
      <c r="E398" s="7">
        <v>4.5999999999999996</v>
      </c>
      <c r="F398" s="8">
        <v>2</v>
      </c>
      <c r="G398" s="7">
        <v>3.9</v>
      </c>
      <c r="H398" s="9">
        <v>4</v>
      </c>
      <c r="I398" s="8">
        <v>12.4</v>
      </c>
      <c r="J398" s="8">
        <v>15</v>
      </c>
      <c r="K398" s="7">
        <v>6.3</v>
      </c>
      <c r="L398" s="9">
        <v>5</v>
      </c>
      <c r="M398" s="9">
        <v>6.8</v>
      </c>
      <c r="N398" s="69">
        <f t="shared" si="12"/>
        <v>3.8669540123116732</v>
      </c>
      <c r="O398" s="1">
        <v>2.6</v>
      </c>
      <c r="P398" s="2">
        <v>1</v>
      </c>
      <c r="Q398" s="1">
        <v>10.3</v>
      </c>
      <c r="R398" s="3">
        <v>10</v>
      </c>
      <c r="S398" s="2">
        <v>7.8</v>
      </c>
      <c r="T398" s="2">
        <v>12</v>
      </c>
      <c r="U398" s="1">
        <v>6.5</v>
      </c>
      <c r="V398" s="3">
        <v>7</v>
      </c>
      <c r="W398" s="3">
        <v>6.8</v>
      </c>
      <c r="X398" s="70">
        <f t="shared" si="13"/>
        <v>3.2135131346653436</v>
      </c>
      <c r="Y398" s="38" t="s">
        <v>691</v>
      </c>
      <c r="Z398" s="39" t="s">
        <v>1823</v>
      </c>
      <c r="AA398" s="40" t="s">
        <v>398</v>
      </c>
      <c r="AB398" s="39" t="s">
        <v>1824</v>
      </c>
      <c r="AC398" s="39" t="s">
        <v>1825</v>
      </c>
      <c r="AD398" s="39" t="s">
        <v>1826</v>
      </c>
      <c r="AE398" s="41">
        <v>165930806</v>
      </c>
    </row>
    <row r="399" spans="1:31">
      <c r="A399" s="61" t="s">
        <v>399</v>
      </c>
      <c r="B399" s="1">
        <v>0.14000000000000001</v>
      </c>
      <c r="C399" s="2">
        <v>1.35</v>
      </c>
      <c r="D399" s="3">
        <v>0.64</v>
      </c>
      <c r="E399" s="7">
        <v>62.4</v>
      </c>
      <c r="F399" s="8">
        <v>27</v>
      </c>
      <c r="G399" s="7">
        <v>69</v>
      </c>
      <c r="H399" s="9">
        <v>71</v>
      </c>
      <c r="I399" s="8">
        <v>83.6</v>
      </c>
      <c r="J399" s="8">
        <v>101</v>
      </c>
      <c r="K399" s="7">
        <v>50.4</v>
      </c>
      <c r="L399" s="9">
        <v>40</v>
      </c>
      <c r="M399" s="9">
        <v>66.349999999999994</v>
      </c>
      <c r="N399" s="69">
        <f t="shared" si="12"/>
        <v>13.839436404709552</v>
      </c>
      <c r="O399" s="1">
        <v>78.7</v>
      </c>
      <c r="P399" s="2">
        <v>30</v>
      </c>
      <c r="Q399" s="1">
        <v>29.9</v>
      </c>
      <c r="R399" s="3">
        <v>29</v>
      </c>
      <c r="S399" s="2">
        <v>57.6</v>
      </c>
      <c r="T399" s="2">
        <v>89</v>
      </c>
      <c r="U399" s="1">
        <v>40.1</v>
      </c>
      <c r="V399" s="3">
        <v>43</v>
      </c>
      <c r="W399" s="3">
        <v>51.57</v>
      </c>
      <c r="X399" s="70">
        <f t="shared" si="13"/>
        <v>21.397410279439601</v>
      </c>
      <c r="Y399" s="38" t="s">
        <v>691</v>
      </c>
      <c r="Z399" s="39" t="s">
        <v>1827</v>
      </c>
      <c r="AA399" s="40" t="s">
        <v>399</v>
      </c>
      <c r="AB399" s="39" t="s">
        <v>1828</v>
      </c>
      <c r="AC399" s="39" t="s">
        <v>1829</v>
      </c>
      <c r="AD399" s="39" t="s">
        <v>1830</v>
      </c>
      <c r="AE399" s="41">
        <v>165930320</v>
      </c>
    </row>
    <row r="400" spans="1:31">
      <c r="A400" s="61" t="s">
        <v>400</v>
      </c>
      <c r="B400" s="1">
        <v>0.36</v>
      </c>
      <c r="C400" s="2">
        <v>1.23</v>
      </c>
      <c r="D400" s="3">
        <v>0.85</v>
      </c>
      <c r="E400" s="7">
        <v>23.1</v>
      </c>
      <c r="F400" s="8">
        <v>10</v>
      </c>
      <c r="G400" s="7">
        <v>21.4</v>
      </c>
      <c r="H400" s="9">
        <v>22</v>
      </c>
      <c r="I400" s="8">
        <v>13.2</v>
      </c>
      <c r="J400" s="8">
        <v>16</v>
      </c>
      <c r="K400" s="7">
        <v>20.2</v>
      </c>
      <c r="L400" s="9">
        <v>16</v>
      </c>
      <c r="M400" s="9">
        <v>19.48</v>
      </c>
      <c r="N400" s="69">
        <f t="shared" si="12"/>
        <v>4.3492336489700385</v>
      </c>
      <c r="O400" s="1">
        <v>18.399999999999999</v>
      </c>
      <c r="P400" s="2">
        <v>7</v>
      </c>
      <c r="Q400" s="1">
        <v>13.4</v>
      </c>
      <c r="R400" s="3">
        <v>13</v>
      </c>
      <c r="S400" s="2">
        <v>14.9</v>
      </c>
      <c r="T400" s="2">
        <v>23</v>
      </c>
      <c r="U400" s="1">
        <v>15.8</v>
      </c>
      <c r="V400" s="3">
        <v>17</v>
      </c>
      <c r="W400" s="3">
        <v>15.62</v>
      </c>
      <c r="X400" s="70">
        <f t="shared" si="13"/>
        <v>2.0982135258357184</v>
      </c>
      <c r="Y400" s="38" t="s">
        <v>691</v>
      </c>
      <c r="Z400" s="39" t="s">
        <v>1831</v>
      </c>
      <c r="AA400" s="40" t="s">
        <v>400</v>
      </c>
      <c r="AB400" s="39" t="s">
        <v>1832</v>
      </c>
      <c r="AC400" s="39" t="s">
        <v>1833</v>
      </c>
      <c r="AD400" s="39" t="s">
        <v>1834</v>
      </c>
      <c r="AE400" s="41">
        <v>165930594</v>
      </c>
    </row>
    <row r="401" spans="1:31">
      <c r="A401" s="61" t="s">
        <v>401</v>
      </c>
      <c r="B401" s="1">
        <v>0.41</v>
      </c>
      <c r="C401" s="2">
        <v>1.26</v>
      </c>
      <c r="D401" s="3">
        <v>0.87</v>
      </c>
      <c r="E401" s="7">
        <v>16.2</v>
      </c>
      <c r="F401" s="8">
        <v>7</v>
      </c>
      <c r="G401" s="7">
        <v>5.8</v>
      </c>
      <c r="H401" s="9">
        <v>6</v>
      </c>
      <c r="I401" s="8">
        <v>17.399999999999999</v>
      </c>
      <c r="J401" s="8">
        <v>21</v>
      </c>
      <c r="K401" s="7">
        <v>13.9</v>
      </c>
      <c r="L401" s="9">
        <v>11</v>
      </c>
      <c r="M401" s="9">
        <v>13.32</v>
      </c>
      <c r="N401" s="69">
        <f t="shared" si="12"/>
        <v>5.2226270528665291</v>
      </c>
      <c r="O401" s="1">
        <v>5.2</v>
      </c>
      <c r="P401" s="2">
        <v>2</v>
      </c>
      <c r="Q401" s="1">
        <v>10.3</v>
      </c>
      <c r="R401" s="3">
        <v>10</v>
      </c>
      <c r="S401" s="2">
        <v>8.4</v>
      </c>
      <c r="T401" s="2">
        <v>13</v>
      </c>
      <c r="U401" s="1">
        <v>14.9</v>
      </c>
      <c r="V401" s="3">
        <v>16</v>
      </c>
      <c r="W401" s="3">
        <v>9.6999999999999993</v>
      </c>
      <c r="X401" s="70">
        <f t="shared" si="13"/>
        <v>4.055449009254918</v>
      </c>
      <c r="Y401" s="38" t="s">
        <v>691</v>
      </c>
      <c r="Z401" s="39" t="s">
        <v>1835</v>
      </c>
      <c r="AA401" s="40" t="s">
        <v>401</v>
      </c>
      <c r="AB401" s="39" t="s">
        <v>1836</v>
      </c>
      <c r="AC401" s="39" t="s">
        <v>1837</v>
      </c>
      <c r="AD401" s="39" t="s">
        <v>1838</v>
      </c>
      <c r="AE401" s="41">
        <v>165930406</v>
      </c>
    </row>
    <row r="402" spans="1:31">
      <c r="A402" s="61" t="s">
        <v>402</v>
      </c>
      <c r="B402" s="1">
        <v>0.39</v>
      </c>
      <c r="C402" s="2">
        <v>-1.1299999999999999</v>
      </c>
      <c r="D402" s="3">
        <v>0.87</v>
      </c>
      <c r="E402" s="7">
        <v>41.6</v>
      </c>
      <c r="F402" s="8">
        <v>18</v>
      </c>
      <c r="G402" s="7">
        <v>50.5</v>
      </c>
      <c r="H402" s="9">
        <v>52</v>
      </c>
      <c r="I402" s="8">
        <v>44.7</v>
      </c>
      <c r="J402" s="8">
        <v>54</v>
      </c>
      <c r="K402" s="7">
        <v>37.799999999999997</v>
      </c>
      <c r="L402" s="9">
        <v>30</v>
      </c>
      <c r="M402" s="9">
        <v>43.65</v>
      </c>
      <c r="N402" s="69">
        <f t="shared" si="12"/>
        <v>5.3681157463923963</v>
      </c>
      <c r="O402" s="1">
        <v>81.400000000000006</v>
      </c>
      <c r="P402" s="2">
        <v>31</v>
      </c>
      <c r="Q402" s="1">
        <v>52.5</v>
      </c>
      <c r="R402" s="3">
        <v>51</v>
      </c>
      <c r="S402" s="2">
        <v>44.6</v>
      </c>
      <c r="T402" s="2">
        <v>69</v>
      </c>
      <c r="U402" s="1">
        <v>34.5</v>
      </c>
      <c r="V402" s="3">
        <v>37</v>
      </c>
      <c r="W402" s="3">
        <v>53.25</v>
      </c>
      <c r="X402" s="70">
        <f t="shared" si="13"/>
        <v>20.160770487922008</v>
      </c>
      <c r="Y402" s="38" t="s">
        <v>691</v>
      </c>
      <c r="Z402" s="39" t="s">
        <v>1839</v>
      </c>
      <c r="AA402" s="40" t="s">
        <v>402</v>
      </c>
      <c r="AB402" s="39" t="s">
        <v>1840</v>
      </c>
      <c r="AC402" s="39" t="s">
        <v>1841</v>
      </c>
      <c r="AD402" s="39" t="s">
        <v>1842</v>
      </c>
      <c r="AE402" s="41">
        <v>165930775</v>
      </c>
    </row>
    <row r="403" spans="1:31">
      <c r="A403" s="61" t="s">
        <v>403</v>
      </c>
      <c r="B403" s="1">
        <v>0.59</v>
      </c>
      <c r="C403" s="2">
        <v>-1.17</v>
      </c>
      <c r="D403" s="3">
        <v>0.99</v>
      </c>
      <c r="E403" s="7">
        <v>32.4</v>
      </c>
      <c r="F403" s="8">
        <v>14</v>
      </c>
      <c r="G403" s="7">
        <v>9.6999999999999993</v>
      </c>
      <c r="H403" s="9">
        <v>10</v>
      </c>
      <c r="I403" s="8">
        <v>21.5</v>
      </c>
      <c r="J403" s="8">
        <v>26</v>
      </c>
      <c r="K403" s="7">
        <v>18.899999999999999</v>
      </c>
      <c r="L403" s="9">
        <v>15</v>
      </c>
      <c r="M403" s="9">
        <v>20.62</v>
      </c>
      <c r="N403" s="69">
        <f t="shared" si="12"/>
        <v>9.3407262387175578</v>
      </c>
      <c r="O403" s="1">
        <v>36.700000000000003</v>
      </c>
      <c r="P403" s="2">
        <v>14</v>
      </c>
      <c r="Q403" s="1">
        <v>12.4</v>
      </c>
      <c r="R403" s="3">
        <v>12</v>
      </c>
      <c r="S403" s="2">
        <v>27.8</v>
      </c>
      <c r="T403" s="2">
        <v>43</v>
      </c>
      <c r="U403" s="1">
        <v>17.7</v>
      </c>
      <c r="V403" s="3">
        <v>19</v>
      </c>
      <c r="W403" s="3">
        <v>23.65</v>
      </c>
      <c r="X403" s="70">
        <f t="shared" si="13"/>
        <v>10.793362157672028</v>
      </c>
      <c r="Y403" s="38" t="s">
        <v>691</v>
      </c>
      <c r="Z403" s="39" t="s">
        <v>1843</v>
      </c>
      <c r="AA403" s="40" t="s">
        <v>403</v>
      </c>
      <c r="AB403" s="39" t="s">
        <v>1844</v>
      </c>
      <c r="AC403" s="39" t="s">
        <v>1845</v>
      </c>
      <c r="AD403" s="39" t="s">
        <v>1846</v>
      </c>
      <c r="AE403" s="41">
        <v>165930774</v>
      </c>
    </row>
    <row r="404" spans="1:31">
      <c r="A404" s="61" t="s">
        <v>404</v>
      </c>
      <c r="B404" s="1">
        <v>0.94</v>
      </c>
      <c r="C404" s="2">
        <v>-1.04</v>
      </c>
      <c r="D404" s="3">
        <v>1</v>
      </c>
      <c r="E404" s="7">
        <v>6.9</v>
      </c>
      <c r="F404" s="8">
        <v>3</v>
      </c>
      <c r="G404" s="7">
        <v>14.6</v>
      </c>
      <c r="H404" s="9">
        <v>15</v>
      </c>
      <c r="I404" s="8">
        <v>19</v>
      </c>
      <c r="J404" s="8">
        <v>23</v>
      </c>
      <c r="K404" s="7">
        <v>25.2</v>
      </c>
      <c r="L404" s="9">
        <v>20</v>
      </c>
      <c r="M404" s="9">
        <v>16.43</v>
      </c>
      <c r="N404" s="69">
        <f t="shared" si="12"/>
        <v>7.696048769769237</v>
      </c>
      <c r="O404" s="1">
        <v>10.5</v>
      </c>
      <c r="P404" s="2">
        <v>4</v>
      </c>
      <c r="Q404" s="1">
        <v>25.8</v>
      </c>
      <c r="R404" s="3">
        <v>25</v>
      </c>
      <c r="S404" s="2">
        <v>20</v>
      </c>
      <c r="T404" s="2">
        <v>31</v>
      </c>
      <c r="U404" s="1">
        <v>12.1</v>
      </c>
      <c r="V404" s="3">
        <v>13</v>
      </c>
      <c r="W404" s="3">
        <v>17.100000000000001</v>
      </c>
      <c r="X404" s="70">
        <f t="shared" si="13"/>
        <v>7.1334890948726324</v>
      </c>
      <c r="Y404" s="38" t="s">
        <v>691</v>
      </c>
      <c r="Z404" s="39" t="s">
        <v>1847</v>
      </c>
      <c r="AA404" s="40" t="s">
        <v>404</v>
      </c>
      <c r="AB404" s="39" t="s">
        <v>1848</v>
      </c>
      <c r="AC404" s="39" t="s">
        <v>1849</v>
      </c>
      <c r="AD404" s="39" t="s">
        <v>1850</v>
      </c>
      <c r="AE404" s="41">
        <v>165930773</v>
      </c>
    </row>
    <row r="405" spans="1:31">
      <c r="A405" s="61" t="s">
        <v>405</v>
      </c>
      <c r="B405" s="1">
        <v>0.02</v>
      </c>
      <c r="C405" s="2">
        <v>-1.32</v>
      </c>
      <c r="D405" s="3">
        <v>0.26</v>
      </c>
      <c r="E405" s="7">
        <v>46.2</v>
      </c>
      <c r="F405" s="8">
        <v>20</v>
      </c>
      <c r="G405" s="7">
        <v>76.8</v>
      </c>
      <c r="H405" s="9">
        <v>79</v>
      </c>
      <c r="I405" s="8">
        <v>88.5</v>
      </c>
      <c r="J405" s="8">
        <v>107</v>
      </c>
      <c r="K405" s="7">
        <v>74.400000000000006</v>
      </c>
      <c r="L405" s="9">
        <v>59</v>
      </c>
      <c r="M405" s="9">
        <v>71.47</v>
      </c>
      <c r="N405" s="69">
        <f t="shared" si="12"/>
        <v>17.94052674811979</v>
      </c>
      <c r="O405" s="1">
        <v>94.5</v>
      </c>
      <c r="P405" s="2">
        <v>36</v>
      </c>
      <c r="Q405" s="1">
        <v>105.1</v>
      </c>
      <c r="R405" s="3">
        <v>102</v>
      </c>
      <c r="S405" s="2">
        <v>104.1</v>
      </c>
      <c r="T405" s="2">
        <v>161</v>
      </c>
      <c r="U405" s="1">
        <v>86.6</v>
      </c>
      <c r="V405" s="3">
        <v>93</v>
      </c>
      <c r="W405" s="3">
        <v>97.57</v>
      </c>
      <c r="X405" s="70">
        <f t="shared" si="13"/>
        <v>8.7389453978536018</v>
      </c>
      <c r="Y405" s="38" t="s">
        <v>691</v>
      </c>
      <c r="Z405" s="39" t="s">
        <v>1851</v>
      </c>
      <c r="AA405" s="40" t="s">
        <v>405</v>
      </c>
      <c r="AB405" s="39" t="s">
        <v>1852</v>
      </c>
      <c r="AC405" s="39" t="s">
        <v>1853</v>
      </c>
      <c r="AD405" s="39" t="s">
        <v>1854</v>
      </c>
      <c r="AE405" s="41">
        <v>165930387</v>
      </c>
    </row>
    <row r="406" spans="1:31">
      <c r="A406" s="61" t="s">
        <v>406</v>
      </c>
      <c r="B406" s="1">
        <v>0.06</v>
      </c>
      <c r="C406" s="2">
        <v>1.82</v>
      </c>
      <c r="D406" s="3">
        <v>0.46</v>
      </c>
      <c r="E406" s="7">
        <v>6.9</v>
      </c>
      <c r="F406" s="8">
        <v>3</v>
      </c>
      <c r="G406" s="7">
        <v>19.399999999999999</v>
      </c>
      <c r="H406" s="9">
        <v>20</v>
      </c>
      <c r="I406" s="8">
        <v>12.4</v>
      </c>
      <c r="J406" s="8">
        <v>15</v>
      </c>
      <c r="K406" s="7">
        <v>27.7</v>
      </c>
      <c r="L406" s="9">
        <v>22</v>
      </c>
      <c r="M406" s="9">
        <v>16.600000000000001</v>
      </c>
      <c r="N406" s="69">
        <f t="shared" si="12"/>
        <v>8.9959250033927436</v>
      </c>
      <c r="O406" s="1">
        <v>10.5</v>
      </c>
      <c r="P406" s="2">
        <v>4</v>
      </c>
      <c r="Q406" s="1">
        <v>6.2</v>
      </c>
      <c r="R406" s="3">
        <v>6</v>
      </c>
      <c r="S406" s="2">
        <v>12.3</v>
      </c>
      <c r="T406" s="2">
        <v>19</v>
      </c>
      <c r="U406" s="1">
        <v>8.4</v>
      </c>
      <c r="V406" s="3">
        <v>9</v>
      </c>
      <c r="W406" s="3">
        <v>9.35</v>
      </c>
      <c r="X406" s="70">
        <f t="shared" si="13"/>
        <v>2.6362852652928148</v>
      </c>
      <c r="Y406" s="38" t="s">
        <v>691</v>
      </c>
      <c r="Z406" s="39" t="s">
        <v>1855</v>
      </c>
      <c r="AA406" s="40" t="s">
        <v>406</v>
      </c>
      <c r="AB406" s="39" t="s">
        <v>1856</v>
      </c>
      <c r="AC406" s="39" t="s">
        <v>1853</v>
      </c>
      <c r="AD406" s="39" t="s">
        <v>1857</v>
      </c>
      <c r="AE406" s="41">
        <v>165929990</v>
      </c>
    </row>
    <row r="407" spans="1:31">
      <c r="A407" s="61" t="s">
        <v>407</v>
      </c>
      <c r="B407" s="1">
        <v>0.02</v>
      </c>
      <c r="C407" s="2">
        <v>2.36</v>
      </c>
      <c r="D407" s="3">
        <v>0.28000000000000003</v>
      </c>
      <c r="E407" s="7">
        <v>6.9</v>
      </c>
      <c r="F407" s="8">
        <v>3</v>
      </c>
      <c r="G407" s="7">
        <v>15.5</v>
      </c>
      <c r="H407" s="9">
        <v>16</v>
      </c>
      <c r="I407" s="8">
        <v>22.3</v>
      </c>
      <c r="J407" s="8">
        <v>27</v>
      </c>
      <c r="K407" s="7">
        <v>15.1</v>
      </c>
      <c r="L407" s="9">
        <v>12</v>
      </c>
      <c r="M407" s="9">
        <v>14.95</v>
      </c>
      <c r="N407" s="69">
        <f t="shared" si="12"/>
        <v>6.3021160467470496</v>
      </c>
      <c r="O407" s="1">
        <v>18.399999999999999</v>
      </c>
      <c r="P407" s="2">
        <v>7</v>
      </c>
      <c r="Q407" s="1">
        <v>4.0999999999999996</v>
      </c>
      <c r="R407" s="3">
        <v>4</v>
      </c>
      <c r="S407" s="2">
        <v>5.8</v>
      </c>
      <c r="T407" s="2">
        <v>9</v>
      </c>
      <c r="U407" s="1">
        <v>4.7</v>
      </c>
      <c r="V407" s="3">
        <v>5</v>
      </c>
      <c r="W407" s="3">
        <v>8.25</v>
      </c>
      <c r="X407" s="70">
        <f t="shared" si="13"/>
        <v>6.8031855283634082</v>
      </c>
      <c r="Y407" s="38" t="s">
        <v>691</v>
      </c>
      <c r="Z407" s="39" t="s">
        <v>1858</v>
      </c>
      <c r="AA407" s="40" t="s">
        <v>407</v>
      </c>
      <c r="AB407" s="39" t="s">
        <v>1859</v>
      </c>
      <c r="AC407" s="39" t="s">
        <v>1860</v>
      </c>
      <c r="AD407" s="39" t="s">
        <v>1861</v>
      </c>
      <c r="AE407" s="41">
        <v>165929991</v>
      </c>
    </row>
    <row r="408" spans="1:31">
      <c r="A408" s="61" t="s">
        <v>408</v>
      </c>
      <c r="B408" s="1">
        <v>0.1</v>
      </c>
      <c r="C408" s="2">
        <v>-1.23</v>
      </c>
      <c r="D408" s="3">
        <v>0.56999999999999995</v>
      </c>
      <c r="E408" s="7">
        <v>71.599999999999994</v>
      </c>
      <c r="F408" s="8">
        <v>31</v>
      </c>
      <c r="G408" s="7">
        <v>70</v>
      </c>
      <c r="H408" s="9">
        <v>72</v>
      </c>
      <c r="I408" s="8">
        <v>77.8</v>
      </c>
      <c r="J408" s="8">
        <v>94</v>
      </c>
      <c r="K408" s="7">
        <v>70.599999999999994</v>
      </c>
      <c r="L408" s="9">
        <v>56</v>
      </c>
      <c r="M408" s="9">
        <v>72.5</v>
      </c>
      <c r="N408" s="69">
        <f t="shared" si="12"/>
        <v>3.5944401511222859</v>
      </c>
      <c r="O408" s="1">
        <v>68.2</v>
      </c>
      <c r="P408" s="2">
        <v>26</v>
      </c>
      <c r="Q408" s="1">
        <v>92.7</v>
      </c>
      <c r="R408" s="3">
        <v>90</v>
      </c>
      <c r="S408" s="2">
        <v>99.6</v>
      </c>
      <c r="T408" s="2">
        <v>154</v>
      </c>
      <c r="U408" s="1">
        <v>85.7</v>
      </c>
      <c r="V408" s="3">
        <v>92</v>
      </c>
      <c r="W408" s="3">
        <v>86.55</v>
      </c>
      <c r="X408" s="70">
        <f t="shared" si="13"/>
        <v>13.485424230133399</v>
      </c>
      <c r="Y408" s="38" t="s">
        <v>691</v>
      </c>
      <c r="Z408" s="39" t="s">
        <v>1862</v>
      </c>
      <c r="AA408" s="40" t="s">
        <v>408</v>
      </c>
      <c r="AB408" s="39" t="s">
        <v>1863</v>
      </c>
      <c r="AC408" s="39" t="s">
        <v>1860</v>
      </c>
      <c r="AD408" s="39" t="s">
        <v>1864</v>
      </c>
      <c r="AE408" s="41">
        <v>165930388</v>
      </c>
    </row>
    <row r="409" spans="1:31">
      <c r="A409" s="61" t="s">
        <v>409</v>
      </c>
      <c r="B409" s="1">
        <v>0.94</v>
      </c>
      <c r="C409" s="2">
        <v>-1.06</v>
      </c>
      <c r="D409" s="3">
        <v>1</v>
      </c>
      <c r="E409" s="7">
        <v>16.2</v>
      </c>
      <c r="F409" s="8">
        <v>7</v>
      </c>
      <c r="G409" s="7">
        <v>5.8</v>
      </c>
      <c r="H409" s="9">
        <v>6</v>
      </c>
      <c r="I409" s="8">
        <v>14.1</v>
      </c>
      <c r="J409" s="8">
        <v>17</v>
      </c>
      <c r="K409" s="7">
        <v>16.399999999999999</v>
      </c>
      <c r="L409" s="9">
        <v>13</v>
      </c>
      <c r="M409" s="9">
        <v>13.12</v>
      </c>
      <c r="N409" s="69">
        <f t="shared" si="12"/>
        <v>4.9929116421850122</v>
      </c>
      <c r="O409" s="1">
        <v>0</v>
      </c>
      <c r="P409" s="2">
        <v>0</v>
      </c>
      <c r="Q409" s="1">
        <v>15.5</v>
      </c>
      <c r="R409" s="3">
        <v>15</v>
      </c>
      <c r="S409" s="2">
        <v>14.2</v>
      </c>
      <c r="T409" s="2">
        <v>22</v>
      </c>
      <c r="U409" s="1">
        <v>18.600000000000001</v>
      </c>
      <c r="V409" s="3">
        <v>20</v>
      </c>
      <c r="W409" s="3">
        <v>12.07</v>
      </c>
      <c r="X409" s="70">
        <f t="shared" si="13"/>
        <v>8.2588841054144044</v>
      </c>
      <c r="Y409" s="38" t="s">
        <v>691</v>
      </c>
      <c r="Z409" s="39" t="s">
        <v>1865</v>
      </c>
      <c r="AA409" s="40" t="s">
        <v>409</v>
      </c>
      <c r="AB409" s="39" t="s">
        <v>1866</v>
      </c>
      <c r="AC409" s="39" t="s">
        <v>1867</v>
      </c>
      <c r="AD409" s="39" t="s">
        <v>1868</v>
      </c>
      <c r="AE409" s="41">
        <v>165929992</v>
      </c>
    </row>
    <row r="410" spans="1:31">
      <c r="A410" s="61" t="s">
        <v>410</v>
      </c>
      <c r="B410" s="1">
        <v>0.23</v>
      </c>
      <c r="C410" s="2">
        <v>-1.4</v>
      </c>
      <c r="D410" s="3">
        <v>0.76</v>
      </c>
      <c r="E410" s="7">
        <v>4.5999999999999996</v>
      </c>
      <c r="F410" s="8">
        <v>2</v>
      </c>
      <c r="G410" s="7">
        <v>13.6</v>
      </c>
      <c r="H410" s="9">
        <v>14</v>
      </c>
      <c r="I410" s="8">
        <v>9.9</v>
      </c>
      <c r="J410" s="8">
        <v>12</v>
      </c>
      <c r="K410" s="7">
        <v>12.6</v>
      </c>
      <c r="L410" s="9">
        <v>10</v>
      </c>
      <c r="M410" s="9">
        <v>10.18</v>
      </c>
      <c r="N410" s="69">
        <f t="shared" si="12"/>
        <v>4.0318523451799804</v>
      </c>
      <c r="O410" s="1">
        <v>7.9</v>
      </c>
      <c r="P410" s="2">
        <v>3</v>
      </c>
      <c r="Q410" s="1">
        <v>13.4</v>
      </c>
      <c r="R410" s="3">
        <v>13</v>
      </c>
      <c r="S410" s="2">
        <v>17.5</v>
      </c>
      <c r="T410" s="2">
        <v>27</v>
      </c>
      <c r="U410" s="1">
        <v>17.7</v>
      </c>
      <c r="V410" s="3">
        <v>19</v>
      </c>
      <c r="W410" s="3">
        <v>14.12</v>
      </c>
      <c r="X410" s="70">
        <f t="shared" si="13"/>
        <v>4.5988223130130459</v>
      </c>
      <c r="Y410" s="38" t="s">
        <v>691</v>
      </c>
      <c r="Z410" s="39" t="s">
        <v>1869</v>
      </c>
      <c r="AA410" s="40" t="s">
        <v>410</v>
      </c>
      <c r="AB410" s="39" t="s">
        <v>1870</v>
      </c>
      <c r="AC410" s="39" t="s">
        <v>1871</v>
      </c>
      <c r="AD410" s="39" t="s">
        <v>1872</v>
      </c>
      <c r="AE410" s="41">
        <v>165929962</v>
      </c>
    </row>
    <row r="411" spans="1:31">
      <c r="A411" s="61" t="s">
        <v>411</v>
      </c>
      <c r="B411" s="1">
        <v>0.69</v>
      </c>
      <c r="C411" s="2">
        <v>1.23</v>
      </c>
      <c r="D411" s="3">
        <v>1</v>
      </c>
      <c r="E411" s="7">
        <v>2.2999999999999998</v>
      </c>
      <c r="F411" s="8">
        <v>1</v>
      </c>
      <c r="G411" s="7">
        <v>10.7</v>
      </c>
      <c r="H411" s="9">
        <v>11</v>
      </c>
      <c r="I411" s="8">
        <v>14.9</v>
      </c>
      <c r="J411" s="8">
        <v>18</v>
      </c>
      <c r="K411" s="7">
        <v>11.3</v>
      </c>
      <c r="L411" s="9">
        <v>9</v>
      </c>
      <c r="M411" s="9">
        <v>9.8000000000000007</v>
      </c>
      <c r="N411" s="69">
        <f t="shared" si="12"/>
        <v>5.3329166503893495</v>
      </c>
      <c r="O411" s="1">
        <v>7.9</v>
      </c>
      <c r="P411" s="2">
        <v>3</v>
      </c>
      <c r="Q411" s="1">
        <v>14.4</v>
      </c>
      <c r="R411" s="3">
        <v>14</v>
      </c>
      <c r="S411" s="2">
        <v>5.2</v>
      </c>
      <c r="T411" s="2">
        <v>8</v>
      </c>
      <c r="U411" s="1">
        <v>8.4</v>
      </c>
      <c r="V411" s="3">
        <v>9</v>
      </c>
      <c r="W411" s="3">
        <v>8.9700000000000006</v>
      </c>
      <c r="X411" s="70">
        <f t="shared" si="13"/>
        <v>3.8801847035074708</v>
      </c>
      <c r="Y411" s="38" t="s">
        <v>691</v>
      </c>
      <c r="Z411" s="39" t="s">
        <v>1873</v>
      </c>
      <c r="AA411" s="40" t="s">
        <v>411</v>
      </c>
      <c r="AB411" s="39" t="s">
        <v>1874</v>
      </c>
      <c r="AC411" s="39" t="s">
        <v>1875</v>
      </c>
      <c r="AD411" s="39" t="s">
        <v>1876</v>
      </c>
      <c r="AE411" s="41">
        <v>165930077</v>
      </c>
    </row>
    <row r="412" spans="1:31">
      <c r="A412" s="61" t="s">
        <v>412</v>
      </c>
      <c r="B412" s="1">
        <v>0.19</v>
      </c>
      <c r="C412" s="2">
        <v>1.52</v>
      </c>
      <c r="D412" s="3">
        <v>0.73</v>
      </c>
      <c r="E412" s="7">
        <v>9.1999999999999993</v>
      </c>
      <c r="F412" s="8">
        <v>4</v>
      </c>
      <c r="G412" s="7">
        <v>11.7</v>
      </c>
      <c r="H412" s="9">
        <v>12</v>
      </c>
      <c r="I412" s="8">
        <v>5</v>
      </c>
      <c r="J412" s="8">
        <v>6</v>
      </c>
      <c r="K412" s="7">
        <v>16.399999999999999</v>
      </c>
      <c r="L412" s="9">
        <v>13</v>
      </c>
      <c r="M412" s="9">
        <v>10.57</v>
      </c>
      <c r="N412" s="69">
        <f t="shared" si="12"/>
        <v>4.7668123520860375</v>
      </c>
      <c r="O412" s="1">
        <v>7.9</v>
      </c>
      <c r="P412" s="2">
        <v>3</v>
      </c>
      <c r="Q412" s="1">
        <v>7.2</v>
      </c>
      <c r="R412" s="3">
        <v>7</v>
      </c>
      <c r="S412" s="2">
        <v>7.8</v>
      </c>
      <c r="T412" s="2">
        <v>12</v>
      </c>
      <c r="U412" s="1">
        <v>4.7</v>
      </c>
      <c r="V412" s="3">
        <v>5</v>
      </c>
      <c r="W412" s="3">
        <v>6.9</v>
      </c>
      <c r="X412" s="70">
        <f t="shared" si="13"/>
        <v>1.4988884770611388</v>
      </c>
      <c r="Y412" s="38" t="s">
        <v>691</v>
      </c>
      <c r="Z412" s="39" t="s">
        <v>1877</v>
      </c>
      <c r="AA412" s="40" t="s">
        <v>412</v>
      </c>
      <c r="AB412" s="39" t="s">
        <v>1878</v>
      </c>
      <c r="AC412" s="39" t="s">
        <v>1879</v>
      </c>
      <c r="AD412" s="39" t="s">
        <v>1880</v>
      </c>
      <c r="AE412" s="41">
        <v>165930075</v>
      </c>
    </row>
    <row r="413" spans="1:31">
      <c r="A413" s="61" t="s">
        <v>413</v>
      </c>
      <c r="B413" s="1">
        <v>0.75</v>
      </c>
      <c r="C413" s="2">
        <v>-1.17</v>
      </c>
      <c r="D413" s="3">
        <v>1</v>
      </c>
      <c r="E413" s="7">
        <v>25.4</v>
      </c>
      <c r="F413" s="8">
        <v>11</v>
      </c>
      <c r="G413" s="7">
        <v>10.7</v>
      </c>
      <c r="H413" s="9">
        <v>11</v>
      </c>
      <c r="I413" s="8">
        <v>10.8</v>
      </c>
      <c r="J413" s="8">
        <v>13</v>
      </c>
      <c r="K413" s="7">
        <v>18.899999999999999</v>
      </c>
      <c r="L413" s="9">
        <v>15</v>
      </c>
      <c r="M413" s="9">
        <v>16.45</v>
      </c>
      <c r="N413" s="69">
        <f t="shared" si="12"/>
        <v>7.0967128540848776</v>
      </c>
      <c r="O413" s="1">
        <v>15.7</v>
      </c>
      <c r="P413" s="2">
        <v>6</v>
      </c>
      <c r="Q413" s="1">
        <v>19.600000000000001</v>
      </c>
      <c r="R413" s="3">
        <v>19</v>
      </c>
      <c r="S413" s="2">
        <v>17.5</v>
      </c>
      <c r="T413" s="2">
        <v>27</v>
      </c>
      <c r="U413" s="1">
        <v>15.8</v>
      </c>
      <c r="V413" s="3">
        <v>17</v>
      </c>
      <c r="W413" s="3">
        <v>17.149999999999999</v>
      </c>
      <c r="X413" s="70">
        <f t="shared" si="13"/>
        <v>1.8303005217723132</v>
      </c>
      <c r="Y413" s="38" t="s">
        <v>691</v>
      </c>
      <c r="Z413" s="39" t="s">
        <v>1881</v>
      </c>
      <c r="AA413" s="40" t="s">
        <v>413</v>
      </c>
      <c r="AB413" s="39" t="s">
        <v>1882</v>
      </c>
      <c r="AC413" s="39" t="s">
        <v>1883</v>
      </c>
      <c r="AD413" s="39" t="s">
        <v>1884</v>
      </c>
      <c r="AE413" s="41">
        <v>165930408</v>
      </c>
    </row>
    <row r="414" spans="1:31">
      <c r="A414" s="61" t="s">
        <v>414</v>
      </c>
      <c r="B414" s="1">
        <v>0.01</v>
      </c>
      <c r="C414" s="2">
        <v>2.4700000000000002</v>
      </c>
      <c r="D414" s="3">
        <v>0.19</v>
      </c>
      <c r="E414" s="7">
        <v>16.2</v>
      </c>
      <c r="F414" s="8">
        <v>7</v>
      </c>
      <c r="G414" s="7">
        <v>20.399999999999999</v>
      </c>
      <c r="H414" s="9">
        <v>21</v>
      </c>
      <c r="I414" s="8">
        <v>11.6</v>
      </c>
      <c r="J414" s="8">
        <v>14</v>
      </c>
      <c r="K414" s="7">
        <v>27.7</v>
      </c>
      <c r="L414" s="9">
        <v>22</v>
      </c>
      <c r="M414" s="9">
        <v>18.97</v>
      </c>
      <c r="N414" s="69">
        <f t="shared" si="12"/>
        <v>6.8373362259484303</v>
      </c>
      <c r="O414" s="1">
        <v>15.7</v>
      </c>
      <c r="P414" s="2">
        <v>6</v>
      </c>
      <c r="Q414" s="1">
        <v>3.1</v>
      </c>
      <c r="R414" s="3">
        <v>3</v>
      </c>
      <c r="S414" s="2">
        <v>4.5</v>
      </c>
      <c r="T414" s="2">
        <v>7</v>
      </c>
      <c r="U414" s="1">
        <v>11.2</v>
      </c>
      <c r="V414" s="3">
        <v>12</v>
      </c>
      <c r="W414" s="3">
        <v>8.6199999999999992</v>
      </c>
      <c r="X414" s="70">
        <f t="shared" si="13"/>
        <v>5.8942768852506395</v>
      </c>
      <c r="Y414" s="38" t="s">
        <v>691</v>
      </c>
      <c r="Z414" s="39" t="s">
        <v>1885</v>
      </c>
      <c r="AA414" s="40" t="s">
        <v>1886</v>
      </c>
      <c r="AB414" s="39" t="s">
        <v>1887</v>
      </c>
      <c r="AC414" s="39" t="s">
        <v>1888</v>
      </c>
      <c r="AD414" s="39" t="s">
        <v>1889</v>
      </c>
      <c r="AE414" s="41">
        <v>165930076</v>
      </c>
    </row>
    <row r="415" spans="1:31">
      <c r="A415" s="61" t="s">
        <v>415</v>
      </c>
      <c r="B415" s="1">
        <v>0.75</v>
      </c>
      <c r="C415" s="2">
        <v>-1.23</v>
      </c>
      <c r="D415" s="3">
        <v>1</v>
      </c>
      <c r="E415" s="7">
        <v>2.2999999999999998</v>
      </c>
      <c r="F415" s="8">
        <v>1</v>
      </c>
      <c r="G415" s="7">
        <v>7.8</v>
      </c>
      <c r="H415" s="9">
        <v>8</v>
      </c>
      <c r="I415" s="8">
        <v>6.6</v>
      </c>
      <c r="J415" s="8">
        <v>8</v>
      </c>
      <c r="K415" s="7">
        <v>17.600000000000001</v>
      </c>
      <c r="L415" s="9">
        <v>14</v>
      </c>
      <c r="M415" s="9">
        <v>8.57</v>
      </c>
      <c r="N415" s="69">
        <f t="shared" si="12"/>
        <v>6.4634227258731398</v>
      </c>
      <c r="O415" s="1">
        <v>0</v>
      </c>
      <c r="P415" s="2">
        <v>0</v>
      </c>
      <c r="Q415" s="1">
        <v>12.4</v>
      </c>
      <c r="R415" s="3">
        <v>12</v>
      </c>
      <c r="S415" s="2">
        <v>14.9</v>
      </c>
      <c r="T415" s="2">
        <v>23</v>
      </c>
      <c r="U415" s="1">
        <v>12.1</v>
      </c>
      <c r="V415" s="3">
        <v>13</v>
      </c>
      <c r="W415" s="3">
        <v>9.85</v>
      </c>
      <c r="X415" s="70">
        <f t="shared" si="13"/>
        <v>6.6855565711963498</v>
      </c>
      <c r="Y415" s="38" t="s">
        <v>691</v>
      </c>
      <c r="Z415" s="39" t="s">
        <v>1890</v>
      </c>
      <c r="AA415" s="40" t="s">
        <v>1886</v>
      </c>
      <c r="AB415" s="39" t="s">
        <v>1891</v>
      </c>
      <c r="AC415" s="39" t="s">
        <v>1892</v>
      </c>
      <c r="AD415" s="39" t="s">
        <v>1893</v>
      </c>
      <c r="AE415" s="41">
        <v>165930261</v>
      </c>
    </row>
    <row r="416" spans="1:31">
      <c r="A416" s="61" t="s">
        <v>416</v>
      </c>
      <c r="B416" s="1">
        <v>0.27</v>
      </c>
      <c r="C416" s="2">
        <v>1.22</v>
      </c>
      <c r="D416" s="3">
        <v>0.8</v>
      </c>
      <c r="E416" s="7">
        <v>39.299999999999997</v>
      </c>
      <c r="F416" s="8">
        <v>17</v>
      </c>
      <c r="G416" s="7">
        <v>70</v>
      </c>
      <c r="H416" s="9">
        <v>72</v>
      </c>
      <c r="I416" s="8">
        <v>55.4</v>
      </c>
      <c r="J416" s="8">
        <v>67</v>
      </c>
      <c r="K416" s="7">
        <v>60.5</v>
      </c>
      <c r="L416" s="9">
        <v>48</v>
      </c>
      <c r="M416" s="9">
        <v>56.3</v>
      </c>
      <c r="N416" s="69">
        <f t="shared" si="12"/>
        <v>12.847048947780461</v>
      </c>
      <c r="O416" s="1">
        <v>60.4</v>
      </c>
      <c r="P416" s="2">
        <v>23</v>
      </c>
      <c r="Q416" s="1">
        <v>43.3</v>
      </c>
      <c r="R416" s="3">
        <v>42</v>
      </c>
      <c r="S416" s="2">
        <v>43.3</v>
      </c>
      <c r="T416" s="2">
        <v>67</v>
      </c>
      <c r="U416" s="1">
        <v>49.4</v>
      </c>
      <c r="V416" s="3">
        <v>53</v>
      </c>
      <c r="W416" s="3">
        <v>49.1</v>
      </c>
      <c r="X416" s="70">
        <f t="shared" si="13"/>
        <v>8.0634980002477725</v>
      </c>
      <c r="Y416" s="38" t="s">
        <v>691</v>
      </c>
      <c r="Z416" s="39" t="s">
        <v>1894</v>
      </c>
      <c r="AA416" s="40" t="s">
        <v>416</v>
      </c>
      <c r="AB416" s="39" t="s">
        <v>1895</v>
      </c>
      <c r="AC416" s="39" t="s">
        <v>1896</v>
      </c>
      <c r="AD416" s="39" t="s">
        <v>1897</v>
      </c>
      <c r="AE416" s="41">
        <v>165930746</v>
      </c>
    </row>
    <row r="417" spans="1:31">
      <c r="A417" s="61" t="s">
        <v>417</v>
      </c>
      <c r="B417" s="1">
        <v>0.06</v>
      </c>
      <c r="C417" s="2">
        <v>1.27</v>
      </c>
      <c r="D417" s="3">
        <v>0.47</v>
      </c>
      <c r="E417" s="7">
        <v>503.7</v>
      </c>
      <c r="F417" s="8">
        <v>218</v>
      </c>
      <c r="G417" s="7">
        <v>473.2</v>
      </c>
      <c r="H417" s="9">
        <v>487</v>
      </c>
      <c r="I417" s="8">
        <v>405.4</v>
      </c>
      <c r="J417" s="8">
        <v>490</v>
      </c>
      <c r="K417" s="7">
        <v>489</v>
      </c>
      <c r="L417" s="9">
        <v>388</v>
      </c>
      <c r="M417" s="9">
        <v>467.82</v>
      </c>
      <c r="N417" s="69">
        <f t="shared" si="12"/>
        <v>43.440255907779068</v>
      </c>
      <c r="O417" s="1">
        <v>417.3</v>
      </c>
      <c r="P417" s="2">
        <v>159</v>
      </c>
      <c r="Q417" s="1">
        <v>252.4</v>
      </c>
      <c r="R417" s="3">
        <v>245</v>
      </c>
      <c r="S417" s="2">
        <v>400.9</v>
      </c>
      <c r="T417" s="2">
        <v>620</v>
      </c>
      <c r="U417" s="1">
        <v>388.5</v>
      </c>
      <c r="V417" s="3">
        <v>417</v>
      </c>
      <c r="W417" s="3">
        <v>364.77</v>
      </c>
      <c r="X417" s="70">
        <f t="shared" si="13"/>
        <v>75.839540039041395</v>
      </c>
      <c r="Y417" s="38" t="s">
        <v>691</v>
      </c>
      <c r="Z417" s="39" t="s">
        <v>1898</v>
      </c>
      <c r="AA417" s="40" t="s">
        <v>417</v>
      </c>
      <c r="AB417" s="39" t="s">
        <v>1899</v>
      </c>
      <c r="AC417" s="39" t="s">
        <v>1900</v>
      </c>
      <c r="AD417" s="39" t="s">
        <v>1901</v>
      </c>
      <c r="AE417" s="41">
        <v>165930319</v>
      </c>
    </row>
    <row r="418" spans="1:31">
      <c r="A418" s="61" t="s">
        <v>418</v>
      </c>
      <c r="B418" s="1">
        <v>0.05</v>
      </c>
      <c r="C418" s="2">
        <v>1.41</v>
      </c>
      <c r="D418" s="3">
        <v>0.43</v>
      </c>
      <c r="E418" s="7">
        <v>25.4</v>
      </c>
      <c r="F418" s="8">
        <v>11</v>
      </c>
      <c r="G418" s="7">
        <v>41.8</v>
      </c>
      <c r="H418" s="9">
        <v>43</v>
      </c>
      <c r="I418" s="8">
        <v>37.200000000000003</v>
      </c>
      <c r="J418" s="8">
        <v>45</v>
      </c>
      <c r="K418" s="7">
        <v>36.5</v>
      </c>
      <c r="L418" s="9">
        <v>29</v>
      </c>
      <c r="M418" s="9">
        <v>35.22</v>
      </c>
      <c r="N418" s="69">
        <f t="shared" si="12"/>
        <v>6.959106743445389</v>
      </c>
      <c r="O418" s="1">
        <v>21</v>
      </c>
      <c r="P418" s="2">
        <v>8</v>
      </c>
      <c r="Q418" s="1">
        <v>18.5</v>
      </c>
      <c r="R418" s="3">
        <v>18</v>
      </c>
      <c r="S418" s="2">
        <v>31</v>
      </c>
      <c r="T418" s="2">
        <v>48</v>
      </c>
      <c r="U418" s="1">
        <v>27.9</v>
      </c>
      <c r="V418" s="3">
        <v>30</v>
      </c>
      <c r="W418" s="3">
        <v>24.6</v>
      </c>
      <c r="X418" s="70">
        <f t="shared" si="13"/>
        <v>5.8315235287758647</v>
      </c>
      <c r="Y418" s="38" t="s">
        <v>691</v>
      </c>
      <c r="Z418" s="39" t="s">
        <v>1902</v>
      </c>
      <c r="AA418" s="40" t="s">
        <v>418</v>
      </c>
      <c r="AB418" s="39" t="s">
        <v>1903</v>
      </c>
      <c r="AC418" s="39" t="s">
        <v>1904</v>
      </c>
      <c r="AD418" s="39" t="s">
        <v>1905</v>
      </c>
      <c r="AE418" s="41">
        <v>165930155</v>
      </c>
    </row>
    <row r="419" spans="1:31">
      <c r="A419" s="61" t="s">
        <v>419</v>
      </c>
      <c r="B419" s="1">
        <v>0.93</v>
      </c>
      <c r="C419" s="2">
        <v>-1.1599999999999999</v>
      </c>
      <c r="D419" s="3">
        <v>1</v>
      </c>
      <c r="E419" s="7">
        <v>13.9</v>
      </c>
      <c r="F419" s="8">
        <v>6</v>
      </c>
      <c r="G419" s="7">
        <v>8.6999999999999993</v>
      </c>
      <c r="H419" s="9">
        <v>9</v>
      </c>
      <c r="I419" s="8">
        <v>8.3000000000000007</v>
      </c>
      <c r="J419" s="8">
        <v>10</v>
      </c>
      <c r="K419" s="7">
        <v>6.3</v>
      </c>
      <c r="L419" s="9">
        <v>5</v>
      </c>
      <c r="M419" s="9">
        <v>9.3000000000000007</v>
      </c>
      <c r="N419" s="69">
        <f t="shared" si="12"/>
        <v>3.2413988749715208</v>
      </c>
      <c r="O419" s="1">
        <v>0</v>
      </c>
      <c r="P419" s="2">
        <v>0</v>
      </c>
      <c r="Q419" s="1">
        <v>18.5</v>
      </c>
      <c r="R419" s="3">
        <v>18</v>
      </c>
      <c r="S419" s="2">
        <v>5.8</v>
      </c>
      <c r="T419" s="2">
        <v>9</v>
      </c>
      <c r="U419" s="1">
        <v>14</v>
      </c>
      <c r="V419" s="3">
        <v>15</v>
      </c>
      <c r="W419" s="3">
        <v>9.57</v>
      </c>
      <c r="X419" s="70">
        <f t="shared" si="13"/>
        <v>8.2697742814823343</v>
      </c>
      <c r="Y419" s="38" t="s">
        <v>691</v>
      </c>
      <c r="Z419" s="39" t="s">
        <v>1906</v>
      </c>
      <c r="AA419" s="40" t="s">
        <v>419</v>
      </c>
      <c r="AB419" s="39" t="s">
        <v>1907</v>
      </c>
      <c r="AC419" s="39" t="s">
        <v>1908</v>
      </c>
      <c r="AD419" s="39" t="s">
        <v>1909</v>
      </c>
      <c r="AE419" s="41">
        <v>165930219</v>
      </c>
    </row>
    <row r="420" spans="1:31">
      <c r="A420" s="61" t="s">
        <v>420</v>
      </c>
      <c r="B420" s="1">
        <v>0.39</v>
      </c>
      <c r="C420" s="2">
        <v>-1.44</v>
      </c>
      <c r="D420" s="3">
        <v>0.87</v>
      </c>
      <c r="E420" s="7">
        <v>4.5999999999999996</v>
      </c>
      <c r="F420" s="8">
        <v>2</v>
      </c>
      <c r="G420" s="7">
        <v>2.9</v>
      </c>
      <c r="H420" s="9">
        <v>3</v>
      </c>
      <c r="I420" s="8">
        <v>9.9</v>
      </c>
      <c r="J420" s="8">
        <v>12</v>
      </c>
      <c r="K420" s="7">
        <v>6.3</v>
      </c>
      <c r="L420" s="9">
        <v>5</v>
      </c>
      <c r="M420" s="9">
        <v>5.92</v>
      </c>
      <c r="N420" s="69">
        <f t="shared" si="12"/>
        <v>2.9915157807818207</v>
      </c>
      <c r="O420" s="1">
        <v>13.1</v>
      </c>
      <c r="P420" s="2">
        <v>5</v>
      </c>
      <c r="Q420" s="1">
        <v>2.1</v>
      </c>
      <c r="R420" s="3">
        <v>2</v>
      </c>
      <c r="S420" s="2">
        <v>14.9</v>
      </c>
      <c r="T420" s="2">
        <v>23</v>
      </c>
      <c r="U420" s="1">
        <v>5.6</v>
      </c>
      <c r="V420" s="3">
        <v>6</v>
      </c>
      <c r="W420" s="3">
        <v>8.93</v>
      </c>
      <c r="X420" s="70">
        <f t="shared" si="13"/>
        <v>6.076388730158726</v>
      </c>
      <c r="Y420" s="38" t="s">
        <v>691</v>
      </c>
      <c r="Z420" s="39" t="s">
        <v>1910</v>
      </c>
      <c r="AA420" s="40" t="s">
        <v>420</v>
      </c>
      <c r="AB420" s="39" t="s">
        <v>1911</v>
      </c>
      <c r="AC420" s="39" t="s">
        <v>1912</v>
      </c>
      <c r="AD420" s="39" t="s">
        <v>1913</v>
      </c>
      <c r="AE420" s="41">
        <v>165930466</v>
      </c>
    </row>
    <row r="421" spans="1:31">
      <c r="A421" s="61" t="s">
        <v>421</v>
      </c>
      <c r="B421" s="1">
        <v>0.19</v>
      </c>
      <c r="C421" s="2">
        <v>-1.17</v>
      </c>
      <c r="D421" s="3">
        <v>0.73</v>
      </c>
      <c r="E421" s="7">
        <v>83.2</v>
      </c>
      <c r="F421" s="8">
        <v>36</v>
      </c>
      <c r="G421" s="7">
        <v>95.2</v>
      </c>
      <c r="H421" s="9">
        <v>98</v>
      </c>
      <c r="I421" s="8">
        <v>90.2</v>
      </c>
      <c r="J421" s="8">
        <v>109</v>
      </c>
      <c r="K421" s="7">
        <v>65.5</v>
      </c>
      <c r="L421" s="9">
        <v>52</v>
      </c>
      <c r="M421" s="9">
        <v>83.53</v>
      </c>
      <c r="N421" s="69">
        <f t="shared" si="12"/>
        <v>12.985472652160185</v>
      </c>
      <c r="O421" s="1">
        <v>107.6</v>
      </c>
      <c r="P421" s="2">
        <v>41</v>
      </c>
      <c r="Q421" s="1">
        <v>93.7</v>
      </c>
      <c r="R421" s="3">
        <v>91</v>
      </c>
      <c r="S421" s="2">
        <v>86</v>
      </c>
      <c r="T421" s="2">
        <v>133</v>
      </c>
      <c r="U421" s="1">
        <v>109.9</v>
      </c>
      <c r="V421" s="3">
        <v>118</v>
      </c>
      <c r="W421" s="3">
        <v>99.3</v>
      </c>
      <c r="X421" s="70">
        <f t="shared" si="13"/>
        <v>11.394443090091475</v>
      </c>
      <c r="Y421" s="38" t="s">
        <v>691</v>
      </c>
      <c r="Z421" s="39" t="s">
        <v>1914</v>
      </c>
      <c r="AA421" s="40" t="s">
        <v>421</v>
      </c>
      <c r="AB421" s="39" t="s">
        <v>1915</v>
      </c>
      <c r="AC421" s="39" t="s">
        <v>1916</v>
      </c>
      <c r="AD421" s="39" t="s">
        <v>1917</v>
      </c>
      <c r="AE421" s="41">
        <v>165930228</v>
      </c>
    </row>
    <row r="422" spans="1:31">
      <c r="A422" s="61" t="s">
        <v>422</v>
      </c>
      <c r="B422" s="1">
        <v>0.02</v>
      </c>
      <c r="C422" s="2">
        <v>1.82</v>
      </c>
      <c r="D422" s="3">
        <v>0.28000000000000003</v>
      </c>
      <c r="E422" s="7">
        <v>11.6</v>
      </c>
      <c r="F422" s="8">
        <v>5</v>
      </c>
      <c r="G422" s="7">
        <v>30.1</v>
      </c>
      <c r="H422" s="9">
        <v>31</v>
      </c>
      <c r="I422" s="8">
        <v>19.899999999999999</v>
      </c>
      <c r="J422" s="8">
        <v>24</v>
      </c>
      <c r="K422" s="7">
        <v>15.1</v>
      </c>
      <c r="L422" s="9">
        <v>12</v>
      </c>
      <c r="M422" s="9">
        <v>19.18</v>
      </c>
      <c r="N422" s="69">
        <f t="shared" si="12"/>
        <v>8.0388121012995448</v>
      </c>
      <c r="O422" s="1">
        <v>13.1</v>
      </c>
      <c r="P422" s="2">
        <v>5</v>
      </c>
      <c r="Q422" s="1">
        <v>8.1999999999999993</v>
      </c>
      <c r="R422" s="3">
        <v>8</v>
      </c>
      <c r="S422" s="2">
        <v>12.9</v>
      </c>
      <c r="T422" s="2">
        <v>20</v>
      </c>
      <c r="U422" s="1">
        <v>10.199999999999999</v>
      </c>
      <c r="V422" s="3">
        <v>11</v>
      </c>
      <c r="W422" s="3">
        <v>11.1</v>
      </c>
      <c r="X422" s="70">
        <f t="shared" si="13"/>
        <v>2.3423634787681258</v>
      </c>
      <c r="Y422" s="38" t="s">
        <v>691</v>
      </c>
      <c r="Z422" s="39" t="s">
        <v>1918</v>
      </c>
      <c r="AA422" s="40" t="s">
        <v>422</v>
      </c>
      <c r="AB422" s="39" t="s">
        <v>1919</v>
      </c>
      <c r="AC422" s="39" t="s">
        <v>1920</v>
      </c>
      <c r="AD422" s="39" t="s">
        <v>1921</v>
      </c>
      <c r="AE422" s="41">
        <v>165930431</v>
      </c>
    </row>
    <row r="423" spans="1:31">
      <c r="A423" s="61" t="s">
        <v>423</v>
      </c>
      <c r="B423" s="1">
        <v>0.38</v>
      </c>
      <c r="C423" s="2">
        <v>-1.26</v>
      </c>
      <c r="D423" s="3">
        <v>0.87</v>
      </c>
      <c r="E423" s="7">
        <v>6.9</v>
      </c>
      <c r="F423" s="8">
        <v>3</v>
      </c>
      <c r="G423" s="7">
        <v>12.6</v>
      </c>
      <c r="H423" s="9">
        <v>13</v>
      </c>
      <c r="I423" s="8">
        <v>9.9</v>
      </c>
      <c r="J423" s="8">
        <v>12</v>
      </c>
      <c r="K423" s="7">
        <v>16.399999999999999</v>
      </c>
      <c r="L423" s="9">
        <v>13</v>
      </c>
      <c r="M423" s="9">
        <v>11.45</v>
      </c>
      <c r="N423" s="69">
        <f t="shared" si="12"/>
        <v>4.0385641012617324</v>
      </c>
      <c r="O423" s="1">
        <v>13.1</v>
      </c>
      <c r="P423" s="2">
        <v>5</v>
      </c>
      <c r="Q423" s="1">
        <v>15.5</v>
      </c>
      <c r="R423" s="3">
        <v>15</v>
      </c>
      <c r="S423" s="2">
        <v>14.2</v>
      </c>
      <c r="T423" s="2">
        <v>22</v>
      </c>
      <c r="U423" s="1">
        <v>15.8</v>
      </c>
      <c r="V423" s="3">
        <v>17</v>
      </c>
      <c r="W423" s="3">
        <v>14.65</v>
      </c>
      <c r="X423" s="70">
        <f t="shared" si="13"/>
        <v>1.2449899597988736</v>
      </c>
      <c r="Y423" s="38" t="s">
        <v>691</v>
      </c>
      <c r="Z423" s="39" t="s">
        <v>1922</v>
      </c>
      <c r="AA423" s="40" t="s">
        <v>423</v>
      </c>
      <c r="AB423" s="39" t="s">
        <v>1923</v>
      </c>
      <c r="AC423" s="39" t="s">
        <v>1924</v>
      </c>
      <c r="AD423" s="39" t="s">
        <v>1925</v>
      </c>
      <c r="AE423" s="41">
        <v>165930432</v>
      </c>
    </row>
    <row r="424" spans="1:31">
      <c r="A424" s="61" t="s">
        <v>424</v>
      </c>
      <c r="B424" s="13">
        <v>3.3300000000000001E-3</v>
      </c>
      <c r="C424" s="2">
        <v>-1.59</v>
      </c>
      <c r="D424" s="3">
        <v>0.09</v>
      </c>
      <c r="E424" s="7">
        <v>25.4</v>
      </c>
      <c r="F424" s="8">
        <v>11</v>
      </c>
      <c r="G424" s="7">
        <v>19.399999999999999</v>
      </c>
      <c r="H424" s="9">
        <v>20</v>
      </c>
      <c r="I424" s="8">
        <v>32.299999999999997</v>
      </c>
      <c r="J424" s="8">
        <v>39</v>
      </c>
      <c r="K424" s="7">
        <v>32.799999999999997</v>
      </c>
      <c r="L424" s="9">
        <v>26</v>
      </c>
      <c r="M424" s="9">
        <v>27.47</v>
      </c>
      <c r="N424" s="69">
        <f t="shared" si="12"/>
        <v>6.3547226532713461</v>
      </c>
      <c r="O424" s="1">
        <v>39.4</v>
      </c>
      <c r="P424" s="2">
        <v>15</v>
      </c>
      <c r="Q424" s="1">
        <v>53.6</v>
      </c>
      <c r="R424" s="3">
        <v>52</v>
      </c>
      <c r="S424" s="2">
        <v>44.6</v>
      </c>
      <c r="T424" s="2">
        <v>69</v>
      </c>
      <c r="U424" s="1">
        <v>36.299999999999997</v>
      </c>
      <c r="V424" s="3">
        <v>39</v>
      </c>
      <c r="W424" s="3">
        <v>43.47</v>
      </c>
      <c r="X424" s="70">
        <f t="shared" si="13"/>
        <v>7.5689607388773705</v>
      </c>
      <c r="Y424" s="38" t="s">
        <v>691</v>
      </c>
      <c r="Z424" s="39" t="s">
        <v>1926</v>
      </c>
      <c r="AA424" s="40" t="s">
        <v>424</v>
      </c>
      <c r="AB424" s="39" t="s">
        <v>1927</v>
      </c>
      <c r="AC424" s="39" t="s">
        <v>1928</v>
      </c>
      <c r="AD424" s="39" t="s">
        <v>1929</v>
      </c>
      <c r="AE424" s="41">
        <v>165930324</v>
      </c>
    </row>
    <row r="425" spans="1:31">
      <c r="A425" s="61" t="s">
        <v>425</v>
      </c>
      <c r="B425" s="1">
        <v>0.98</v>
      </c>
      <c r="C425" s="2">
        <v>-1.01</v>
      </c>
      <c r="D425" s="3">
        <v>1</v>
      </c>
      <c r="E425" s="7">
        <v>62.4</v>
      </c>
      <c r="F425" s="8">
        <v>27</v>
      </c>
      <c r="G425" s="7">
        <v>86.5</v>
      </c>
      <c r="H425" s="9">
        <v>89</v>
      </c>
      <c r="I425" s="8">
        <v>86</v>
      </c>
      <c r="J425" s="8">
        <v>104</v>
      </c>
      <c r="K425" s="7">
        <v>71.8</v>
      </c>
      <c r="L425" s="9">
        <v>57</v>
      </c>
      <c r="M425" s="9">
        <v>76.67</v>
      </c>
      <c r="N425" s="69">
        <f t="shared" si="12"/>
        <v>11.705091484762805</v>
      </c>
      <c r="O425" s="1">
        <v>68.2</v>
      </c>
      <c r="P425" s="2">
        <v>26</v>
      </c>
      <c r="Q425" s="1">
        <v>95.8</v>
      </c>
      <c r="R425" s="3">
        <v>93</v>
      </c>
      <c r="S425" s="2">
        <v>82.8</v>
      </c>
      <c r="T425" s="2">
        <v>128</v>
      </c>
      <c r="U425" s="1">
        <v>65.2</v>
      </c>
      <c r="V425" s="3">
        <v>70</v>
      </c>
      <c r="W425" s="3">
        <v>78</v>
      </c>
      <c r="X425" s="70">
        <f t="shared" si="13"/>
        <v>14.139306913706934</v>
      </c>
      <c r="Y425" s="38" t="s">
        <v>691</v>
      </c>
      <c r="Z425" s="39" t="s">
        <v>1930</v>
      </c>
      <c r="AA425" s="40" t="s">
        <v>425</v>
      </c>
      <c r="AB425" s="39" t="s">
        <v>1931</v>
      </c>
      <c r="AC425" s="39" t="s">
        <v>1932</v>
      </c>
      <c r="AD425" s="39" t="s">
        <v>1933</v>
      </c>
      <c r="AE425" s="41">
        <v>165930325</v>
      </c>
    </row>
    <row r="426" spans="1:31">
      <c r="A426" s="61" t="s">
        <v>426</v>
      </c>
      <c r="B426" s="1">
        <v>0.16</v>
      </c>
      <c r="C426" s="2">
        <v>-1.21</v>
      </c>
      <c r="D426" s="3">
        <v>0.68</v>
      </c>
      <c r="E426" s="7">
        <v>23.1</v>
      </c>
      <c r="F426" s="8">
        <v>10</v>
      </c>
      <c r="G426" s="7">
        <v>29.1</v>
      </c>
      <c r="H426" s="9">
        <v>30</v>
      </c>
      <c r="I426" s="8">
        <v>40.5</v>
      </c>
      <c r="J426" s="8">
        <v>49</v>
      </c>
      <c r="K426" s="7">
        <v>35.299999999999997</v>
      </c>
      <c r="L426" s="9">
        <v>28</v>
      </c>
      <c r="M426" s="9">
        <v>32</v>
      </c>
      <c r="N426" s="69">
        <f t="shared" si="12"/>
        <v>7.5445344455440111</v>
      </c>
      <c r="O426" s="1">
        <v>52.5</v>
      </c>
      <c r="P426" s="2">
        <v>20</v>
      </c>
      <c r="Q426" s="1">
        <v>42.2</v>
      </c>
      <c r="R426" s="3">
        <v>41</v>
      </c>
      <c r="S426" s="2">
        <v>31.7</v>
      </c>
      <c r="T426" s="2">
        <v>49</v>
      </c>
      <c r="U426" s="1">
        <v>41.9</v>
      </c>
      <c r="V426" s="3">
        <v>45</v>
      </c>
      <c r="W426" s="3">
        <v>42.08</v>
      </c>
      <c r="X426" s="70">
        <f t="shared" si="13"/>
        <v>8.4924966882536843</v>
      </c>
      <c r="Y426" s="38" t="s">
        <v>691</v>
      </c>
      <c r="Z426" s="39" t="s">
        <v>1934</v>
      </c>
      <c r="AA426" s="40" t="s">
        <v>426</v>
      </c>
      <c r="AB426" s="39" t="s">
        <v>1935</v>
      </c>
      <c r="AC426" s="39" t="s">
        <v>1936</v>
      </c>
      <c r="AD426" s="39" t="s">
        <v>1937</v>
      </c>
      <c r="AE426" s="41">
        <v>165930326</v>
      </c>
    </row>
    <row r="427" spans="1:31">
      <c r="A427" s="61" t="s">
        <v>427</v>
      </c>
      <c r="B427" s="1">
        <v>1</v>
      </c>
      <c r="C427" s="2">
        <v>1.01</v>
      </c>
      <c r="D427" s="3">
        <v>1</v>
      </c>
      <c r="E427" s="7">
        <v>11.6</v>
      </c>
      <c r="F427" s="8">
        <v>5</v>
      </c>
      <c r="G427" s="7">
        <v>15.5</v>
      </c>
      <c r="H427" s="9">
        <v>16</v>
      </c>
      <c r="I427" s="8">
        <v>9.1</v>
      </c>
      <c r="J427" s="8">
        <v>11</v>
      </c>
      <c r="K427" s="7">
        <v>12.6</v>
      </c>
      <c r="L427" s="9">
        <v>10</v>
      </c>
      <c r="M427" s="9">
        <v>12.2</v>
      </c>
      <c r="N427" s="69">
        <f t="shared" si="12"/>
        <v>2.6470108928122342</v>
      </c>
      <c r="O427" s="1">
        <v>18.399999999999999</v>
      </c>
      <c r="P427" s="2">
        <v>7</v>
      </c>
      <c r="Q427" s="1">
        <v>9.3000000000000007</v>
      </c>
      <c r="R427" s="3">
        <v>9</v>
      </c>
      <c r="S427" s="2">
        <v>15.5</v>
      </c>
      <c r="T427" s="2">
        <v>24</v>
      </c>
      <c r="U427" s="1">
        <v>7.5</v>
      </c>
      <c r="V427" s="3">
        <v>8</v>
      </c>
      <c r="W427" s="3">
        <v>12.68</v>
      </c>
      <c r="X427" s="70">
        <f t="shared" si="13"/>
        <v>5.1292462084273778</v>
      </c>
      <c r="Y427" s="38" t="s">
        <v>691</v>
      </c>
      <c r="Z427" s="39" t="s">
        <v>1938</v>
      </c>
      <c r="AA427" s="40" t="s">
        <v>427</v>
      </c>
      <c r="AB427" s="39" t="s">
        <v>1939</v>
      </c>
      <c r="AC427" s="39" t="s">
        <v>1940</v>
      </c>
      <c r="AD427" s="39" t="s">
        <v>1941</v>
      </c>
      <c r="AE427" s="41">
        <v>165930327</v>
      </c>
    </row>
    <row r="428" spans="1:31">
      <c r="A428" s="61" t="s">
        <v>428</v>
      </c>
      <c r="B428" s="1">
        <v>0.18</v>
      </c>
      <c r="C428" s="2">
        <v>-1.1200000000000001</v>
      </c>
      <c r="D428" s="3">
        <v>0.73</v>
      </c>
      <c r="E428" s="7">
        <v>180.2</v>
      </c>
      <c r="F428" s="8">
        <v>78</v>
      </c>
      <c r="G428" s="7">
        <v>207.9</v>
      </c>
      <c r="H428" s="9">
        <v>214</v>
      </c>
      <c r="I428" s="8">
        <v>191.9</v>
      </c>
      <c r="J428" s="8">
        <v>232</v>
      </c>
      <c r="K428" s="7">
        <v>197.9</v>
      </c>
      <c r="L428" s="9">
        <v>157</v>
      </c>
      <c r="M428" s="9">
        <v>194.47</v>
      </c>
      <c r="N428" s="69">
        <f t="shared" si="12"/>
        <v>11.581126888174577</v>
      </c>
      <c r="O428" s="1">
        <v>225.7</v>
      </c>
      <c r="P428" s="2">
        <v>86</v>
      </c>
      <c r="Q428" s="1">
        <v>227.6</v>
      </c>
      <c r="R428" s="3">
        <v>221</v>
      </c>
      <c r="S428" s="2">
        <v>202.4</v>
      </c>
      <c r="T428" s="2">
        <v>313</v>
      </c>
      <c r="U428" s="1">
        <v>225.5</v>
      </c>
      <c r="V428" s="3">
        <v>242</v>
      </c>
      <c r="W428" s="3">
        <v>220.3</v>
      </c>
      <c r="X428" s="70">
        <f t="shared" si="13"/>
        <v>11.97079780131633</v>
      </c>
      <c r="Y428" s="38" t="s">
        <v>691</v>
      </c>
      <c r="Z428" s="39" t="s">
        <v>1942</v>
      </c>
      <c r="AA428" s="40" t="s">
        <v>428</v>
      </c>
      <c r="AB428" s="39" t="s">
        <v>1943</v>
      </c>
      <c r="AC428" s="39" t="s">
        <v>1944</v>
      </c>
      <c r="AD428" s="39" t="s">
        <v>1945</v>
      </c>
      <c r="AE428" s="41">
        <v>165930305</v>
      </c>
    </row>
    <row r="429" spans="1:31">
      <c r="A429" s="61" t="s">
        <v>429</v>
      </c>
      <c r="B429" s="1">
        <v>0.17</v>
      </c>
      <c r="C429" s="2">
        <v>-1.27</v>
      </c>
      <c r="D429" s="3">
        <v>0.7</v>
      </c>
      <c r="E429" s="7">
        <v>13.9</v>
      </c>
      <c r="F429" s="8">
        <v>6</v>
      </c>
      <c r="G429" s="7">
        <v>22.3</v>
      </c>
      <c r="H429" s="9">
        <v>23</v>
      </c>
      <c r="I429" s="8">
        <v>28.1</v>
      </c>
      <c r="J429" s="8">
        <v>34</v>
      </c>
      <c r="K429" s="7">
        <v>23.9</v>
      </c>
      <c r="L429" s="9">
        <v>19</v>
      </c>
      <c r="M429" s="9">
        <v>22.05</v>
      </c>
      <c r="N429" s="69">
        <f t="shared" si="12"/>
        <v>5.9584673644598496</v>
      </c>
      <c r="O429" s="1">
        <v>23.6</v>
      </c>
      <c r="P429" s="2">
        <v>9</v>
      </c>
      <c r="Q429" s="1">
        <v>29.9</v>
      </c>
      <c r="R429" s="3">
        <v>29</v>
      </c>
      <c r="S429" s="2">
        <v>34.9</v>
      </c>
      <c r="T429" s="2">
        <v>54</v>
      </c>
      <c r="U429" s="1">
        <v>25.2</v>
      </c>
      <c r="V429" s="3">
        <v>27</v>
      </c>
      <c r="W429" s="3">
        <v>28.4</v>
      </c>
      <c r="X429" s="70">
        <f t="shared" si="13"/>
        <v>5.0918235109503041</v>
      </c>
      <c r="Y429" s="38" t="s">
        <v>691</v>
      </c>
      <c r="Z429" s="39" t="s">
        <v>1946</v>
      </c>
      <c r="AA429" s="40" t="s">
        <v>429</v>
      </c>
      <c r="AB429" s="39" t="s">
        <v>1947</v>
      </c>
      <c r="AC429" s="39" t="s">
        <v>1948</v>
      </c>
      <c r="AD429" s="39" t="s">
        <v>1949</v>
      </c>
      <c r="AE429" s="41">
        <v>165930521</v>
      </c>
    </row>
    <row r="430" spans="1:31">
      <c r="A430" s="61" t="s">
        <v>430</v>
      </c>
      <c r="B430" s="1">
        <v>0.88</v>
      </c>
      <c r="C430" s="2">
        <v>1.03</v>
      </c>
      <c r="D430" s="3">
        <v>1</v>
      </c>
      <c r="E430" s="7">
        <v>37</v>
      </c>
      <c r="F430" s="8">
        <v>16</v>
      </c>
      <c r="G430" s="7">
        <v>43.7</v>
      </c>
      <c r="H430" s="9">
        <v>45</v>
      </c>
      <c r="I430" s="8">
        <v>43</v>
      </c>
      <c r="J430" s="8">
        <v>52</v>
      </c>
      <c r="K430" s="7">
        <v>46.6</v>
      </c>
      <c r="L430" s="9">
        <v>37</v>
      </c>
      <c r="M430" s="9">
        <v>42.58</v>
      </c>
      <c r="N430" s="69">
        <f t="shared" si="12"/>
        <v>4.030198506277328</v>
      </c>
      <c r="O430" s="1">
        <v>36.700000000000003</v>
      </c>
      <c r="P430" s="2">
        <v>14</v>
      </c>
      <c r="Q430" s="1">
        <v>39.1</v>
      </c>
      <c r="R430" s="3">
        <v>38</v>
      </c>
      <c r="S430" s="2">
        <v>45.9</v>
      </c>
      <c r="T430" s="2">
        <v>71</v>
      </c>
      <c r="U430" s="1">
        <v>41.9</v>
      </c>
      <c r="V430" s="3">
        <v>45</v>
      </c>
      <c r="W430" s="3">
        <v>40.9</v>
      </c>
      <c r="X430" s="70">
        <f t="shared" si="13"/>
        <v>3.953057888099623</v>
      </c>
      <c r="Y430" s="38" t="s">
        <v>691</v>
      </c>
      <c r="Z430" s="39" t="s">
        <v>1950</v>
      </c>
      <c r="AA430" s="40" t="s">
        <v>430</v>
      </c>
      <c r="AB430" s="39" t="s">
        <v>1951</v>
      </c>
      <c r="AC430" s="39" t="s">
        <v>1952</v>
      </c>
      <c r="AD430" s="39" t="s">
        <v>1953</v>
      </c>
      <c r="AE430" s="41">
        <v>165930165</v>
      </c>
    </row>
    <row r="431" spans="1:31">
      <c r="A431" s="61" t="s">
        <v>431</v>
      </c>
      <c r="B431" s="1">
        <v>0.33</v>
      </c>
      <c r="C431" s="2">
        <v>1.28</v>
      </c>
      <c r="D431" s="3">
        <v>0.82</v>
      </c>
      <c r="E431" s="7">
        <v>16.2</v>
      </c>
      <c r="F431" s="8">
        <v>7</v>
      </c>
      <c r="G431" s="7">
        <v>14.6</v>
      </c>
      <c r="H431" s="9">
        <v>15</v>
      </c>
      <c r="I431" s="8">
        <v>7.4</v>
      </c>
      <c r="J431" s="8">
        <v>9</v>
      </c>
      <c r="K431" s="7">
        <v>10.1</v>
      </c>
      <c r="L431" s="9">
        <v>8</v>
      </c>
      <c r="M431" s="9">
        <v>12.07</v>
      </c>
      <c r="N431" s="69">
        <f t="shared" si="12"/>
        <v>4.0475301110677373</v>
      </c>
      <c r="O431" s="1">
        <v>0</v>
      </c>
      <c r="P431" s="2">
        <v>0</v>
      </c>
      <c r="Q431" s="1">
        <v>7.2</v>
      </c>
      <c r="R431" s="3">
        <v>7</v>
      </c>
      <c r="S431" s="2">
        <v>11</v>
      </c>
      <c r="T431" s="2">
        <v>17</v>
      </c>
      <c r="U431" s="1">
        <v>13</v>
      </c>
      <c r="V431" s="3">
        <v>14</v>
      </c>
      <c r="W431" s="3">
        <v>7.8</v>
      </c>
      <c r="X431" s="70">
        <f t="shared" si="13"/>
        <v>5.7294560532974401</v>
      </c>
      <c r="Y431" s="38" t="s">
        <v>691</v>
      </c>
      <c r="Z431" s="39" t="s">
        <v>1954</v>
      </c>
      <c r="AA431" s="40" t="s">
        <v>431</v>
      </c>
      <c r="AB431" s="39" t="s">
        <v>1955</v>
      </c>
      <c r="AC431" s="39" t="s">
        <v>1956</v>
      </c>
      <c r="AD431" s="39" t="s">
        <v>1957</v>
      </c>
      <c r="AE431" s="41">
        <v>165930831</v>
      </c>
    </row>
    <row r="432" spans="1:31">
      <c r="A432" s="61" t="s">
        <v>432</v>
      </c>
      <c r="B432" s="1">
        <v>0.08</v>
      </c>
      <c r="C432" s="2">
        <v>-1.63</v>
      </c>
      <c r="D432" s="3">
        <v>0.52</v>
      </c>
      <c r="E432" s="7">
        <v>2.2999999999999998</v>
      </c>
      <c r="F432" s="8">
        <v>1</v>
      </c>
      <c r="G432" s="7">
        <v>12.6</v>
      </c>
      <c r="H432" s="9">
        <v>13</v>
      </c>
      <c r="I432" s="8">
        <v>18.2</v>
      </c>
      <c r="J432" s="8">
        <v>22</v>
      </c>
      <c r="K432" s="7">
        <v>6.3</v>
      </c>
      <c r="L432" s="9">
        <v>5</v>
      </c>
      <c r="M432" s="9">
        <v>9.85</v>
      </c>
      <c r="N432" s="69">
        <f t="shared" si="12"/>
        <v>6.9973804622396658</v>
      </c>
      <c r="O432" s="1">
        <v>34.1</v>
      </c>
      <c r="P432" s="2">
        <v>13</v>
      </c>
      <c r="Q432" s="1">
        <v>21.6</v>
      </c>
      <c r="R432" s="3">
        <v>21</v>
      </c>
      <c r="S432" s="2">
        <v>11.6</v>
      </c>
      <c r="T432" s="2">
        <v>18</v>
      </c>
      <c r="U432" s="1">
        <v>11.2</v>
      </c>
      <c r="V432" s="3">
        <v>12</v>
      </c>
      <c r="W432" s="3">
        <v>19.62</v>
      </c>
      <c r="X432" s="70">
        <f t="shared" si="13"/>
        <v>10.782818122673996</v>
      </c>
      <c r="Y432" s="38" t="s">
        <v>691</v>
      </c>
      <c r="Z432" s="39" t="s">
        <v>1958</v>
      </c>
      <c r="AA432" s="40" t="s">
        <v>432</v>
      </c>
      <c r="AB432" s="39" t="s">
        <v>1959</v>
      </c>
      <c r="AC432" s="39" t="s">
        <v>1960</v>
      </c>
      <c r="AD432" s="39" t="s">
        <v>1961</v>
      </c>
      <c r="AE432" s="41">
        <v>165930664</v>
      </c>
    </row>
    <row r="433" spans="1:31">
      <c r="A433" s="61" t="s">
        <v>433</v>
      </c>
      <c r="B433" s="1">
        <v>0.9</v>
      </c>
      <c r="C433" s="2">
        <v>-1.04</v>
      </c>
      <c r="D433" s="3">
        <v>1</v>
      </c>
      <c r="E433" s="7">
        <v>2.2999999999999998</v>
      </c>
      <c r="F433" s="8">
        <v>1</v>
      </c>
      <c r="G433" s="7">
        <v>7.8</v>
      </c>
      <c r="H433" s="9">
        <v>8</v>
      </c>
      <c r="I433" s="8">
        <v>9.9</v>
      </c>
      <c r="J433" s="8">
        <v>12</v>
      </c>
      <c r="K433" s="7">
        <v>6.3</v>
      </c>
      <c r="L433" s="9">
        <v>5</v>
      </c>
      <c r="M433" s="9">
        <v>6.58</v>
      </c>
      <c r="N433" s="69">
        <f t="shared" si="12"/>
        <v>3.2097507691408049</v>
      </c>
      <c r="O433" s="1">
        <v>2.6</v>
      </c>
      <c r="P433" s="2">
        <v>1</v>
      </c>
      <c r="Q433" s="1">
        <v>8.1999999999999993</v>
      </c>
      <c r="R433" s="3">
        <v>8</v>
      </c>
      <c r="S433" s="2">
        <v>9.1</v>
      </c>
      <c r="T433" s="2">
        <v>14</v>
      </c>
      <c r="U433" s="1">
        <v>7.5</v>
      </c>
      <c r="V433" s="3">
        <v>8</v>
      </c>
      <c r="W433" s="3">
        <v>6.85</v>
      </c>
      <c r="X433" s="70">
        <f t="shared" si="13"/>
        <v>2.9080348461919567</v>
      </c>
      <c r="Y433" s="38" t="s">
        <v>691</v>
      </c>
      <c r="Z433" s="39" t="s">
        <v>1962</v>
      </c>
      <c r="AA433" s="40" t="s">
        <v>433</v>
      </c>
      <c r="AB433" s="39" t="s">
        <v>1963</v>
      </c>
      <c r="AC433" s="39" t="s">
        <v>1964</v>
      </c>
      <c r="AD433" s="39" t="s">
        <v>1965</v>
      </c>
      <c r="AE433" s="41">
        <v>165930134</v>
      </c>
    </row>
    <row r="434" spans="1:31">
      <c r="A434" s="61" t="s">
        <v>434</v>
      </c>
      <c r="B434" s="1">
        <v>0.69</v>
      </c>
      <c r="C434" s="2">
        <v>1.1000000000000001</v>
      </c>
      <c r="D434" s="3">
        <v>1</v>
      </c>
      <c r="E434" s="7">
        <v>64.7</v>
      </c>
      <c r="F434" s="8">
        <v>28</v>
      </c>
      <c r="G434" s="7">
        <v>88.4</v>
      </c>
      <c r="H434" s="9">
        <v>91</v>
      </c>
      <c r="I434" s="8">
        <v>45.5</v>
      </c>
      <c r="J434" s="8">
        <v>55</v>
      </c>
      <c r="K434" s="7">
        <v>54.2</v>
      </c>
      <c r="L434" s="9">
        <v>43</v>
      </c>
      <c r="M434" s="9">
        <v>63.2</v>
      </c>
      <c r="N434" s="69">
        <f t="shared" si="12"/>
        <v>18.543462459853608</v>
      </c>
      <c r="O434" s="1">
        <v>78.7</v>
      </c>
      <c r="P434" s="2">
        <v>30</v>
      </c>
      <c r="Q434" s="1">
        <v>25.8</v>
      </c>
      <c r="R434" s="3">
        <v>25</v>
      </c>
      <c r="S434" s="2">
        <v>66.599999999999994</v>
      </c>
      <c r="T434" s="2">
        <v>103</v>
      </c>
      <c r="U434" s="1">
        <v>60.6</v>
      </c>
      <c r="V434" s="3">
        <v>65</v>
      </c>
      <c r="W434" s="3">
        <v>57.92</v>
      </c>
      <c r="X434" s="70">
        <f t="shared" si="13"/>
        <v>22.701156358212256</v>
      </c>
      <c r="Y434" s="38" t="s">
        <v>691</v>
      </c>
      <c r="Z434" s="39" t="s">
        <v>1966</v>
      </c>
      <c r="AA434" s="40" t="s">
        <v>434</v>
      </c>
      <c r="AB434" s="39" t="s">
        <v>1967</v>
      </c>
      <c r="AC434" s="39" t="s">
        <v>1968</v>
      </c>
      <c r="AD434" s="39" t="s">
        <v>1969</v>
      </c>
      <c r="AE434" s="41">
        <v>165930193</v>
      </c>
    </row>
    <row r="435" spans="1:31">
      <c r="A435" s="61" t="s">
        <v>435</v>
      </c>
      <c r="B435" s="1">
        <v>0.69</v>
      </c>
      <c r="C435" s="2">
        <v>1.08</v>
      </c>
      <c r="D435" s="3">
        <v>1</v>
      </c>
      <c r="E435" s="7">
        <v>27.7</v>
      </c>
      <c r="F435" s="8">
        <v>12</v>
      </c>
      <c r="G435" s="7">
        <v>19.399999999999999</v>
      </c>
      <c r="H435" s="9">
        <v>20</v>
      </c>
      <c r="I435" s="8">
        <v>18.2</v>
      </c>
      <c r="J435" s="8">
        <v>22</v>
      </c>
      <c r="K435" s="7">
        <v>12.6</v>
      </c>
      <c r="L435" s="9">
        <v>10</v>
      </c>
      <c r="M435" s="9">
        <v>19.47</v>
      </c>
      <c r="N435" s="69">
        <f t="shared" si="12"/>
        <v>6.2329099677972817</v>
      </c>
      <c r="O435" s="1">
        <v>15.7</v>
      </c>
      <c r="P435" s="2">
        <v>6</v>
      </c>
      <c r="Q435" s="1">
        <v>22.7</v>
      </c>
      <c r="R435" s="3">
        <v>22</v>
      </c>
      <c r="S435" s="2">
        <v>16.8</v>
      </c>
      <c r="T435" s="2">
        <v>26</v>
      </c>
      <c r="U435" s="1">
        <v>13</v>
      </c>
      <c r="V435" s="3">
        <v>14</v>
      </c>
      <c r="W435" s="3">
        <v>17.05</v>
      </c>
      <c r="X435" s="70">
        <f t="shared" si="13"/>
        <v>4.0910471357180187</v>
      </c>
      <c r="Y435" s="38" t="s">
        <v>691</v>
      </c>
      <c r="Z435" s="39" t="s">
        <v>1970</v>
      </c>
      <c r="AA435" s="40" t="s">
        <v>435</v>
      </c>
      <c r="AB435" s="39" t="s">
        <v>1971</v>
      </c>
      <c r="AC435" s="39" t="s">
        <v>1972</v>
      </c>
      <c r="AD435" s="39" t="s">
        <v>1973</v>
      </c>
      <c r="AE435" s="41">
        <v>165929985</v>
      </c>
    </row>
    <row r="436" spans="1:31">
      <c r="A436" s="61" t="s">
        <v>436</v>
      </c>
      <c r="B436" s="1">
        <v>0.23</v>
      </c>
      <c r="C436" s="2">
        <v>-1.29</v>
      </c>
      <c r="D436" s="3">
        <v>0.76</v>
      </c>
      <c r="E436" s="7">
        <v>25.4</v>
      </c>
      <c r="F436" s="8">
        <v>11</v>
      </c>
      <c r="G436" s="7">
        <v>22.3</v>
      </c>
      <c r="H436" s="9">
        <v>23</v>
      </c>
      <c r="I436" s="8">
        <v>22.3</v>
      </c>
      <c r="J436" s="8">
        <v>27</v>
      </c>
      <c r="K436" s="7">
        <v>17.600000000000001</v>
      </c>
      <c r="L436" s="9">
        <v>14</v>
      </c>
      <c r="M436" s="9">
        <v>21.9</v>
      </c>
      <c r="N436" s="69">
        <f t="shared" si="12"/>
        <v>3.2176596049509945</v>
      </c>
      <c r="O436" s="1">
        <v>23.6</v>
      </c>
      <c r="P436" s="2">
        <v>9</v>
      </c>
      <c r="Q436" s="1">
        <v>26.8</v>
      </c>
      <c r="R436" s="3">
        <v>26</v>
      </c>
      <c r="S436" s="2">
        <v>20</v>
      </c>
      <c r="T436" s="2">
        <v>31</v>
      </c>
      <c r="U436" s="1">
        <v>40.1</v>
      </c>
      <c r="V436" s="3">
        <v>43</v>
      </c>
      <c r="W436" s="3">
        <v>27.62</v>
      </c>
      <c r="X436" s="70">
        <f t="shared" si="13"/>
        <v>8.7682666474052908</v>
      </c>
      <c r="Y436" s="38" t="s">
        <v>691</v>
      </c>
      <c r="Z436" s="39" t="s">
        <v>1974</v>
      </c>
      <c r="AA436" s="40" t="s">
        <v>436</v>
      </c>
      <c r="AB436" s="39" t="s">
        <v>1975</v>
      </c>
      <c r="AC436" s="39" t="s">
        <v>1976</v>
      </c>
      <c r="AD436" s="39" t="s">
        <v>1977</v>
      </c>
      <c r="AE436" s="41">
        <v>165930380</v>
      </c>
    </row>
    <row r="437" spans="1:31">
      <c r="A437" s="61" t="s">
        <v>437</v>
      </c>
      <c r="B437" s="1">
        <v>0.1</v>
      </c>
      <c r="C437" s="2">
        <v>-1.52</v>
      </c>
      <c r="D437" s="3">
        <v>0.57999999999999996</v>
      </c>
      <c r="E437" s="7">
        <v>20.8</v>
      </c>
      <c r="F437" s="8">
        <v>9</v>
      </c>
      <c r="G437" s="7">
        <v>6.8</v>
      </c>
      <c r="H437" s="9">
        <v>7</v>
      </c>
      <c r="I437" s="8">
        <v>17.399999999999999</v>
      </c>
      <c r="J437" s="8">
        <v>21</v>
      </c>
      <c r="K437" s="7">
        <v>20.2</v>
      </c>
      <c r="L437" s="9">
        <v>16</v>
      </c>
      <c r="M437" s="9">
        <v>16.3</v>
      </c>
      <c r="N437" s="69">
        <f t="shared" si="12"/>
        <v>6.5043575137492722</v>
      </c>
      <c r="O437" s="1">
        <v>21</v>
      </c>
      <c r="P437" s="2">
        <v>8</v>
      </c>
      <c r="Q437" s="1">
        <v>30.9</v>
      </c>
      <c r="R437" s="3">
        <v>30</v>
      </c>
      <c r="S437" s="2">
        <v>27.8</v>
      </c>
      <c r="T437" s="2">
        <v>43</v>
      </c>
      <c r="U437" s="1">
        <v>14</v>
      </c>
      <c r="V437" s="3">
        <v>15</v>
      </c>
      <c r="W437" s="3">
        <v>23.43</v>
      </c>
      <c r="X437" s="70">
        <f t="shared" si="13"/>
        <v>7.5216908560066011</v>
      </c>
      <c r="Y437" s="38" t="s">
        <v>691</v>
      </c>
      <c r="Z437" s="39" t="s">
        <v>1978</v>
      </c>
      <c r="AA437" s="40" t="s">
        <v>437</v>
      </c>
      <c r="AB437" s="39" t="s">
        <v>1979</v>
      </c>
      <c r="AC437" s="39" t="s">
        <v>1980</v>
      </c>
      <c r="AD437" s="39" t="s">
        <v>1981</v>
      </c>
      <c r="AE437" s="41">
        <v>165930554</v>
      </c>
    </row>
    <row r="438" spans="1:31">
      <c r="A438" s="40" t="s">
        <v>2981</v>
      </c>
      <c r="B438" s="1">
        <v>1</v>
      </c>
      <c r="C438" s="2">
        <v>-1.08</v>
      </c>
      <c r="D438" s="3">
        <v>1</v>
      </c>
      <c r="E438" s="7">
        <v>16.2</v>
      </c>
      <c r="F438" s="8">
        <v>7</v>
      </c>
      <c r="G438" s="7">
        <v>15.5</v>
      </c>
      <c r="H438" s="9">
        <v>16</v>
      </c>
      <c r="I438" s="8">
        <v>9.9</v>
      </c>
      <c r="J438" s="8">
        <v>12</v>
      </c>
      <c r="K438" s="7">
        <v>8.8000000000000007</v>
      </c>
      <c r="L438" s="9">
        <v>7</v>
      </c>
      <c r="M438" s="9">
        <v>12.6</v>
      </c>
      <c r="N438" s="69">
        <f t="shared" si="12"/>
        <v>3.7903385952532838</v>
      </c>
      <c r="O438" s="1">
        <v>5.2</v>
      </c>
      <c r="P438" s="2">
        <v>2</v>
      </c>
      <c r="Q438" s="1">
        <v>9.3000000000000007</v>
      </c>
      <c r="R438" s="3">
        <v>9</v>
      </c>
      <c r="S438" s="2">
        <v>18.100000000000001</v>
      </c>
      <c r="T438" s="2">
        <v>28</v>
      </c>
      <c r="U438" s="1">
        <v>14.9</v>
      </c>
      <c r="V438" s="3">
        <v>16</v>
      </c>
      <c r="W438" s="3">
        <v>11.88</v>
      </c>
      <c r="X438" s="70">
        <f t="shared" si="13"/>
        <v>5.7471007183332619</v>
      </c>
      <c r="Y438" s="38" t="s">
        <v>1982</v>
      </c>
      <c r="Z438" s="39" t="s">
        <v>1983</v>
      </c>
      <c r="AA438" s="40" t="s">
        <v>2981</v>
      </c>
      <c r="AB438" s="66" t="s">
        <v>2981</v>
      </c>
      <c r="AC438" s="39" t="s">
        <v>1984</v>
      </c>
      <c r="AD438" s="39" t="s">
        <v>1985</v>
      </c>
      <c r="AE438" s="41">
        <v>808021488</v>
      </c>
    </row>
    <row r="439" spans="1:31">
      <c r="A439" s="65" t="s">
        <v>2982</v>
      </c>
      <c r="B439" s="13">
        <v>4.9100000000000003E-3</v>
      </c>
      <c r="C439" s="2">
        <v>-1.36</v>
      </c>
      <c r="D439" s="3">
        <v>0.11</v>
      </c>
      <c r="E439" s="10">
        <v>5677.6</v>
      </c>
      <c r="F439" s="8">
        <v>2457</v>
      </c>
      <c r="G439" s="10">
        <v>5553</v>
      </c>
      <c r="H439" s="9">
        <v>5715</v>
      </c>
      <c r="I439" s="11">
        <v>5807.6</v>
      </c>
      <c r="J439" s="8">
        <v>7020</v>
      </c>
      <c r="K439" s="10">
        <v>5697.9</v>
      </c>
      <c r="L439" s="9">
        <v>4521</v>
      </c>
      <c r="M439" s="12">
        <v>5684.02</v>
      </c>
      <c r="N439" s="69">
        <f t="shared" si="12"/>
        <v>104.35856058161539</v>
      </c>
      <c r="O439" s="4">
        <v>7247</v>
      </c>
      <c r="P439" s="2">
        <v>2761</v>
      </c>
      <c r="Q439" s="4">
        <v>5921.7</v>
      </c>
      <c r="R439" s="3">
        <v>5749</v>
      </c>
      <c r="S439" s="5">
        <v>9099.7999999999993</v>
      </c>
      <c r="T439" s="2">
        <v>14072</v>
      </c>
      <c r="U439" s="4">
        <v>8367.2999999999993</v>
      </c>
      <c r="V439" s="3">
        <v>8981</v>
      </c>
      <c r="W439" s="6">
        <v>7658.95</v>
      </c>
      <c r="X439" s="70">
        <f t="shared" si="13"/>
        <v>1386.3079035096548</v>
      </c>
      <c r="Y439" s="38" t="s">
        <v>1982</v>
      </c>
      <c r="Z439" s="39" t="s">
        <v>1986</v>
      </c>
      <c r="AA439" s="65" t="s">
        <v>2982</v>
      </c>
      <c r="AB439" s="67" t="s">
        <v>2982</v>
      </c>
      <c r="AC439" s="39" t="s">
        <v>1987</v>
      </c>
      <c r="AD439" s="39" t="s">
        <v>1988</v>
      </c>
      <c r="AE439" s="41">
        <v>499192343</v>
      </c>
    </row>
    <row r="440" spans="1:31">
      <c r="A440" s="40" t="s">
        <v>2983</v>
      </c>
      <c r="B440" s="1">
        <v>1</v>
      </c>
      <c r="C440" s="2">
        <v>-1.03</v>
      </c>
      <c r="D440" s="3">
        <v>1</v>
      </c>
      <c r="E440" s="7">
        <v>67</v>
      </c>
      <c r="F440" s="8">
        <v>29</v>
      </c>
      <c r="G440" s="7">
        <v>36</v>
      </c>
      <c r="H440" s="9">
        <v>37</v>
      </c>
      <c r="I440" s="8">
        <v>59.6</v>
      </c>
      <c r="J440" s="8">
        <v>72</v>
      </c>
      <c r="K440" s="7">
        <v>39.1</v>
      </c>
      <c r="L440" s="9">
        <v>31</v>
      </c>
      <c r="M440" s="9">
        <v>50.42</v>
      </c>
      <c r="N440" s="69">
        <f t="shared" si="12"/>
        <v>15.223309977356012</v>
      </c>
      <c r="O440" s="1">
        <v>34.1</v>
      </c>
      <c r="P440" s="2">
        <v>13</v>
      </c>
      <c r="Q440" s="1">
        <v>60.8</v>
      </c>
      <c r="R440" s="3">
        <v>59</v>
      </c>
      <c r="S440" s="2">
        <v>53</v>
      </c>
      <c r="T440" s="2">
        <v>82</v>
      </c>
      <c r="U440" s="1">
        <v>46.6</v>
      </c>
      <c r="V440" s="3">
        <v>50</v>
      </c>
      <c r="W440" s="3">
        <v>48.62</v>
      </c>
      <c r="X440" s="70">
        <f t="shared" si="13"/>
        <v>11.290814851019393</v>
      </c>
      <c r="Y440" s="38" t="s">
        <v>1982</v>
      </c>
      <c r="Z440" s="39" t="s">
        <v>1989</v>
      </c>
      <c r="AA440" s="40" t="s">
        <v>2983</v>
      </c>
      <c r="AB440" s="66" t="s">
        <v>2983</v>
      </c>
      <c r="AC440" s="39" t="s">
        <v>1990</v>
      </c>
      <c r="AD440" s="39" t="s">
        <v>1991</v>
      </c>
      <c r="AE440" s="41">
        <v>501165616</v>
      </c>
    </row>
    <row r="441" spans="1:31">
      <c r="A441" s="40" t="s">
        <v>2984</v>
      </c>
      <c r="B441" s="1">
        <v>0.86</v>
      </c>
      <c r="C441" s="2">
        <v>-1.06</v>
      </c>
      <c r="D441" s="3">
        <v>1</v>
      </c>
      <c r="E441" s="7">
        <v>55.5</v>
      </c>
      <c r="F441" s="8">
        <v>24</v>
      </c>
      <c r="G441" s="7">
        <v>38.9</v>
      </c>
      <c r="H441" s="9">
        <v>40</v>
      </c>
      <c r="I441" s="8">
        <v>46.3</v>
      </c>
      <c r="J441" s="8">
        <v>56</v>
      </c>
      <c r="K441" s="7">
        <v>42.9</v>
      </c>
      <c r="L441" s="9">
        <v>34</v>
      </c>
      <c r="M441" s="9">
        <v>45.9</v>
      </c>
      <c r="N441" s="69">
        <f t="shared" si="12"/>
        <v>7.07860626583133</v>
      </c>
      <c r="O441" s="1">
        <v>36.700000000000003</v>
      </c>
      <c r="P441" s="2">
        <v>14</v>
      </c>
      <c r="Q441" s="1">
        <v>38.1</v>
      </c>
      <c r="R441" s="3">
        <v>37</v>
      </c>
      <c r="S441" s="2">
        <v>56.3</v>
      </c>
      <c r="T441" s="2">
        <v>87</v>
      </c>
      <c r="U441" s="1">
        <v>50.3</v>
      </c>
      <c r="V441" s="3">
        <v>54</v>
      </c>
      <c r="W441" s="3">
        <v>45.35</v>
      </c>
      <c r="X441" s="70">
        <f t="shared" si="13"/>
        <v>9.5182281264248516</v>
      </c>
      <c r="Y441" s="38" t="s">
        <v>1982</v>
      </c>
      <c r="Z441" s="39" t="s">
        <v>1992</v>
      </c>
      <c r="AA441" s="40" t="s">
        <v>2984</v>
      </c>
      <c r="AB441" s="66" t="s">
        <v>2984</v>
      </c>
      <c r="AC441" s="39" t="s">
        <v>1993</v>
      </c>
      <c r="AD441" s="39" t="s">
        <v>1994</v>
      </c>
      <c r="AE441" s="41">
        <v>501165618</v>
      </c>
    </row>
    <row r="442" spans="1:31">
      <c r="A442" s="40" t="s">
        <v>2985</v>
      </c>
      <c r="B442" s="1">
        <v>0.04</v>
      </c>
      <c r="C442" s="2">
        <v>-1.47</v>
      </c>
      <c r="D442" s="3">
        <v>0.4</v>
      </c>
      <c r="E442" s="7">
        <v>32.4</v>
      </c>
      <c r="F442" s="8">
        <v>14</v>
      </c>
      <c r="G442" s="7">
        <v>20.399999999999999</v>
      </c>
      <c r="H442" s="9">
        <v>21</v>
      </c>
      <c r="I442" s="8">
        <v>27.3</v>
      </c>
      <c r="J442" s="8">
        <v>33</v>
      </c>
      <c r="K442" s="7">
        <v>16.399999999999999</v>
      </c>
      <c r="L442" s="9">
        <v>13</v>
      </c>
      <c r="M442" s="9">
        <v>24.12</v>
      </c>
      <c r="N442" s="69">
        <f t="shared" si="12"/>
        <v>7.120568797504875</v>
      </c>
      <c r="O442" s="1">
        <v>23.6</v>
      </c>
      <c r="P442" s="2">
        <v>9</v>
      </c>
      <c r="Q442" s="1">
        <v>40.200000000000003</v>
      </c>
      <c r="R442" s="3">
        <v>39</v>
      </c>
      <c r="S442" s="2">
        <v>29.1</v>
      </c>
      <c r="T442" s="2">
        <v>45</v>
      </c>
      <c r="U442" s="1">
        <v>41</v>
      </c>
      <c r="V442" s="3">
        <v>44</v>
      </c>
      <c r="W442" s="3">
        <v>33.479999999999997</v>
      </c>
      <c r="X442" s="70">
        <f t="shared" si="13"/>
        <v>8.5343912104691402</v>
      </c>
      <c r="Y442" s="38" t="s">
        <v>1982</v>
      </c>
      <c r="Z442" s="39" t="s">
        <v>1995</v>
      </c>
      <c r="AA442" s="40" t="s">
        <v>2985</v>
      </c>
      <c r="AB442" s="66" t="s">
        <v>2985</v>
      </c>
      <c r="AC442" s="39" t="s">
        <v>1996</v>
      </c>
      <c r="AD442" s="39" t="s">
        <v>1997</v>
      </c>
      <c r="AE442" s="41">
        <v>501165619</v>
      </c>
    </row>
    <row r="443" spans="1:31">
      <c r="A443" s="40" t="s">
        <v>2986</v>
      </c>
      <c r="B443" s="1">
        <v>0.73</v>
      </c>
      <c r="C443" s="2">
        <v>-1.1000000000000001</v>
      </c>
      <c r="D443" s="3">
        <v>1</v>
      </c>
      <c r="E443" s="7">
        <v>4.5999999999999996</v>
      </c>
      <c r="F443" s="8">
        <v>2</v>
      </c>
      <c r="G443" s="7">
        <v>9.6999999999999993</v>
      </c>
      <c r="H443" s="9">
        <v>10</v>
      </c>
      <c r="I443" s="8">
        <v>9.9</v>
      </c>
      <c r="J443" s="8">
        <v>12</v>
      </c>
      <c r="K443" s="7">
        <v>10.1</v>
      </c>
      <c r="L443" s="9">
        <v>8</v>
      </c>
      <c r="M443" s="9">
        <v>8.57</v>
      </c>
      <c r="N443" s="69">
        <f t="shared" si="12"/>
        <v>2.6550266790875527</v>
      </c>
      <c r="O443" s="1">
        <v>7.9</v>
      </c>
      <c r="P443" s="2">
        <v>3</v>
      </c>
      <c r="Q443" s="1">
        <v>11.3</v>
      </c>
      <c r="R443" s="3">
        <v>11</v>
      </c>
      <c r="S443" s="2">
        <v>7.8</v>
      </c>
      <c r="T443" s="2">
        <v>12</v>
      </c>
      <c r="U443" s="1">
        <v>13</v>
      </c>
      <c r="V443" s="3">
        <v>14</v>
      </c>
      <c r="W443" s="3">
        <v>10</v>
      </c>
      <c r="X443" s="70">
        <f t="shared" si="13"/>
        <v>2.5781130050226047</v>
      </c>
      <c r="Y443" s="38" t="s">
        <v>1982</v>
      </c>
      <c r="Z443" s="39" t="s">
        <v>1998</v>
      </c>
      <c r="AA443" s="40" t="s">
        <v>2986</v>
      </c>
      <c r="AB443" s="66" t="s">
        <v>2986</v>
      </c>
      <c r="AC443" s="39" t="s">
        <v>1999</v>
      </c>
      <c r="AD443" s="39" t="s">
        <v>2000</v>
      </c>
      <c r="AE443" s="41">
        <v>501165620</v>
      </c>
    </row>
    <row r="444" spans="1:31">
      <c r="A444" s="40" t="s">
        <v>2987</v>
      </c>
      <c r="B444" s="1">
        <v>0.66</v>
      </c>
      <c r="C444" s="2">
        <v>-1.1299999999999999</v>
      </c>
      <c r="D444" s="3">
        <v>1</v>
      </c>
      <c r="E444" s="7">
        <v>11.6</v>
      </c>
      <c r="F444" s="8">
        <v>5</v>
      </c>
      <c r="G444" s="7">
        <v>14.6</v>
      </c>
      <c r="H444" s="9">
        <v>15</v>
      </c>
      <c r="I444" s="8">
        <v>15.7</v>
      </c>
      <c r="J444" s="8">
        <v>19</v>
      </c>
      <c r="K444" s="7">
        <v>17.600000000000001</v>
      </c>
      <c r="L444" s="9">
        <v>14</v>
      </c>
      <c r="M444" s="9">
        <v>14.88</v>
      </c>
      <c r="N444" s="69">
        <f t="shared" si="12"/>
        <v>2.5104780421266404</v>
      </c>
      <c r="O444" s="1">
        <v>13.1</v>
      </c>
      <c r="P444" s="2">
        <v>5</v>
      </c>
      <c r="Q444" s="1">
        <v>18.5</v>
      </c>
      <c r="R444" s="3">
        <v>18</v>
      </c>
      <c r="S444" s="2">
        <v>20.7</v>
      </c>
      <c r="T444" s="2">
        <v>32</v>
      </c>
      <c r="U444" s="1">
        <v>13</v>
      </c>
      <c r="V444" s="3">
        <v>14</v>
      </c>
      <c r="W444" s="3">
        <v>16.32</v>
      </c>
      <c r="X444" s="70">
        <f t="shared" si="13"/>
        <v>3.8870511530807903</v>
      </c>
      <c r="Y444" s="38" t="s">
        <v>1982</v>
      </c>
      <c r="Z444" s="39" t="s">
        <v>2001</v>
      </c>
      <c r="AA444" s="40" t="s">
        <v>2987</v>
      </c>
      <c r="AB444" s="66" t="s">
        <v>2987</v>
      </c>
      <c r="AC444" s="39" t="s">
        <v>2002</v>
      </c>
      <c r="AD444" s="39" t="s">
        <v>2003</v>
      </c>
      <c r="AE444" s="41">
        <v>752526245</v>
      </c>
    </row>
    <row r="445" spans="1:31">
      <c r="A445" s="40" t="s">
        <v>2988</v>
      </c>
      <c r="B445" s="1">
        <v>1</v>
      </c>
      <c r="C445" s="2">
        <v>1.03</v>
      </c>
      <c r="D445" s="3">
        <v>1</v>
      </c>
      <c r="E445" s="7">
        <v>4.5999999999999996</v>
      </c>
      <c r="F445" s="8">
        <v>2</v>
      </c>
      <c r="G445" s="7">
        <v>5.8</v>
      </c>
      <c r="H445" s="9">
        <v>6</v>
      </c>
      <c r="I445" s="8">
        <v>7.4</v>
      </c>
      <c r="J445" s="8">
        <v>9</v>
      </c>
      <c r="K445" s="7">
        <v>12.6</v>
      </c>
      <c r="L445" s="9">
        <v>10</v>
      </c>
      <c r="M445" s="9">
        <v>7.6</v>
      </c>
      <c r="N445" s="69">
        <f t="shared" si="12"/>
        <v>3.5251477510406097</v>
      </c>
      <c r="O445" s="1">
        <v>5.2</v>
      </c>
      <c r="P445" s="2">
        <v>2</v>
      </c>
      <c r="Q445" s="1">
        <v>3.1</v>
      </c>
      <c r="R445" s="3">
        <v>3</v>
      </c>
      <c r="S445" s="2">
        <v>11</v>
      </c>
      <c r="T445" s="2">
        <v>17</v>
      </c>
      <c r="U445" s="1">
        <v>8.4</v>
      </c>
      <c r="V445" s="3">
        <v>9</v>
      </c>
      <c r="W445" s="3">
        <v>6.93</v>
      </c>
      <c r="X445" s="70">
        <f t="shared" si="13"/>
        <v>3.4826953163701608</v>
      </c>
      <c r="Y445" s="38" t="s">
        <v>1982</v>
      </c>
      <c r="Z445" s="39" t="s">
        <v>2004</v>
      </c>
      <c r="AA445" s="40" t="s">
        <v>2988</v>
      </c>
      <c r="AB445" s="66" t="s">
        <v>2988</v>
      </c>
      <c r="AC445" s="39" t="s">
        <v>2005</v>
      </c>
      <c r="AD445" s="39" t="s">
        <v>2006</v>
      </c>
      <c r="AE445" s="41">
        <v>501165622</v>
      </c>
    </row>
    <row r="446" spans="1:31">
      <c r="A446" s="61" t="s">
        <v>438</v>
      </c>
      <c r="B446" s="1">
        <v>1</v>
      </c>
      <c r="C446" s="2">
        <v>-1.05</v>
      </c>
      <c r="D446" s="3">
        <v>1</v>
      </c>
      <c r="E446" s="7">
        <v>46.2</v>
      </c>
      <c r="F446" s="8">
        <v>20</v>
      </c>
      <c r="G446" s="7">
        <v>26.2</v>
      </c>
      <c r="H446" s="9">
        <v>27</v>
      </c>
      <c r="I446" s="8">
        <v>28.1</v>
      </c>
      <c r="J446" s="8">
        <v>34</v>
      </c>
      <c r="K446" s="7">
        <v>25.2</v>
      </c>
      <c r="L446" s="9">
        <v>20</v>
      </c>
      <c r="M446" s="9">
        <v>31.43</v>
      </c>
      <c r="N446" s="69">
        <f t="shared" si="12"/>
        <v>9.9231631381665171</v>
      </c>
      <c r="O446" s="1">
        <v>21</v>
      </c>
      <c r="P446" s="2">
        <v>8</v>
      </c>
      <c r="Q446" s="1">
        <v>31.9</v>
      </c>
      <c r="R446" s="3">
        <v>31</v>
      </c>
      <c r="S446" s="2">
        <v>29.1</v>
      </c>
      <c r="T446" s="2">
        <v>45</v>
      </c>
      <c r="U446" s="1">
        <v>37.299999999999997</v>
      </c>
      <c r="V446" s="3">
        <v>40</v>
      </c>
      <c r="W446" s="3">
        <v>29.82</v>
      </c>
      <c r="X446" s="70">
        <f t="shared" si="13"/>
        <v>6.7967516751263881</v>
      </c>
      <c r="Y446" s="38" t="s">
        <v>691</v>
      </c>
      <c r="Z446" s="39" t="s">
        <v>2007</v>
      </c>
      <c r="AA446" s="40" t="s">
        <v>438</v>
      </c>
      <c r="AB446" s="39" t="s">
        <v>2008</v>
      </c>
      <c r="AC446" s="39" t="s">
        <v>2009</v>
      </c>
      <c r="AD446" s="39" t="s">
        <v>2010</v>
      </c>
      <c r="AE446" s="41">
        <v>165930299</v>
      </c>
    </row>
    <row r="447" spans="1:31">
      <c r="A447" s="61" t="s">
        <v>439</v>
      </c>
      <c r="B447" s="1">
        <v>0.3</v>
      </c>
      <c r="C447" s="2">
        <v>-1.71</v>
      </c>
      <c r="D447" s="3">
        <v>0.82</v>
      </c>
      <c r="E447" s="7">
        <v>4.5999999999999996</v>
      </c>
      <c r="F447" s="8">
        <v>2</v>
      </c>
      <c r="G447" s="7">
        <v>6.8</v>
      </c>
      <c r="H447" s="9">
        <v>7</v>
      </c>
      <c r="I447" s="8">
        <v>3.3</v>
      </c>
      <c r="J447" s="8">
        <v>4</v>
      </c>
      <c r="K447" s="7">
        <v>5</v>
      </c>
      <c r="L447" s="9">
        <v>4</v>
      </c>
      <c r="M447" s="9">
        <v>4.92</v>
      </c>
      <c r="N447" s="69">
        <f t="shared" si="12"/>
        <v>1.4453949863849209</v>
      </c>
      <c r="O447" s="1">
        <v>0</v>
      </c>
      <c r="P447" s="2">
        <v>0</v>
      </c>
      <c r="Q447" s="1">
        <v>9.3000000000000007</v>
      </c>
      <c r="R447" s="3">
        <v>9</v>
      </c>
      <c r="S447" s="2">
        <v>12.9</v>
      </c>
      <c r="T447" s="2">
        <v>20</v>
      </c>
      <c r="U447" s="1">
        <v>7.5</v>
      </c>
      <c r="V447" s="3">
        <v>8</v>
      </c>
      <c r="W447" s="3">
        <v>7.43</v>
      </c>
      <c r="X447" s="70">
        <f t="shared" si="13"/>
        <v>5.43530127959803</v>
      </c>
      <c r="Y447" s="38" t="s">
        <v>691</v>
      </c>
      <c r="Z447" s="39" t="s">
        <v>2011</v>
      </c>
      <c r="AA447" s="40" t="s">
        <v>439</v>
      </c>
      <c r="AB447" s="39" t="s">
        <v>2012</v>
      </c>
      <c r="AC447" s="39" t="s">
        <v>2013</v>
      </c>
      <c r="AD447" s="39" t="s">
        <v>2014</v>
      </c>
      <c r="AE447" s="41">
        <v>165930298</v>
      </c>
    </row>
    <row r="448" spans="1:31">
      <c r="A448" s="61" t="s">
        <v>440</v>
      </c>
      <c r="B448" s="1">
        <v>0.8</v>
      </c>
      <c r="C448" s="2">
        <v>-1.0900000000000001</v>
      </c>
      <c r="D448" s="3">
        <v>1</v>
      </c>
      <c r="E448" s="7">
        <v>6.9</v>
      </c>
      <c r="F448" s="8">
        <v>3</v>
      </c>
      <c r="G448" s="7">
        <v>5.8</v>
      </c>
      <c r="H448" s="9">
        <v>6</v>
      </c>
      <c r="I448" s="8">
        <v>5.8</v>
      </c>
      <c r="J448" s="8">
        <v>7</v>
      </c>
      <c r="K448" s="7">
        <v>7.6</v>
      </c>
      <c r="L448" s="9">
        <v>6</v>
      </c>
      <c r="M448" s="9">
        <v>6.53</v>
      </c>
      <c r="N448" s="69">
        <f t="shared" si="12"/>
        <v>0.88459030064770594</v>
      </c>
      <c r="O448" s="1">
        <v>7.9</v>
      </c>
      <c r="P448" s="2">
        <v>3</v>
      </c>
      <c r="Q448" s="1">
        <v>11.3</v>
      </c>
      <c r="R448" s="3">
        <v>11</v>
      </c>
      <c r="S448" s="2">
        <v>3.2</v>
      </c>
      <c r="T448" s="2">
        <v>5</v>
      </c>
      <c r="U448" s="1">
        <v>7.5</v>
      </c>
      <c r="V448" s="3">
        <v>8</v>
      </c>
      <c r="W448" s="3">
        <v>7.48</v>
      </c>
      <c r="X448" s="70">
        <f t="shared" si="13"/>
        <v>3.321018919950121</v>
      </c>
      <c r="Y448" s="38" t="s">
        <v>691</v>
      </c>
      <c r="Z448" s="39" t="s">
        <v>2015</v>
      </c>
      <c r="AA448" s="40" t="s">
        <v>440</v>
      </c>
      <c r="AB448" s="39" t="s">
        <v>2016</v>
      </c>
      <c r="AC448" s="39" t="s">
        <v>2017</v>
      </c>
      <c r="AD448" s="39" t="s">
        <v>2018</v>
      </c>
      <c r="AE448" s="41">
        <v>165930196</v>
      </c>
    </row>
    <row r="449" spans="1:31">
      <c r="A449" s="61" t="s">
        <v>441</v>
      </c>
      <c r="B449" s="1">
        <v>0.22</v>
      </c>
      <c r="C449" s="2">
        <v>1.26</v>
      </c>
      <c r="D449" s="3">
        <v>0.76</v>
      </c>
      <c r="E449" s="7">
        <v>25.4</v>
      </c>
      <c r="F449" s="8">
        <v>11</v>
      </c>
      <c r="G449" s="7">
        <v>25.3</v>
      </c>
      <c r="H449" s="9">
        <v>26</v>
      </c>
      <c r="I449" s="8">
        <v>28.1</v>
      </c>
      <c r="J449" s="8">
        <v>34</v>
      </c>
      <c r="K449" s="7">
        <v>29</v>
      </c>
      <c r="L449" s="9">
        <v>23</v>
      </c>
      <c r="M449" s="9">
        <v>26.95</v>
      </c>
      <c r="N449" s="69">
        <f t="shared" si="12"/>
        <v>1.8841443681416776</v>
      </c>
      <c r="O449" s="1">
        <v>5.2</v>
      </c>
      <c r="P449" s="2">
        <v>2</v>
      </c>
      <c r="Q449" s="1">
        <v>17.5</v>
      </c>
      <c r="R449" s="3">
        <v>17</v>
      </c>
      <c r="S449" s="2">
        <v>33.6</v>
      </c>
      <c r="T449" s="2">
        <v>52</v>
      </c>
      <c r="U449" s="1">
        <v>19.600000000000001</v>
      </c>
      <c r="V449" s="3">
        <v>21</v>
      </c>
      <c r="W449" s="3">
        <v>18.98</v>
      </c>
      <c r="X449" s="70">
        <f t="shared" si="13"/>
        <v>11.63625798957723</v>
      </c>
      <c r="Y449" s="38" t="s">
        <v>691</v>
      </c>
      <c r="Z449" s="39" t="s">
        <v>2019</v>
      </c>
      <c r="AA449" s="40" t="s">
        <v>441</v>
      </c>
      <c r="AB449" s="39" t="s">
        <v>2020</v>
      </c>
      <c r="AC449" s="39" t="s">
        <v>2021</v>
      </c>
      <c r="AD449" s="39" t="s">
        <v>2022</v>
      </c>
      <c r="AE449" s="41">
        <v>165930103</v>
      </c>
    </row>
    <row r="450" spans="1:31">
      <c r="A450" s="61" t="s">
        <v>442</v>
      </c>
      <c r="B450" s="1">
        <v>0.32</v>
      </c>
      <c r="C450" s="2">
        <v>1.2</v>
      </c>
      <c r="D450" s="3">
        <v>0.82</v>
      </c>
      <c r="E450" s="7">
        <v>57.8</v>
      </c>
      <c r="F450" s="8">
        <v>25</v>
      </c>
      <c r="G450" s="7">
        <v>71.900000000000006</v>
      </c>
      <c r="H450" s="9">
        <v>74</v>
      </c>
      <c r="I450" s="8">
        <v>57.1</v>
      </c>
      <c r="J450" s="8">
        <v>69</v>
      </c>
      <c r="K450" s="7">
        <v>55.5</v>
      </c>
      <c r="L450" s="9">
        <v>44</v>
      </c>
      <c r="M450" s="9">
        <v>60.57</v>
      </c>
      <c r="N450" s="69">
        <f t="shared" si="12"/>
        <v>7.6111212489795088</v>
      </c>
      <c r="O450" s="1">
        <v>70.900000000000006</v>
      </c>
      <c r="P450" s="2">
        <v>27</v>
      </c>
      <c r="Q450" s="1">
        <v>56.7</v>
      </c>
      <c r="R450" s="3">
        <v>55</v>
      </c>
      <c r="S450" s="2">
        <v>34.9</v>
      </c>
      <c r="T450" s="2">
        <v>54</v>
      </c>
      <c r="U450" s="1">
        <v>52.2</v>
      </c>
      <c r="V450" s="3">
        <v>56</v>
      </c>
      <c r="W450" s="3">
        <v>53.67</v>
      </c>
      <c r="X450" s="70">
        <f t="shared" si="13"/>
        <v>14.838323130776402</v>
      </c>
      <c r="Y450" s="38" t="s">
        <v>691</v>
      </c>
      <c r="Z450" s="39" t="s">
        <v>2023</v>
      </c>
      <c r="AA450" s="40" t="s">
        <v>442</v>
      </c>
      <c r="AB450" s="39" t="s">
        <v>2024</v>
      </c>
      <c r="AC450" s="39" t="s">
        <v>1129</v>
      </c>
      <c r="AD450" s="39" t="s">
        <v>2025</v>
      </c>
      <c r="AE450" s="41">
        <v>165930273</v>
      </c>
    </row>
    <row r="451" spans="1:31">
      <c r="A451" s="61" t="s">
        <v>443</v>
      </c>
      <c r="B451" s="1">
        <v>0.79</v>
      </c>
      <c r="C451" s="2">
        <v>-1.05</v>
      </c>
      <c r="D451" s="3">
        <v>1</v>
      </c>
      <c r="E451" s="7">
        <v>6.9</v>
      </c>
      <c r="F451" s="8">
        <v>3</v>
      </c>
      <c r="G451" s="7">
        <v>9.6999999999999993</v>
      </c>
      <c r="H451" s="9">
        <v>10</v>
      </c>
      <c r="I451" s="8">
        <v>12.4</v>
      </c>
      <c r="J451" s="8">
        <v>15</v>
      </c>
      <c r="K451" s="7">
        <v>17.600000000000001</v>
      </c>
      <c r="L451" s="9">
        <v>14</v>
      </c>
      <c r="M451" s="9">
        <v>11.65</v>
      </c>
      <c r="N451" s="69">
        <f t="shared" si="12"/>
        <v>4.5581428966923232</v>
      </c>
      <c r="O451" s="1">
        <v>15.7</v>
      </c>
      <c r="P451" s="2">
        <v>6</v>
      </c>
      <c r="Q451" s="1">
        <v>18.5</v>
      </c>
      <c r="R451" s="3">
        <v>18</v>
      </c>
      <c r="S451" s="2">
        <v>12.3</v>
      </c>
      <c r="T451" s="2">
        <v>19</v>
      </c>
      <c r="U451" s="1">
        <v>6.5</v>
      </c>
      <c r="V451" s="3">
        <v>7</v>
      </c>
      <c r="W451" s="3">
        <v>13.25</v>
      </c>
      <c r="X451" s="70">
        <f t="shared" si="13"/>
        <v>5.1649459500237427</v>
      </c>
      <c r="Y451" s="38" t="s">
        <v>691</v>
      </c>
      <c r="Z451" s="39" t="s">
        <v>2026</v>
      </c>
      <c r="AA451" s="40" t="s">
        <v>443</v>
      </c>
      <c r="AB451" s="39" t="s">
        <v>2027</v>
      </c>
      <c r="AC451" s="39" t="s">
        <v>2028</v>
      </c>
      <c r="AD451" s="39" t="s">
        <v>2029</v>
      </c>
      <c r="AE451" s="41">
        <v>165930229</v>
      </c>
    </row>
    <row r="452" spans="1:31">
      <c r="A452" s="61" t="s">
        <v>444</v>
      </c>
      <c r="B452" s="1">
        <v>0.46</v>
      </c>
      <c r="C452" s="2">
        <v>1.1200000000000001</v>
      </c>
      <c r="D452" s="3">
        <v>0.91</v>
      </c>
      <c r="E452" s="7">
        <v>62.4</v>
      </c>
      <c r="F452" s="8">
        <v>27</v>
      </c>
      <c r="G452" s="7">
        <v>60.2</v>
      </c>
      <c r="H452" s="9">
        <v>62</v>
      </c>
      <c r="I452" s="8">
        <v>61.2</v>
      </c>
      <c r="J452" s="8">
        <v>74</v>
      </c>
      <c r="K452" s="7">
        <v>37.799999999999997</v>
      </c>
      <c r="L452" s="9">
        <v>30</v>
      </c>
      <c r="M452" s="9">
        <v>55.4</v>
      </c>
      <c r="N452" s="69">
        <f t="shared" si="12"/>
        <v>11.767752546684502</v>
      </c>
      <c r="O452" s="1">
        <v>52.5</v>
      </c>
      <c r="P452" s="2">
        <v>20</v>
      </c>
      <c r="Q452" s="1">
        <v>55.6</v>
      </c>
      <c r="R452" s="3">
        <v>54</v>
      </c>
      <c r="S452" s="2">
        <v>45.9</v>
      </c>
      <c r="T452" s="2">
        <v>71</v>
      </c>
      <c r="U452" s="1">
        <v>46.6</v>
      </c>
      <c r="V452" s="3">
        <v>50</v>
      </c>
      <c r="W452" s="3">
        <v>50.15</v>
      </c>
      <c r="X452" s="70">
        <f t="shared" si="13"/>
        <v>4.686505450048398</v>
      </c>
      <c r="Y452" s="38" t="s">
        <v>691</v>
      </c>
      <c r="Z452" s="39" t="s">
        <v>2030</v>
      </c>
      <c r="AA452" s="40" t="s">
        <v>444</v>
      </c>
      <c r="AB452" s="39" t="s">
        <v>2031</v>
      </c>
      <c r="AC452" s="39" t="s">
        <v>2032</v>
      </c>
      <c r="AD452" s="39" t="s">
        <v>2033</v>
      </c>
      <c r="AE452" s="41">
        <v>165930407</v>
      </c>
    </row>
    <row r="453" spans="1:31">
      <c r="A453" s="61" t="s">
        <v>445</v>
      </c>
      <c r="B453" s="1">
        <v>0.46</v>
      </c>
      <c r="C453" s="2">
        <v>1.1599999999999999</v>
      </c>
      <c r="D453" s="3">
        <v>0.91</v>
      </c>
      <c r="E453" s="7">
        <v>13.9</v>
      </c>
      <c r="F453" s="8">
        <v>6</v>
      </c>
      <c r="G453" s="7">
        <v>17.5</v>
      </c>
      <c r="H453" s="9">
        <v>18</v>
      </c>
      <c r="I453" s="8">
        <v>13.2</v>
      </c>
      <c r="J453" s="8">
        <v>16</v>
      </c>
      <c r="K453" s="7">
        <v>13.9</v>
      </c>
      <c r="L453" s="9">
        <v>11</v>
      </c>
      <c r="M453" s="9">
        <v>14.62</v>
      </c>
      <c r="N453" s="69">
        <f t="shared" ref="N453:N516" si="14">STDEV(E453,G453,I453,K453)</f>
        <v>1.9448650338776989</v>
      </c>
      <c r="O453" s="1">
        <v>5.2</v>
      </c>
      <c r="P453" s="2">
        <v>2</v>
      </c>
      <c r="Q453" s="1">
        <v>10.3</v>
      </c>
      <c r="R453" s="3">
        <v>10</v>
      </c>
      <c r="S453" s="2">
        <v>13.6</v>
      </c>
      <c r="T453" s="2">
        <v>21</v>
      </c>
      <c r="U453" s="1">
        <v>16.8</v>
      </c>
      <c r="V453" s="3">
        <v>18</v>
      </c>
      <c r="W453" s="3">
        <v>11.48</v>
      </c>
      <c r="X453" s="70">
        <f t="shared" ref="X453:X516" si="15">STDEV(O453,Q453,S453,U453)</f>
        <v>4.9540387564087522</v>
      </c>
      <c r="Y453" s="38" t="s">
        <v>691</v>
      </c>
      <c r="Z453" s="39" t="s">
        <v>2034</v>
      </c>
      <c r="AA453" s="40" t="s">
        <v>445</v>
      </c>
      <c r="AB453" s="39" t="s">
        <v>2035</v>
      </c>
      <c r="AC453" s="39" t="s">
        <v>2036</v>
      </c>
      <c r="AD453" s="39" t="s">
        <v>2037</v>
      </c>
      <c r="AE453" s="41">
        <v>165930761</v>
      </c>
    </row>
    <row r="454" spans="1:31">
      <c r="A454" s="61" t="s">
        <v>446</v>
      </c>
      <c r="B454" s="1">
        <v>0.37</v>
      </c>
      <c r="C454" s="2">
        <v>1.19</v>
      </c>
      <c r="D454" s="3">
        <v>0.86</v>
      </c>
      <c r="E454" s="7">
        <v>57.8</v>
      </c>
      <c r="F454" s="8">
        <v>25</v>
      </c>
      <c r="G454" s="7">
        <v>48.6</v>
      </c>
      <c r="H454" s="9">
        <v>50</v>
      </c>
      <c r="I454" s="8">
        <v>61.2</v>
      </c>
      <c r="J454" s="8">
        <v>74</v>
      </c>
      <c r="K454" s="7">
        <v>66.8</v>
      </c>
      <c r="L454" s="9">
        <v>53</v>
      </c>
      <c r="M454" s="9">
        <v>58.6</v>
      </c>
      <c r="N454" s="69">
        <f t="shared" si="14"/>
        <v>7.6297662699018458</v>
      </c>
      <c r="O454" s="1">
        <v>76.099999999999994</v>
      </c>
      <c r="P454" s="2">
        <v>29</v>
      </c>
      <c r="Q454" s="1">
        <v>38.1</v>
      </c>
      <c r="R454" s="3">
        <v>37</v>
      </c>
      <c r="S454" s="2">
        <v>44</v>
      </c>
      <c r="T454" s="2">
        <v>68</v>
      </c>
      <c r="U454" s="1">
        <v>49.4</v>
      </c>
      <c r="V454" s="3">
        <v>53</v>
      </c>
      <c r="W454" s="3">
        <v>51.9</v>
      </c>
      <c r="X454" s="70">
        <f t="shared" si="15"/>
        <v>16.780345646022926</v>
      </c>
      <c r="Y454" s="38" t="s">
        <v>691</v>
      </c>
      <c r="Z454" s="39" t="s">
        <v>2038</v>
      </c>
      <c r="AA454" s="40" t="s">
        <v>446</v>
      </c>
      <c r="AB454" s="39" t="s">
        <v>2039</v>
      </c>
      <c r="AC454" s="39" t="s">
        <v>2040</v>
      </c>
      <c r="AD454" s="39" t="s">
        <v>2041</v>
      </c>
      <c r="AE454" s="41">
        <v>165930544</v>
      </c>
    </row>
    <row r="455" spans="1:31">
      <c r="A455" s="61" t="s">
        <v>447</v>
      </c>
      <c r="B455" s="1">
        <v>0.26</v>
      </c>
      <c r="C455" s="2">
        <v>1.1499999999999999</v>
      </c>
      <c r="D455" s="3">
        <v>0.79</v>
      </c>
      <c r="E455" s="7">
        <v>60.1</v>
      </c>
      <c r="F455" s="8">
        <v>26</v>
      </c>
      <c r="G455" s="7">
        <v>88.4</v>
      </c>
      <c r="H455" s="9">
        <v>91</v>
      </c>
      <c r="I455" s="8">
        <v>74.5</v>
      </c>
      <c r="J455" s="8">
        <v>90</v>
      </c>
      <c r="K455" s="7">
        <v>69.3</v>
      </c>
      <c r="L455" s="9">
        <v>55</v>
      </c>
      <c r="M455" s="9">
        <v>73.08</v>
      </c>
      <c r="N455" s="69">
        <f t="shared" si="14"/>
        <v>11.824938336696103</v>
      </c>
      <c r="O455" s="1">
        <v>47.2</v>
      </c>
      <c r="P455" s="2">
        <v>18</v>
      </c>
      <c r="Q455" s="1">
        <v>65.900000000000006</v>
      </c>
      <c r="R455" s="3">
        <v>64</v>
      </c>
      <c r="S455" s="2">
        <v>71.099999999999994</v>
      </c>
      <c r="T455" s="2">
        <v>110</v>
      </c>
      <c r="U455" s="1">
        <v>65.2</v>
      </c>
      <c r="V455" s="3">
        <v>70</v>
      </c>
      <c r="W455" s="3">
        <v>62.35</v>
      </c>
      <c r="X455" s="70">
        <f t="shared" si="15"/>
        <v>10.437272951622388</v>
      </c>
      <c r="Y455" s="38" t="s">
        <v>691</v>
      </c>
      <c r="Z455" s="39" t="s">
        <v>2042</v>
      </c>
      <c r="AA455" s="40" t="s">
        <v>447</v>
      </c>
      <c r="AB455" s="39" t="s">
        <v>2043</v>
      </c>
      <c r="AC455" s="39" t="s">
        <v>2044</v>
      </c>
      <c r="AD455" s="39" t="s">
        <v>2045</v>
      </c>
      <c r="AE455" s="41">
        <v>165930760</v>
      </c>
    </row>
    <row r="456" spans="1:31">
      <c r="A456" s="61" t="s">
        <v>448</v>
      </c>
      <c r="B456" s="1">
        <v>0.05</v>
      </c>
      <c r="C456" s="2">
        <v>-2.0699999999999998</v>
      </c>
      <c r="D456" s="3">
        <v>0.43</v>
      </c>
      <c r="E456" s="7">
        <v>2.2999999999999998</v>
      </c>
      <c r="F456" s="8">
        <v>1</v>
      </c>
      <c r="G456" s="7">
        <v>3.9</v>
      </c>
      <c r="H456" s="9">
        <v>4</v>
      </c>
      <c r="I456" s="8">
        <v>4.0999999999999996</v>
      </c>
      <c r="J456" s="8">
        <v>5</v>
      </c>
      <c r="K456" s="7">
        <v>0</v>
      </c>
      <c r="L456" s="9">
        <v>0</v>
      </c>
      <c r="M456" s="9">
        <v>2.57</v>
      </c>
      <c r="N456" s="69">
        <f t="shared" si="14"/>
        <v>1.8962682651284697</v>
      </c>
      <c r="O456" s="1">
        <v>7.9</v>
      </c>
      <c r="P456" s="2">
        <v>3</v>
      </c>
      <c r="Q456" s="1">
        <v>6.2</v>
      </c>
      <c r="R456" s="3">
        <v>6</v>
      </c>
      <c r="S456" s="2">
        <v>6.5</v>
      </c>
      <c r="T456" s="2">
        <v>10</v>
      </c>
      <c r="U456" s="1">
        <v>4.7</v>
      </c>
      <c r="V456" s="3">
        <v>5</v>
      </c>
      <c r="W456" s="3">
        <v>6.33</v>
      </c>
      <c r="X456" s="70">
        <f t="shared" si="15"/>
        <v>1.3124404748406711</v>
      </c>
      <c r="Y456" s="38" t="s">
        <v>691</v>
      </c>
      <c r="Z456" s="39" t="s">
        <v>2046</v>
      </c>
      <c r="AA456" s="40" t="s">
        <v>2047</v>
      </c>
      <c r="AB456" s="39" t="s">
        <v>2048</v>
      </c>
      <c r="AC456" s="39" t="s">
        <v>2049</v>
      </c>
      <c r="AD456" s="39" t="s">
        <v>2050</v>
      </c>
      <c r="AE456" s="41">
        <v>165930484</v>
      </c>
    </row>
    <row r="457" spans="1:31">
      <c r="A457" s="61" t="s">
        <v>449</v>
      </c>
      <c r="B457" s="1">
        <v>0.48</v>
      </c>
      <c r="C457" s="2">
        <v>-1.1200000000000001</v>
      </c>
      <c r="D457" s="3">
        <v>0.91</v>
      </c>
      <c r="E457" s="7">
        <v>25.4</v>
      </c>
      <c r="F457" s="8">
        <v>11</v>
      </c>
      <c r="G457" s="7">
        <v>28.2</v>
      </c>
      <c r="H457" s="9">
        <v>29</v>
      </c>
      <c r="I457" s="8">
        <v>24.8</v>
      </c>
      <c r="J457" s="8">
        <v>30</v>
      </c>
      <c r="K457" s="7">
        <v>26.5</v>
      </c>
      <c r="L457" s="9">
        <v>21</v>
      </c>
      <c r="M457" s="9">
        <v>26.22</v>
      </c>
      <c r="N457" s="69">
        <f t="shared" si="14"/>
        <v>1.4930394055974094</v>
      </c>
      <c r="O457" s="1">
        <v>36.700000000000003</v>
      </c>
      <c r="P457" s="2">
        <v>14</v>
      </c>
      <c r="Q457" s="1">
        <v>23.7</v>
      </c>
      <c r="R457" s="3">
        <v>23</v>
      </c>
      <c r="S457" s="2">
        <v>30.4</v>
      </c>
      <c r="T457" s="2">
        <v>47</v>
      </c>
      <c r="U457" s="1">
        <v>29.8</v>
      </c>
      <c r="V457" s="3">
        <v>32</v>
      </c>
      <c r="W457" s="3">
        <v>30.15</v>
      </c>
      <c r="X457" s="70">
        <f t="shared" si="15"/>
        <v>5.3131911315140652</v>
      </c>
      <c r="Y457" s="38" t="s">
        <v>691</v>
      </c>
      <c r="Z457" s="39" t="s">
        <v>2051</v>
      </c>
      <c r="AA457" s="40" t="s">
        <v>449</v>
      </c>
      <c r="AB457" s="39" t="s">
        <v>2052</v>
      </c>
      <c r="AC457" s="39" t="s">
        <v>2053</v>
      </c>
      <c r="AD457" s="39" t="s">
        <v>2054</v>
      </c>
      <c r="AE457" s="41">
        <v>165930734</v>
      </c>
    </row>
    <row r="458" spans="1:31">
      <c r="A458" s="61" t="s">
        <v>450</v>
      </c>
      <c r="B458" s="13">
        <v>9.2300000000000004E-3</v>
      </c>
      <c r="C458" s="2">
        <v>2.2799999999999998</v>
      </c>
      <c r="D458" s="3">
        <v>0.16</v>
      </c>
      <c r="E458" s="7">
        <v>16.2</v>
      </c>
      <c r="F458" s="8">
        <v>7</v>
      </c>
      <c r="G458" s="7">
        <v>23.3</v>
      </c>
      <c r="H458" s="9">
        <v>24</v>
      </c>
      <c r="I458" s="8">
        <v>17.399999999999999</v>
      </c>
      <c r="J458" s="8">
        <v>21</v>
      </c>
      <c r="K458" s="7">
        <v>7.6</v>
      </c>
      <c r="L458" s="9">
        <v>6</v>
      </c>
      <c r="M458" s="9">
        <v>16.12</v>
      </c>
      <c r="N458" s="69">
        <f t="shared" si="14"/>
        <v>6.4752734819980109</v>
      </c>
      <c r="O458" s="1">
        <v>5.2</v>
      </c>
      <c r="P458" s="2">
        <v>2</v>
      </c>
      <c r="Q458" s="1">
        <v>13.4</v>
      </c>
      <c r="R458" s="3">
        <v>13</v>
      </c>
      <c r="S458" s="2">
        <v>5.2</v>
      </c>
      <c r="T458" s="2">
        <v>8</v>
      </c>
      <c r="U458" s="1">
        <v>4.7</v>
      </c>
      <c r="V458" s="3">
        <v>5</v>
      </c>
      <c r="W458" s="3">
        <v>7.12</v>
      </c>
      <c r="X458" s="70">
        <f t="shared" si="15"/>
        <v>4.1899681780812283</v>
      </c>
      <c r="Y458" s="38" t="s">
        <v>691</v>
      </c>
      <c r="Z458" s="39" t="s">
        <v>2055</v>
      </c>
      <c r="AA458" s="40" t="s">
        <v>450</v>
      </c>
      <c r="AB458" s="39" t="s">
        <v>2056</v>
      </c>
      <c r="AC458" s="39" t="s">
        <v>2057</v>
      </c>
      <c r="AD458" s="39" t="s">
        <v>2058</v>
      </c>
      <c r="AE458" s="41">
        <v>165930610</v>
      </c>
    </row>
    <row r="459" spans="1:31">
      <c r="A459" s="61" t="s">
        <v>451</v>
      </c>
      <c r="B459" s="1">
        <v>0.25</v>
      </c>
      <c r="C459" s="2">
        <v>-1.24</v>
      </c>
      <c r="D459" s="3">
        <v>0.78</v>
      </c>
      <c r="E459" s="7">
        <v>27.7</v>
      </c>
      <c r="F459" s="8">
        <v>12</v>
      </c>
      <c r="G459" s="7">
        <v>26.2</v>
      </c>
      <c r="H459" s="9">
        <v>27</v>
      </c>
      <c r="I459" s="8">
        <v>21.5</v>
      </c>
      <c r="J459" s="8">
        <v>26</v>
      </c>
      <c r="K459" s="7">
        <v>32.799999999999997</v>
      </c>
      <c r="L459" s="9">
        <v>26</v>
      </c>
      <c r="M459" s="9">
        <v>27.05</v>
      </c>
      <c r="N459" s="69">
        <f t="shared" si="14"/>
        <v>4.6551047249229445</v>
      </c>
      <c r="O459" s="1">
        <v>36.700000000000003</v>
      </c>
      <c r="P459" s="2">
        <v>14</v>
      </c>
      <c r="Q459" s="1">
        <v>25.8</v>
      </c>
      <c r="R459" s="3">
        <v>25</v>
      </c>
      <c r="S459" s="2">
        <v>34.9</v>
      </c>
      <c r="T459" s="2">
        <v>54</v>
      </c>
      <c r="U459" s="1">
        <v>34.5</v>
      </c>
      <c r="V459" s="3">
        <v>37</v>
      </c>
      <c r="W459" s="3">
        <v>32.979999999999997</v>
      </c>
      <c r="X459" s="70">
        <f t="shared" si="15"/>
        <v>4.8780973066691971</v>
      </c>
      <c r="Y459" s="38" t="s">
        <v>691</v>
      </c>
      <c r="Z459" s="39" t="s">
        <v>2059</v>
      </c>
      <c r="AA459" s="40" t="s">
        <v>451</v>
      </c>
      <c r="AB459" s="39" t="s">
        <v>2060</v>
      </c>
      <c r="AC459" s="39" t="s">
        <v>2061</v>
      </c>
      <c r="AD459" s="39" t="s">
        <v>2062</v>
      </c>
      <c r="AE459" s="41">
        <v>165930736</v>
      </c>
    </row>
    <row r="460" spans="1:31">
      <c r="A460" s="61" t="s">
        <v>452</v>
      </c>
      <c r="B460" s="1">
        <v>0.86</v>
      </c>
      <c r="C460" s="2">
        <v>-1.02</v>
      </c>
      <c r="D460" s="3">
        <v>1</v>
      </c>
      <c r="E460" s="7">
        <v>20.8</v>
      </c>
      <c r="F460" s="8">
        <v>9</v>
      </c>
      <c r="G460" s="7">
        <v>40.799999999999997</v>
      </c>
      <c r="H460" s="9">
        <v>42</v>
      </c>
      <c r="I460" s="8">
        <v>48</v>
      </c>
      <c r="J460" s="8">
        <v>58</v>
      </c>
      <c r="K460" s="7">
        <v>46.6</v>
      </c>
      <c r="L460" s="9">
        <v>37</v>
      </c>
      <c r="M460" s="9">
        <v>39.049999999999997</v>
      </c>
      <c r="N460" s="69">
        <f t="shared" si="14"/>
        <v>12.559591288466907</v>
      </c>
      <c r="O460" s="1">
        <v>34.1</v>
      </c>
      <c r="P460" s="2">
        <v>13</v>
      </c>
      <c r="Q460" s="1">
        <v>39.1</v>
      </c>
      <c r="R460" s="3">
        <v>38</v>
      </c>
      <c r="S460" s="2">
        <v>42.7</v>
      </c>
      <c r="T460" s="2">
        <v>66</v>
      </c>
      <c r="U460" s="1">
        <v>46.6</v>
      </c>
      <c r="V460" s="3">
        <v>50</v>
      </c>
      <c r="W460" s="3">
        <v>40.619999999999997</v>
      </c>
      <c r="X460" s="70">
        <f t="shared" si="15"/>
        <v>5.3200093984879757</v>
      </c>
      <c r="Y460" s="38" t="s">
        <v>691</v>
      </c>
      <c r="Z460" s="39" t="s">
        <v>2063</v>
      </c>
      <c r="AA460" s="40" t="s">
        <v>452</v>
      </c>
      <c r="AB460" s="39" t="s">
        <v>2064</v>
      </c>
      <c r="AC460" s="39" t="s">
        <v>2065</v>
      </c>
      <c r="AD460" s="39" t="s">
        <v>2066</v>
      </c>
      <c r="AE460" s="41">
        <v>165930442</v>
      </c>
    </row>
    <row r="461" spans="1:31">
      <c r="A461" s="61" t="s">
        <v>453</v>
      </c>
      <c r="B461" s="1">
        <v>0.8</v>
      </c>
      <c r="C461" s="2">
        <v>-1.07</v>
      </c>
      <c r="D461" s="3">
        <v>1</v>
      </c>
      <c r="E461" s="7">
        <v>6.9</v>
      </c>
      <c r="F461" s="8">
        <v>3</v>
      </c>
      <c r="G461" s="7">
        <v>19.399999999999999</v>
      </c>
      <c r="H461" s="9">
        <v>20</v>
      </c>
      <c r="I461" s="8">
        <v>14.1</v>
      </c>
      <c r="J461" s="8">
        <v>17</v>
      </c>
      <c r="K461" s="7">
        <v>15.1</v>
      </c>
      <c r="L461" s="9">
        <v>12</v>
      </c>
      <c r="M461" s="9">
        <v>13.88</v>
      </c>
      <c r="N461" s="69">
        <f t="shared" si="14"/>
        <v>5.1874046175969974</v>
      </c>
      <c r="O461" s="1">
        <v>13.1</v>
      </c>
      <c r="P461" s="2">
        <v>5</v>
      </c>
      <c r="Q461" s="1">
        <v>17.5</v>
      </c>
      <c r="R461" s="3">
        <v>17</v>
      </c>
      <c r="S461" s="2">
        <v>18.8</v>
      </c>
      <c r="T461" s="2">
        <v>29</v>
      </c>
      <c r="U461" s="1">
        <v>12.1</v>
      </c>
      <c r="V461" s="3">
        <v>13</v>
      </c>
      <c r="W461" s="3">
        <v>15.38</v>
      </c>
      <c r="X461" s="70">
        <f t="shared" si="15"/>
        <v>3.27350474771815</v>
      </c>
      <c r="Y461" s="38" t="s">
        <v>691</v>
      </c>
      <c r="Z461" s="39" t="s">
        <v>2067</v>
      </c>
      <c r="AA461" s="40" t="s">
        <v>453</v>
      </c>
      <c r="AB461" s="39" t="s">
        <v>2068</v>
      </c>
      <c r="AC461" s="39" t="s">
        <v>2069</v>
      </c>
      <c r="AD461" s="39" t="s">
        <v>2070</v>
      </c>
      <c r="AE461" s="41">
        <v>165930607</v>
      </c>
    </row>
    <row r="462" spans="1:31">
      <c r="A462" s="61" t="s">
        <v>454</v>
      </c>
      <c r="B462" s="1">
        <v>0.6</v>
      </c>
      <c r="C462" s="2">
        <v>-1.06</v>
      </c>
      <c r="D462" s="3">
        <v>0.99</v>
      </c>
      <c r="E462" s="7">
        <v>85.5</v>
      </c>
      <c r="F462" s="8">
        <v>37</v>
      </c>
      <c r="G462" s="7">
        <v>69</v>
      </c>
      <c r="H462" s="9">
        <v>71</v>
      </c>
      <c r="I462" s="8">
        <v>83.6</v>
      </c>
      <c r="J462" s="8">
        <v>101</v>
      </c>
      <c r="K462" s="7">
        <v>68.099999999999994</v>
      </c>
      <c r="L462" s="9">
        <v>54</v>
      </c>
      <c r="M462" s="9">
        <v>76.55</v>
      </c>
      <c r="N462" s="69">
        <f t="shared" si="14"/>
        <v>9.2773918748752298</v>
      </c>
      <c r="O462" s="1">
        <v>91.9</v>
      </c>
      <c r="P462" s="2">
        <v>35</v>
      </c>
      <c r="Q462" s="1">
        <v>81.400000000000006</v>
      </c>
      <c r="R462" s="3">
        <v>79</v>
      </c>
      <c r="S462" s="2">
        <v>84.7</v>
      </c>
      <c r="T462" s="2">
        <v>131</v>
      </c>
      <c r="U462" s="1">
        <v>68.900000000000006</v>
      </c>
      <c r="V462" s="3">
        <v>74</v>
      </c>
      <c r="W462" s="3">
        <v>81.72</v>
      </c>
      <c r="X462" s="70">
        <f t="shared" si="15"/>
        <v>9.6084598141430568</v>
      </c>
      <c r="Y462" s="38" t="s">
        <v>691</v>
      </c>
      <c r="Z462" s="39" t="s">
        <v>2071</v>
      </c>
      <c r="AA462" s="40" t="s">
        <v>454</v>
      </c>
      <c r="AB462" s="39" t="s">
        <v>2072</v>
      </c>
      <c r="AC462" s="39" t="s">
        <v>2073</v>
      </c>
      <c r="AD462" s="39" t="s">
        <v>2074</v>
      </c>
      <c r="AE462" s="41">
        <v>165930561</v>
      </c>
    </row>
    <row r="463" spans="1:31">
      <c r="A463" s="61" t="s">
        <v>455</v>
      </c>
      <c r="B463" s="1">
        <v>1</v>
      </c>
      <c r="C463" s="2">
        <v>1</v>
      </c>
      <c r="D463" s="3">
        <v>1</v>
      </c>
      <c r="E463" s="7">
        <v>32.4</v>
      </c>
      <c r="F463" s="8">
        <v>14</v>
      </c>
      <c r="G463" s="7">
        <v>10.7</v>
      </c>
      <c r="H463" s="9">
        <v>11</v>
      </c>
      <c r="I463" s="8">
        <v>18.2</v>
      </c>
      <c r="J463" s="8">
        <v>22</v>
      </c>
      <c r="K463" s="7">
        <v>21.4</v>
      </c>
      <c r="L463" s="9">
        <v>17</v>
      </c>
      <c r="M463" s="9">
        <v>20.67</v>
      </c>
      <c r="N463" s="69">
        <f t="shared" si="14"/>
        <v>9.0116128782070284</v>
      </c>
      <c r="O463" s="1">
        <v>28.9</v>
      </c>
      <c r="P463" s="2">
        <v>11</v>
      </c>
      <c r="Q463" s="1">
        <v>15.5</v>
      </c>
      <c r="R463" s="3">
        <v>15</v>
      </c>
      <c r="S463" s="2">
        <v>14.9</v>
      </c>
      <c r="T463" s="2">
        <v>23</v>
      </c>
      <c r="U463" s="1">
        <v>22.4</v>
      </c>
      <c r="V463" s="3">
        <v>24</v>
      </c>
      <c r="W463" s="3">
        <v>20.420000000000002</v>
      </c>
      <c r="X463" s="70">
        <f t="shared" si="15"/>
        <v>6.5956425009243889</v>
      </c>
      <c r="Y463" s="38" t="s">
        <v>691</v>
      </c>
      <c r="Z463" s="39" t="s">
        <v>2075</v>
      </c>
      <c r="AA463" s="40" t="s">
        <v>455</v>
      </c>
      <c r="AB463" s="39" t="s">
        <v>2076</v>
      </c>
      <c r="AC463" s="39" t="s">
        <v>2077</v>
      </c>
      <c r="AD463" s="39" t="s">
        <v>2078</v>
      </c>
      <c r="AE463" s="41">
        <v>165930111</v>
      </c>
    </row>
    <row r="464" spans="1:31">
      <c r="A464" s="61" t="s">
        <v>456</v>
      </c>
      <c r="B464" s="1">
        <v>0.22</v>
      </c>
      <c r="C464" s="2">
        <v>-1.22</v>
      </c>
      <c r="D464" s="3">
        <v>0.76</v>
      </c>
      <c r="E464" s="7">
        <v>13.9</v>
      </c>
      <c r="F464" s="8">
        <v>6</v>
      </c>
      <c r="G464" s="7">
        <v>23.3</v>
      </c>
      <c r="H464" s="9">
        <v>24</v>
      </c>
      <c r="I464" s="8">
        <v>24</v>
      </c>
      <c r="J464" s="8">
        <v>29</v>
      </c>
      <c r="K464" s="7">
        <v>15.1</v>
      </c>
      <c r="L464" s="9">
        <v>12</v>
      </c>
      <c r="M464" s="9">
        <v>19.07</v>
      </c>
      <c r="N464" s="69">
        <f t="shared" si="14"/>
        <v>5.3131127097650266</v>
      </c>
      <c r="O464" s="1">
        <v>42</v>
      </c>
      <c r="P464" s="2">
        <v>16</v>
      </c>
      <c r="Q464" s="1">
        <v>23.7</v>
      </c>
      <c r="R464" s="3">
        <v>23</v>
      </c>
      <c r="S464" s="2">
        <v>21.3</v>
      </c>
      <c r="T464" s="2">
        <v>33</v>
      </c>
      <c r="U464" s="1">
        <v>20.5</v>
      </c>
      <c r="V464" s="3">
        <v>22</v>
      </c>
      <c r="W464" s="3">
        <v>26.88</v>
      </c>
      <c r="X464" s="70">
        <f t="shared" si="15"/>
        <v>10.174600729266974</v>
      </c>
      <c r="Y464" s="38" t="s">
        <v>691</v>
      </c>
      <c r="Z464" s="39" t="s">
        <v>2079</v>
      </c>
      <c r="AA464" s="40" t="s">
        <v>456</v>
      </c>
      <c r="AB464" s="39" t="s">
        <v>2080</v>
      </c>
      <c r="AC464" s="39" t="s">
        <v>2081</v>
      </c>
      <c r="AD464" s="39" t="s">
        <v>2082</v>
      </c>
      <c r="AE464" s="41">
        <v>165930184</v>
      </c>
    </row>
    <row r="465" spans="1:31">
      <c r="A465" s="61" t="s">
        <v>457</v>
      </c>
      <c r="B465" s="1">
        <v>0.1</v>
      </c>
      <c r="C465" s="2">
        <v>1.41</v>
      </c>
      <c r="D465" s="3">
        <v>0.57999999999999996</v>
      </c>
      <c r="E465" s="7">
        <v>16.2</v>
      </c>
      <c r="F465" s="8">
        <v>7</v>
      </c>
      <c r="G465" s="7">
        <v>27.2</v>
      </c>
      <c r="H465" s="9">
        <v>28</v>
      </c>
      <c r="I465" s="8">
        <v>23.2</v>
      </c>
      <c r="J465" s="8">
        <v>28</v>
      </c>
      <c r="K465" s="7">
        <v>20.2</v>
      </c>
      <c r="L465" s="9">
        <v>16</v>
      </c>
      <c r="M465" s="9">
        <v>21.7</v>
      </c>
      <c r="N465" s="69">
        <f t="shared" si="14"/>
        <v>4.6547466812563139</v>
      </c>
      <c r="O465" s="1">
        <v>15.7</v>
      </c>
      <c r="P465" s="2">
        <v>6</v>
      </c>
      <c r="Q465" s="1">
        <v>17.5</v>
      </c>
      <c r="R465" s="3">
        <v>17</v>
      </c>
      <c r="S465" s="2">
        <v>19.399999999999999</v>
      </c>
      <c r="T465" s="2">
        <v>30</v>
      </c>
      <c r="U465" s="1">
        <v>10.199999999999999</v>
      </c>
      <c r="V465" s="3">
        <v>11</v>
      </c>
      <c r="W465" s="3">
        <v>15.7</v>
      </c>
      <c r="X465" s="70">
        <f t="shared" si="15"/>
        <v>3.9656861533241194</v>
      </c>
      <c r="Y465" s="38" t="s">
        <v>691</v>
      </c>
      <c r="Z465" s="39" t="s">
        <v>2083</v>
      </c>
      <c r="AA465" s="40" t="s">
        <v>457</v>
      </c>
      <c r="AB465" s="39" t="s">
        <v>2084</v>
      </c>
      <c r="AC465" s="39" t="s">
        <v>2085</v>
      </c>
      <c r="AD465" s="39" t="s">
        <v>2086</v>
      </c>
      <c r="AE465" s="41">
        <v>165930574</v>
      </c>
    </row>
    <row r="466" spans="1:31">
      <c r="A466" s="61" t="s">
        <v>458</v>
      </c>
      <c r="B466" s="1">
        <v>0.2</v>
      </c>
      <c r="C466" s="2">
        <v>1.19</v>
      </c>
      <c r="D466" s="3">
        <v>0.73</v>
      </c>
      <c r="E466" s="7">
        <v>83.2</v>
      </c>
      <c r="F466" s="8">
        <v>36</v>
      </c>
      <c r="G466" s="7">
        <v>66.099999999999994</v>
      </c>
      <c r="H466" s="9">
        <v>68</v>
      </c>
      <c r="I466" s="8">
        <v>53.8</v>
      </c>
      <c r="J466" s="8">
        <v>65</v>
      </c>
      <c r="K466" s="7">
        <v>52.9</v>
      </c>
      <c r="L466" s="9">
        <v>42</v>
      </c>
      <c r="M466" s="9">
        <v>64</v>
      </c>
      <c r="N466" s="69">
        <f t="shared" si="14"/>
        <v>14.145670715805588</v>
      </c>
      <c r="O466" s="1">
        <v>44.6</v>
      </c>
      <c r="P466" s="2">
        <v>17</v>
      </c>
      <c r="Q466" s="1">
        <v>48.4</v>
      </c>
      <c r="R466" s="3">
        <v>47</v>
      </c>
      <c r="S466" s="2">
        <v>52.4</v>
      </c>
      <c r="T466" s="2">
        <v>81</v>
      </c>
      <c r="U466" s="1">
        <v>59.6</v>
      </c>
      <c r="V466" s="3">
        <v>64</v>
      </c>
      <c r="W466" s="3">
        <v>51.25</v>
      </c>
      <c r="X466" s="70">
        <f t="shared" si="15"/>
        <v>6.4132674979295698</v>
      </c>
      <c r="Y466" s="38" t="s">
        <v>691</v>
      </c>
      <c r="Z466" s="39" t="s">
        <v>2087</v>
      </c>
      <c r="AA466" s="40" t="s">
        <v>458</v>
      </c>
      <c r="AB466" s="39" t="s">
        <v>2088</v>
      </c>
      <c r="AC466" s="39" t="s">
        <v>2089</v>
      </c>
      <c r="AD466" s="39" t="s">
        <v>2090</v>
      </c>
      <c r="AE466" s="41">
        <v>165930241</v>
      </c>
    </row>
    <row r="467" spans="1:31">
      <c r="A467" s="61" t="s">
        <v>459</v>
      </c>
      <c r="B467" s="1">
        <v>0.76</v>
      </c>
      <c r="C467" s="2">
        <v>-1.02</v>
      </c>
      <c r="D467" s="3">
        <v>1</v>
      </c>
      <c r="E467" s="7">
        <v>30</v>
      </c>
      <c r="F467" s="8">
        <v>13</v>
      </c>
      <c r="G467" s="7">
        <v>72.900000000000006</v>
      </c>
      <c r="H467" s="9">
        <v>75</v>
      </c>
      <c r="I467" s="8">
        <v>58.7</v>
      </c>
      <c r="J467" s="8">
        <v>71</v>
      </c>
      <c r="K467" s="7">
        <v>47.9</v>
      </c>
      <c r="L467" s="9">
        <v>38</v>
      </c>
      <c r="M467" s="9">
        <v>52.38</v>
      </c>
      <c r="N467" s="69">
        <f t="shared" si="14"/>
        <v>18.091872024014894</v>
      </c>
      <c r="O467" s="1">
        <v>65.599999999999994</v>
      </c>
      <c r="P467" s="2">
        <v>25</v>
      </c>
      <c r="Q467" s="1">
        <v>69</v>
      </c>
      <c r="R467" s="3">
        <v>67</v>
      </c>
      <c r="S467" s="2">
        <v>45.9</v>
      </c>
      <c r="T467" s="2">
        <v>71</v>
      </c>
      <c r="U467" s="1">
        <v>48.4</v>
      </c>
      <c r="V467" s="3">
        <v>52</v>
      </c>
      <c r="W467" s="3">
        <v>57.23</v>
      </c>
      <c r="X467" s="70">
        <f t="shared" si="15"/>
        <v>11.760491769763142</v>
      </c>
      <c r="Y467" s="38" t="s">
        <v>691</v>
      </c>
      <c r="Z467" s="39" t="s">
        <v>2091</v>
      </c>
      <c r="AA467" s="40" t="s">
        <v>459</v>
      </c>
      <c r="AB467" s="39" t="s">
        <v>2092</v>
      </c>
      <c r="AC467" s="39" t="s">
        <v>2093</v>
      </c>
      <c r="AD467" s="39" t="s">
        <v>2094</v>
      </c>
      <c r="AE467" s="41">
        <v>165930078</v>
      </c>
    </row>
    <row r="468" spans="1:31">
      <c r="A468" s="61" t="s">
        <v>460</v>
      </c>
      <c r="B468" s="1">
        <v>0.32</v>
      </c>
      <c r="C468" s="2">
        <v>-1.22</v>
      </c>
      <c r="D468" s="3">
        <v>0.82</v>
      </c>
      <c r="E468" s="7">
        <v>16.2</v>
      </c>
      <c r="F468" s="8">
        <v>7</v>
      </c>
      <c r="G468" s="7">
        <v>32.1</v>
      </c>
      <c r="H468" s="9">
        <v>33</v>
      </c>
      <c r="I468" s="8">
        <v>51.3</v>
      </c>
      <c r="J468" s="8">
        <v>62</v>
      </c>
      <c r="K468" s="7">
        <v>36.5</v>
      </c>
      <c r="L468" s="9">
        <v>29</v>
      </c>
      <c r="M468" s="9">
        <v>34.020000000000003</v>
      </c>
      <c r="N468" s="69">
        <f t="shared" si="14"/>
        <v>14.445154897058046</v>
      </c>
      <c r="O468" s="1">
        <v>23.6</v>
      </c>
      <c r="P468" s="2">
        <v>9</v>
      </c>
      <c r="Q468" s="1">
        <v>44.3</v>
      </c>
      <c r="R468" s="3">
        <v>43</v>
      </c>
      <c r="S468" s="2">
        <v>47.9</v>
      </c>
      <c r="T468" s="2">
        <v>74</v>
      </c>
      <c r="U468" s="1">
        <v>50.3</v>
      </c>
      <c r="V468" s="3">
        <v>54</v>
      </c>
      <c r="W468" s="3">
        <v>41.53</v>
      </c>
      <c r="X468" s="70">
        <f t="shared" si="15"/>
        <v>12.201741678957111</v>
      </c>
      <c r="Y468" s="38" t="s">
        <v>691</v>
      </c>
      <c r="Z468" s="39" t="s">
        <v>2095</v>
      </c>
      <c r="AA468" s="40" t="s">
        <v>460</v>
      </c>
      <c r="AB468" s="39" t="s">
        <v>2096</v>
      </c>
      <c r="AC468" s="39" t="s">
        <v>2097</v>
      </c>
      <c r="AD468" s="39" t="s">
        <v>2098</v>
      </c>
      <c r="AE468" s="41">
        <v>165930392</v>
      </c>
    </row>
    <row r="469" spans="1:31">
      <c r="A469" s="61" t="s">
        <v>461</v>
      </c>
      <c r="B469" s="1">
        <v>0.28000000000000003</v>
      </c>
      <c r="C469" s="2">
        <v>1.38</v>
      </c>
      <c r="D469" s="3">
        <v>0.8</v>
      </c>
      <c r="E469" s="7">
        <v>16.2</v>
      </c>
      <c r="F469" s="8">
        <v>7</v>
      </c>
      <c r="G469" s="7">
        <v>10.7</v>
      </c>
      <c r="H469" s="9">
        <v>11</v>
      </c>
      <c r="I469" s="8">
        <v>19</v>
      </c>
      <c r="J469" s="8">
        <v>23</v>
      </c>
      <c r="K469" s="7">
        <v>12.6</v>
      </c>
      <c r="L469" s="9">
        <v>10</v>
      </c>
      <c r="M469" s="9">
        <v>14.62</v>
      </c>
      <c r="N469" s="69">
        <f t="shared" si="14"/>
        <v>3.7025891841610847</v>
      </c>
      <c r="O469" s="1">
        <v>13.1</v>
      </c>
      <c r="P469" s="2">
        <v>5</v>
      </c>
      <c r="Q469" s="1">
        <v>17.5</v>
      </c>
      <c r="R469" s="3">
        <v>17</v>
      </c>
      <c r="S469" s="2">
        <v>8.4</v>
      </c>
      <c r="T469" s="2">
        <v>13</v>
      </c>
      <c r="U469" s="1">
        <v>5.6</v>
      </c>
      <c r="V469" s="3">
        <v>6</v>
      </c>
      <c r="W469" s="3">
        <v>11.15</v>
      </c>
      <c r="X469" s="70">
        <f t="shared" si="15"/>
        <v>5.2437264103561585</v>
      </c>
      <c r="Y469" s="38" t="s">
        <v>691</v>
      </c>
      <c r="Z469" s="39" t="s">
        <v>2099</v>
      </c>
      <c r="AA469" s="40" t="s">
        <v>461</v>
      </c>
      <c r="AB469" s="39" t="s">
        <v>2100</v>
      </c>
      <c r="AC469" s="39" t="s">
        <v>2101</v>
      </c>
      <c r="AD469" s="39" t="s">
        <v>2102</v>
      </c>
      <c r="AE469" s="41">
        <v>165930357</v>
      </c>
    </row>
    <row r="470" spans="1:31">
      <c r="A470" s="61" t="s">
        <v>462</v>
      </c>
      <c r="B470" s="1">
        <v>1</v>
      </c>
      <c r="C470" s="2">
        <v>-1.05</v>
      </c>
      <c r="D470" s="3">
        <v>1</v>
      </c>
      <c r="E470" s="7">
        <v>13.9</v>
      </c>
      <c r="F470" s="8">
        <v>6</v>
      </c>
      <c r="G470" s="7">
        <v>3.9</v>
      </c>
      <c r="H470" s="9">
        <v>4</v>
      </c>
      <c r="I470" s="8">
        <v>6.6</v>
      </c>
      <c r="J470" s="8">
        <v>8</v>
      </c>
      <c r="K470" s="7">
        <v>2.5</v>
      </c>
      <c r="L470" s="9">
        <v>2</v>
      </c>
      <c r="M470" s="9">
        <v>6.72</v>
      </c>
      <c r="N470" s="69">
        <f t="shared" si="14"/>
        <v>5.0769905784168392</v>
      </c>
      <c r="O470" s="1">
        <v>5.2</v>
      </c>
      <c r="P470" s="2">
        <v>2</v>
      </c>
      <c r="Q470" s="1">
        <v>3.1</v>
      </c>
      <c r="R470" s="3">
        <v>3</v>
      </c>
      <c r="S470" s="2">
        <v>6.5</v>
      </c>
      <c r="T470" s="2">
        <v>10</v>
      </c>
      <c r="U470" s="1">
        <v>9.3000000000000007</v>
      </c>
      <c r="V470" s="3">
        <v>10</v>
      </c>
      <c r="W470" s="3">
        <v>6.03</v>
      </c>
      <c r="X470" s="70">
        <f t="shared" si="15"/>
        <v>2.5940637360455634</v>
      </c>
      <c r="Y470" s="38" t="s">
        <v>691</v>
      </c>
      <c r="Z470" s="39" t="s">
        <v>2103</v>
      </c>
      <c r="AA470" s="40" t="s">
        <v>462</v>
      </c>
      <c r="AB470" s="39" t="s">
        <v>2104</v>
      </c>
      <c r="AC470" s="39" t="s">
        <v>2105</v>
      </c>
      <c r="AD470" s="39" t="s">
        <v>2106</v>
      </c>
      <c r="AE470" s="41">
        <v>165930096</v>
      </c>
    </row>
    <row r="471" spans="1:31">
      <c r="A471" s="61" t="s">
        <v>463</v>
      </c>
      <c r="B471" s="1">
        <v>0.09</v>
      </c>
      <c r="C471" s="2">
        <v>-1.51</v>
      </c>
      <c r="D471" s="3">
        <v>0.55000000000000004</v>
      </c>
      <c r="E471" s="7">
        <v>11.6</v>
      </c>
      <c r="F471" s="8">
        <v>5</v>
      </c>
      <c r="G471" s="7">
        <v>19.399999999999999</v>
      </c>
      <c r="H471" s="9">
        <v>20</v>
      </c>
      <c r="I471" s="8">
        <v>14.1</v>
      </c>
      <c r="J471" s="8">
        <v>17</v>
      </c>
      <c r="K471" s="7">
        <v>17.600000000000001</v>
      </c>
      <c r="L471" s="9">
        <v>14</v>
      </c>
      <c r="M471" s="9">
        <v>15.68</v>
      </c>
      <c r="N471" s="69">
        <f t="shared" si="14"/>
        <v>3.4960692212826632</v>
      </c>
      <c r="O471" s="1">
        <v>15.7</v>
      </c>
      <c r="P471" s="2">
        <v>6</v>
      </c>
      <c r="Q471" s="1">
        <v>16.5</v>
      </c>
      <c r="R471" s="3">
        <v>16</v>
      </c>
      <c r="S471" s="2">
        <v>24.6</v>
      </c>
      <c r="T471" s="2">
        <v>38</v>
      </c>
      <c r="U471" s="1">
        <v>35.4</v>
      </c>
      <c r="V471" s="3">
        <v>38</v>
      </c>
      <c r="W471" s="3">
        <v>23.05</v>
      </c>
      <c r="X471" s="70">
        <f t="shared" si="15"/>
        <v>9.1624232602516233</v>
      </c>
      <c r="Y471" s="38" t="s">
        <v>691</v>
      </c>
      <c r="Z471" s="39" t="s">
        <v>2107</v>
      </c>
      <c r="AA471" s="40" t="s">
        <v>463</v>
      </c>
      <c r="AB471" s="39" t="s">
        <v>2108</v>
      </c>
      <c r="AC471" s="39" t="s">
        <v>2109</v>
      </c>
      <c r="AD471" s="39" t="s">
        <v>2110</v>
      </c>
      <c r="AE471" s="41">
        <v>165930785</v>
      </c>
    </row>
    <row r="472" spans="1:31">
      <c r="A472" s="61" t="s">
        <v>464</v>
      </c>
      <c r="B472" s="13">
        <v>3.97E-4</v>
      </c>
      <c r="C472" s="2">
        <v>2.37</v>
      </c>
      <c r="D472" s="3">
        <v>0.02</v>
      </c>
      <c r="E472" s="7">
        <v>34.700000000000003</v>
      </c>
      <c r="F472" s="8">
        <v>15</v>
      </c>
      <c r="G472" s="7">
        <v>20.399999999999999</v>
      </c>
      <c r="H472" s="9">
        <v>21</v>
      </c>
      <c r="I472" s="8">
        <v>24</v>
      </c>
      <c r="J472" s="8">
        <v>29</v>
      </c>
      <c r="K472" s="7">
        <v>26.5</v>
      </c>
      <c r="L472" s="9">
        <v>21</v>
      </c>
      <c r="M472" s="9">
        <v>26.4</v>
      </c>
      <c r="N472" s="69">
        <f t="shared" si="14"/>
        <v>6.0734394429076817</v>
      </c>
      <c r="O472" s="1">
        <v>18.399999999999999</v>
      </c>
      <c r="P472" s="2">
        <v>7</v>
      </c>
      <c r="Q472" s="1">
        <v>7.2</v>
      </c>
      <c r="R472" s="3">
        <v>7</v>
      </c>
      <c r="S472" s="2">
        <v>14.2</v>
      </c>
      <c r="T472" s="2">
        <v>22</v>
      </c>
      <c r="U472" s="1">
        <v>5.6</v>
      </c>
      <c r="V472" s="3">
        <v>6</v>
      </c>
      <c r="W472" s="3">
        <v>11.35</v>
      </c>
      <c r="X472" s="70">
        <f t="shared" si="15"/>
        <v>6.003054777916546</v>
      </c>
      <c r="Y472" s="38" t="s">
        <v>691</v>
      </c>
      <c r="Z472" s="39" t="s">
        <v>2111</v>
      </c>
      <c r="AA472" s="40" t="s">
        <v>464</v>
      </c>
      <c r="AB472" s="39" t="s">
        <v>2112</v>
      </c>
      <c r="AC472" s="39" t="s">
        <v>2113</v>
      </c>
      <c r="AD472" s="39" t="s">
        <v>2114</v>
      </c>
      <c r="AE472" s="41">
        <v>165930744</v>
      </c>
    </row>
    <row r="473" spans="1:31">
      <c r="A473" s="61" t="s">
        <v>465</v>
      </c>
      <c r="B473" s="1">
        <v>7.0000000000000007E-2</v>
      </c>
      <c r="C473" s="2">
        <v>1.52</v>
      </c>
      <c r="D473" s="3">
        <v>0.5</v>
      </c>
      <c r="E473" s="7">
        <v>18.5</v>
      </c>
      <c r="F473" s="8">
        <v>8</v>
      </c>
      <c r="G473" s="7">
        <v>13.6</v>
      </c>
      <c r="H473" s="9">
        <v>14</v>
      </c>
      <c r="I473" s="8">
        <v>26.5</v>
      </c>
      <c r="J473" s="8">
        <v>32</v>
      </c>
      <c r="K473" s="7">
        <v>15.1</v>
      </c>
      <c r="L473" s="9">
        <v>12</v>
      </c>
      <c r="M473" s="9">
        <v>18.43</v>
      </c>
      <c r="N473" s="69">
        <f t="shared" si="14"/>
        <v>5.7604253315184959</v>
      </c>
      <c r="O473" s="1">
        <v>7.9</v>
      </c>
      <c r="P473" s="2">
        <v>3</v>
      </c>
      <c r="Q473" s="1">
        <v>15.5</v>
      </c>
      <c r="R473" s="3">
        <v>15</v>
      </c>
      <c r="S473" s="2">
        <v>11</v>
      </c>
      <c r="T473" s="2">
        <v>17</v>
      </c>
      <c r="U473" s="1">
        <v>13</v>
      </c>
      <c r="V473" s="3">
        <v>14</v>
      </c>
      <c r="W473" s="3">
        <v>11.85</v>
      </c>
      <c r="X473" s="70">
        <f t="shared" si="15"/>
        <v>3.2129944496269176</v>
      </c>
      <c r="Y473" s="38" t="s">
        <v>691</v>
      </c>
      <c r="Z473" s="39" t="s">
        <v>2115</v>
      </c>
      <c r="AA473" s="40" t="s">
        <v>465</v>
      </c>
      <c r="AB473" s="39" t="s">
        <v>2116</v>
      </c>
      <c r="AC473" s="39" t="s">
        <v>2117</v>
      </c>
      <c r="AD473" s="39" t="s">
        <v>2118</v>
      </c>
      <c r="AE473" s="41">
        <v>165930471</v>
      </c>
    </row>
    <row r="474" spans="1:31">
      <c r="A474" s="61" t="s">
        <v>466</v>
      </c>
      <c r="B474" s="1">
        <v>0.17</v>
      </c>
      <c r="C474" s="2">
        <v>-1.22</v>
      </c>
      <c r="D474" s="3">
        <v>0.7</v>
      </c>
      <c r="E474" s="7">
        <v>53.1</v>
      </c>
      <c r="F474" s="8">
        <v>23</v>
      </c>
      <c r="G474" s="7">
        <v>35</v>
      </c>
      <c r="H474" s="9">
        <v>36</v>
      </c>
      <c r="I474" s="8">
        <v>59.6</v>
      </c>
      <c r="J474" s="8">
        <v>72</v>
      </c>
      <c r="K474" s="7">
        <v>61.8</v>
      </c>
      <c r="L474" s="9">
        <v>49</v>
      </c>
      <c r="M474" s="9">
        <v>52.38</v>
      </c>
      <c r="N474" s="69">
        <f t="shared" si="14"/>
        <v>12.157953501035173</v>
      </c>
      <c r="O474" s="1">
        <v>63</v>
      </c>
      <c r="P474" s="2">
        <v>24</v>
      </c>
      <c r="Q474" s="1">
        <v>82.4</v>
      </c>
      <c r="R474" s="3">
        <v>80</v>
      </c>
      <c r="S474" s="2">
        <v>50.4</v>
      </c>
      <c r="T474" s="2">
        <v>78</v>
      </c>
      <c r="U474" s="1">
        <v>61.5</v>
      </c>
      <c r="V474" s="3">
        <v>66</v>
      </c>
      <c r="W474" s="3">
        <v>64.33</v>
      </c>
      <c r="X474" s="70">
        <f t="shared" si="15"/>
        <v>13.295958032424739</v>
      </c>
      <c r="Y474" s="38" t="s">
        <v>691</v>
      </c>
      <c r="Z474" s="39" t="s">
        <v>2119</v>
      </c>
      <c r="AA474" s="40" t="s">
        <v>466</v>
      </c>
      <c r="AB474" s="39" t="s">
        <v>2120</v>
      </c>
      <c r="AC474" s="39" t="s">
        <v>2121</v>
      </c>
      <c r="AD474" s="39" t="s">
        <v>2122</v>
      </c>
      <c r="AE474" s="41">
        <v>165930039</v>
      </c>
    </row>
    <row r="475" spans="1:31">
      <c r="A475" s="61" t="s">
        <v>467</v>
      </c>
      <c r="B475" s="1">
        <v>0.01</v>
      </c>
      <c r="C475" s="2">
        <v>-1.77</v>
      </c>
      <c r="D475" s="3">
        <v>0.19</v>
      </c>
      <c r="E475" s="7">
        <v>9.1999999999999993</v>
      </c>
      <c r="F475" s="8">
        <v>4</v>
      </c>
      <c r="G475" s="7">
        <v>16.5</v>
      </c>
      <c r="H475" s="9">
        <v>17</v>
      </c>
      <c r="I475" s="8">
        <v>12.4</v>
      </c>
      <c r="J475" s="8">
        <v>15</v>
      </c>
      <c r="K475" s="7">
        <v>15.1</v>
      </c>
      <c r="L475" s="9">
        <v>12</v>
      </c>
      <c r="M475" s="9">
        <v>13.3</v>
      </c>
      <c r="N475" s="69">
        <f t="shared" si="14"/>
        <v>3.2197308376115288</v>
      </c>
      <c r="O475" s="1">
        <v>10.5</v>
      </c>
      <c r="P475" s="2">
        <v>4</v>
      </c>
      <c r="Q475" s="1">
        <v>31.9</v>
      </c>
      <c r="R475" s="3">
        <v>31</v>
      </c>
      <c r="S475" s="2">
        <v>27.2</v>
      </c>
      <c r="T475" s="2">
        <v>42</v>
      </c>
      <c r="U475" s="1">
        <v>21.4</v>
      </c>
      <c r="V475" s="3">
        <v>23</v>
      </c>
      <c r="W475" s="3">
        <v>22.75</v>
      </c>
      <c r="X475" s="70">
        <f t="shared" si="15"/>
        <v>9.2269532710785214</v>
      </c>
      <c r="Y475" s="38" t="s">
        <v>691</v>
      </c>
      <c r="Z475" s="39" t="s">
        <v>2123</v>
      </c>
      <c r="AA475" s="40" t="s">
        <v>467</v>
      </c>
      <c r="AB475" s="39" t="s">
        <v>2124</v>
      </c>
      <c r="AC475" s="39" t="s">
        <v>2125</v>
      </c>
      <c r="AD475" s="39" t="s">
        <v>2126</v>
      </c>
      <c r="AE475" s="41">
        <v>165930494</v>
      </c>
    </row>
    <row r="476" spans="1:31">
      <c r="A476" s="61" t="s">
        <v>468</v>
      </c>
      <c r="B476" s="1">
        <v>0.04</v>
      </c>
      <c r="C476" s="2">
        <v>-1.37</v>
      </c>
      <c r="D476" s="3">
        <v>0.37</v>
      </c>
      <c r="E476" s="7">
        <v>39.299999999999997</v>
      </c>
      <c r="F476" s="8">
        <v>17</v>
      </c>
      <c r="G476" s="7">
        <v>35</v>
      </c>
      <c r="H476" s="9">
        <v>36</v>
      </c>
      <c r="I476" s="8">
        <v>38.1</v>
      </c>
      <c r="J476" s="8">
        <v>46</v>
      </c>
      <c r="K476" s="7">
        <v>30.2</v>
      </c>
      <c r="L476" s="9">
        <v>24</v>
      </c>
      <c r="M476" s="9">
        <v>35.65</v>
      </c>
      <c r="N476" s="69">
        <f t="shared" si="14"/>
        <v>4.0599671591446809</v>
      </c>
      <c r="O476" s="1">
        <v>34.1</v>
      </c>
      <c r="P476" s="2">
        <v>13</v>
      </c>
      <c r="Q476" s="1">
        <v>54.6</v>
      </c>
      <c r="R476" s="3">
        <v>53</v>
      </c>
      <c r="S476" s="2">
        <v>49.1</v>
      </c>
      <c r="T476" s="2">
        <v>76</v>
      </c>
      <c r="U476" s="1">
        <v>48.4</v>
      </c>
      <c r="V476" s="3">
        <v>52</v>
      </c>
      <c r="W476" s="3">
        <v>46.55</v>
      </c>
      <c r="X476" s="70">
        <f t="shared" si="15"/>
        <v>8.7508094863655845</v>
      </c>
      <c r="Y476" s="38" t="s">
        <v>691</v>
      </c>
      <c r="Z476" s="39" t="s">
        <v>2127</v>
      </c>
      <c r="AA476" s="40" t="s">
        <v>468</v>
      </c>
      <c r="AB476" s="39" t="s">
        <v>2128</v>
      </c>
      <c r="AC476" s="39" t="s">
        <v>2129</v>
      </c>
      <c r="AD476" s="39" t="s">
        <v>2130</v>
      </c>
      <c r="AE476" s="41">
        <v>165930657</v>
      </c>
    </row>
    <row r="477" spans="1:31">
      <c r="A477" s="61" t="s">
        <v>469</v>
      </c>
      <c r="B477" s="1">
        <v>0.83</v>
      </c>
      <c r="C477" s="2">
        <v>1.02</v>
      </c>
      <c r="D477" s="3">
        <v>1</v>
      </c>
      <c r="E477" s="7">
        <v>69.3</v>
      </c>
      <c r="F477" s="8">
        <v>30</v>
      </c>
      <c r="G477" s="7">
        <v>58.3</v>
      </c>
      <c r="H477" s="9">
        <v>60</v>
      </c>
      <c r="I477" s="8">
        <v>58.7</v>
      </c>
      <c r="J477" s="8">
        <v>71</v>
      </c>
      <c r="K477" s="7">
        <v>66.8</v>
      </c>
      <c r="L477" s="9">
        <v>53</v>
      </c>
      <c r="M477" s="9">
        <v>63.28</v>
      </c>
      <c r="N477" s="69">
        <f t="shared" si="14"/>
        <v>5.6097385559994368</v>
      </c>
      <c r="O477" s="1">
        <v>52.5</v>
      </c>
      <c r="P477" s="2">
        <v>20</v>
      </c>
      <c r="Q477" s="1">
        <v>52.5</v>
      </c>
      <c r="R477" s="3">
        <v>51</v>
      </c>
      <c r="S477" s="2">
        <v>59.5</v>
      </c>
      <c r="T477" s="2">
        <v>92</v>
      </c>
      <c r="U477" s="1">
        <v>74.5</v>
      </c>
      <c r="V477" s="3">
        <v>80</v>
      </c>
      <c r="W477" s="3">
        <v>59.75</v>
      </c>
      <c r="X477" s="70">
        <f t="shared" si="15"/>
        <v>10.372238588334406</v>
      </c>
      <c r="Y477" s="38" t="s">
        <v>691</v>
      </c>
      <c r="Z477" s="39" t="s">
        <v>2131</v>
      </c>
      <c r="AA477" s="40" t="s">
        <v>469</v>
      </c>
      <c r="AB477" s="39" t="s">
        <v>2132</v>
      </c>
      <c r="AC477" s="39" t="s">
        <v>2133</v>
      </c>
      <c r="AD477" s="39" t="s">
        <v>2134</v>
      </c>
      <c r="AE477" s="41">
        <v>165930092</v>
      </c>
    </row>
    <row r="478" spans="1:31">
      <c r="A478" s="61" t="s">
        <v>470</v>
      </c>
      <c r="B478" s="1">
        <v>0.59</v>
      </c>
      <c r="C478" s="2">
        <v>1.1399999999999999</v>
      </c>
      <c r="D478" s="3">
        <v>0.99</v>
      </c>
      <c r="E478" s="7">
        <v>23.1</v>
      </c>
      <c r="F478" s="8">
        <v>10</v>
      </c>
      <c r="G478" s="7">
        <v>15.5</v>
      </c>
      <c r="H478" s="9">
        <v>16</v>
      </c>
      <c r="I478" s="8">
        <v>16.5</v>
      </c>
      <c r="J478" s="8">
        <v>20</v>
      </c>
      <c r="K478" s="7">
        <v>15.1</v>
      </c>
      <c r="L478" s="9">
        <v>12</v>
      </c>
      <c r="M478" s="9">
        <v>17.55</v>
      </c>
      <c r="N478" s="69">
        <f t="shared" si="14"/>
        <v>3.7465539722078889</v>
      </c>
      <c r="O478" s="1">
        <v>18.399999999999999</v>
      </c>
      <c r="P478" s="2">
        <v>7</v>
      </c>
      <c r="Q478" s="1">
        <v>14.4</v>
      </c>
      <c r="R478" s="3">
        <v>14</v>
      </c>
      <c r="S478" s="2">
        <v>12.9</v>
      </c>
      <c r="T478" s="2">
        <v>20</v>
      </c>
      <c r="U478" s="1">
        <v>15.8</v>
      </c>
      <c r="V478" s="3">
        <v>17</v>
      </c>
      <c r="W478" s="3">
        <v>15.38</v>
      </c>
      <c r="X478" s="70">
        <f t="shared" si="15"/>
        <v>2.3386249521175126</v>
      </c>
      <c r="Y478" s="38" t="s">
        <v>691</v>
      </c>
      <c r="Z478" s="39" t="s">
        <v>2135</v>
      </c>
      <c r="AA478" s="40" t="s">
        <v>470</v>
      </c>
      <c r="AB478" s="39" t="s">
        <v>2136</v>
      </c>
      <c r="AC478" s="39" t="s">
        <v>2137</v>
      </c>
      <c r="AD478" s="39" t="s">
        <v>2138</v>
      </c>
      <c r="AE478" s="41">
        <v>165930088</v>
      </c>
    </row>
    <row r="479" spans="1:31">
      <c r="A479" s="61" t="s">
        <v>471</v>
      </c>
      <c r="B479" s="1">
        <v>0.67</v>
      </c>
      <c r="C479" s="2">
        <v>-1.1399999999999999</v>
      </c>
      <c r="D479" s="3">
        <v>1</v>
      </c>
      <c r="E479" s="7">
        <v>41.6</v>
      </c>
      <c r="F479" s="8">
        <v>18</v>
      </c>
      <c r="G479" s="7">
        <v>35</v>
      </c>
      <c r="H479" s="9">
        <v>36</v>
      </c>
      <c r="I479" s="8">
        <v>36.4</v>
      </c>
      <c r="J479" s="8">
        <v>44</v>
      </c>
      <c r="K479" s="7">
        <v>26.5</v>
      </c>
      <c r="L479" s="9">
        <v>21</v>
      </c>
      <c r="M479" s="9">
        <v>34.880000000000003</v>
      </c>
      <c r="N479" s="69">
        <f t="shared" si="14"/>
        <v>6.2638513179459716</v>
      </c>
      <c r="O479" s="1">
        <v>13.1</v>
      </c>
      <c r="P479" s="2">
        <v>5</v>
      </c>
      <c r="Q479" s="1">
        <v>48.4</v>
      </c>
      <c r="R479" s="3">
        <v>47</v>
      </c>
      <c r="S479" s="2">
        <v>48.5</v>
      </c>
      <c r="T479" s="2">
        <v>75</v>
      </c>
      <c r="U479" s="1">
        <v>35.4</v>
      </c>
      <c r="V479" s="3">
        <v>38</v>
      </c>
      <c r="W479" s="3">
        <v>36.35</v>
      </c>
      <c r="X479" s="70">
        <f t="shared" si="15"/>
        <v>16.676230589274862</v>
      </c>
      <c r="Y479" s="38" t="s">
        <v>691</v>
      </c>
      <c r="Z479" s="39" t="s">
        <v>2139</v>
      </c>
      <c r="AA479" s="40" t="s">
        <v>471</v>
      </c>
      <c r="AB479" s="39" t="s">
        <v>2140</v>
      </c>
      <c r="AC479" s="39" t="s">
        <v>2141</v>
      </c>
      <c r="AD479" s="39" t="s">
        <v>2142</v>
      </c>
      <c r="AE479" s="41">
        <v>165930468</v>
      </c>
    </row>
    <row r="480" spans="1:31">
      <c r="A480" s="61" t="s">
        <v>472</v>
      </c>
      <c r="B480" s="1">
        <v>0.5</v>
      </c>
      <c r="C480" s="2">
        <v>1.45</v>
      </c>
      <c r="D480" s="3">
        <v>0.92</v>
      </c>
      <c r="E480" s="7">
        <v>0</v>
      </c>
      <c r="F480" s="8">
        <v>0</v>
      </c>
      <c r="G480" s="7">
        <v>10.7</v>
      </c>
      <c r="H480" s="9">
        <v>11</v>
      </c>
      <c r="I480" s="8">
        <v>5</v>
      </c>
      <c r="J480" s="8">
        <v>6</v>
      </c>
      <c r="K480" s="7">
        <v>12.6</v>
      </c>
      <c r="L480" s="9">
        <v>10</v>
      </c>
      <c r="M480" s="9">
        <v>7.07</v>
      </c>
      <c r="N480" s="69">
        <f t="shared" si="14"/>
        <v>5.7162779265299326</v>
      </c>
      <c r="O480" s="1">
        <v>5.2</v>
      </c>
      <c r="P480" s="2">
        <v>2</v>
      </c>
      <c r="Q480" s="1">
        <v>4.0999999999999996</v>
      </c>
      <c r="R480" s="3">
        <v>4</v>
      </c>
      <c r="S480" s="2">
        <v>6.5</v>
      </c>
      <c r="T480" s="2">
        <v>10</v>
      </c>
      <c r="U480" s="1">
        <v>4.7</v>
      </c>
      <c r="V480" s="3">
        <v>5</v>
      </c>
      <c r="W480" s="3">
        <v>5.12</v>
      </c>
      <c r="X480" s="70">
        <f t="shared" si="15"/>
        <v>1.0210288928331066</v>
      </c>
      <c r="Y480" s="38" t="s">
        <v>691</v>
      </c>
      <c r="Z480" s="39" t="s">
        <v>2143</v>
      </c>
      <c r="AA480" s="40" t="s">
        <v>472</v>
      </c>
      <c r="AB480" s="39" t="s">
        <v>2144</v>
      </c>
      <c r="AC480" s="39" t="s">
        <v>2145</v>
      </c>
      <c r="AD480" s="39" t="s">
        <v>2146</v>
      </c>
      <c r="AE480" s="41">
        <v>165930086</v>
      </c>
    </row>
    <row r="481" spans="1:31">
      <c r="A481" s="61" t="s">
        <v>473</v>
      </c>
      <c r="B481" s="1">
        <v>0.03</v>
      </c>
      <c r="C481" s="2">
        <v>1.54</v>
      </c>
      <c r="D481" s="3">
        <v>0.33</v>
      </c>
      <c r="E481" s="7">
        <v>25.4</v>
      </c>
      <c r="F481" s="8">
        <v>11</v>
      </c>
      <c r="G481" s="7">
        <v>21.4</v>
      </c>
      <c r="H481" s="9">
        <v>22</v>
      </c>
      <c r="I481" s="8">
        <v>15.7</v>
      </c>
      <c r="J481" s="8">
        <v>19</v>
      </c>
      <c r="K481" s="7">
        <v>26.5</v>
      </c>
      <c r="L481" s="9">
        <v>21</v>
      </c>
      <c r="M481" s="9">
        <v>22.25</v>
      </c>
      <c r="N481" s="69">
        <f t="shared" si="14"/>
        <v>4.8856934001224319</v>
      </c>
      <c r="O481" s="1">
        <v>10.5</v>
      </c>
      <c r="P481" s="2">
        <v>4</v>
      </c>
      <c r="Q481" s="1">
        <v>19.600000000000001</v>
      </c>
      <c r="R481" s="3">
        <v>19</v>
      </c>
      <c r="S481" s="2">
        <v>12.3</v>
      </c>
      <c r="T481" s="2">
        <v>19</v>
      </c>
      <c r="U481" s="1">
        <v>12.1</v>
      </c>
      <c r="V481" s="3">
        <v>13</v>
      </c>
      <c r="W481" s="3">
        <v>13.63</v>
      </c>
      <c r="X481" s="70">
        <f t="shared" si="15"/>
        <v>4.0639676835985377</v>
      </c>
      <c r="Y481" s="38" t="s">
        <v>691</v>
      </c>
      <c r="Z481" s="39" t="s">
        <v>2147</v>
      </c>
      <c r="AA481" s="40" t="s">
        <v>473</v>
      </c>
      <c r="AB481" s="39" t="s">
        <v>2148</v>
      </c>
      <c r="AC481" s="39" t="s">
        <v>2149</v>
      </c>
      <c r="AD481" s="39" t="s">
        <v>2150</v>
      </c>
      <c r="AE481" s="41">
        <v>165930778</v>
      </c>
    </row>
    <row r="482" spans="1:31">
      <c r="A482" s="61" t="s">
        <v>474</v>
      </c>
      <c r="B482" s="13">
        <v>6.4099999999999996E-6</v>
      </c>
      <c r="C482" s="2">
        <v>1.95</v>
      </c>
      <c r="D482" s="14">
        <v>1.08E-3</v>
      </c>
      <c r="E482" s="7">
        <v>46.2</v>
      </c>
      <c r="F482" s="8">
        <v>20</v>
      </c>
      <c r="G482" s="7">
        <v>45.7</v>
      </c>
      <c r="H482" s="9">
        <v>47</v>
      </c>
      <c r="I482" s="8">
        <v>44.7</v>
      </c>
      <c r="J482" s="8">
        <v>54</v>
      </c>
      <c r="K482" s="7">
        <v>44.1</v>
      </c>
      <c r="L482" s="9">
        <v>35</v>
      </c>
      <c r="M482" s="9">
        <v>45.18</v>
      </c>
      <c r="N482" s="69">
        <f t="shared" si="14"/>
        <v>0.95000000000000062</v>
      </c>
      <c r="O482" s="1">
        <v>26.2</v>
      </c>
      <c r="P482" s="2">
        <v>10</v>
      </c>
      <c r="Q482" s="1">
        <v>26.8</v>
      </c>
      <c r="R482" s="3">
        <v>26</v>
      </c>
      <c r="S482" s="2">
        <v>23.3</v>
      </c>
      <c r="T482" s="2">
        <v>36</v>
      </c>
      <c r="U482" s="1">
        <v>17.7</v>
      </c>
      <c r="V482" s="3">
        <v>19</v>
      </c>
      <c r="W482" s="3">
        <v>23.5</v>
      </c>
      <c r="X482" s="70">
        <f t="shared" si="15"/>
        <v>4.1577237362127075</v>
      </c>
      <c r="Y482" s="38" t="s">
        <v>691</v>
      </c>
      <c r="Z482" s="39" t="s">
        <v>2151</v>
      </c>
      <c r="AA482" s="40" t="s">
        <v>474</v>
      </c>
      <c r="AB482" s="39" t="s">
        <v>2152</v>
      </c>
      <c r="AC482" s="39" t="s">
        <v>2149</v>
      </c>
      <c r="AD482" s="39" t="s">
        <v>2153</v>
      </c>
      <c r="AE482" s="41">
        <v>165930122</v>
      </c>
    </row>
    <row r="483" spans="1:31">
      <c r="A483" s="61" t="s">
        <v>475</v>
      </c>
      <c r="B483" s="1">
        <v>0.35</v>
      </c>
      <c r="C483" s="2">
        <v>-1.17</v>
      </c>
      <c r="D483" s="3">
        <v>0.84</v>
      </c>
      <c r="E483" s="7">
        <v>32.4</v>
      </c>
      <c r="F483" s="8">
        <v>14</v>
      </c>
      <c r="G483" s="7">
        <v>31.1</v>
      </c>
      <c r="H483" s="9">
        <v>32</v>
      </c>
      <c r="I483" s="8">
        <v>24.8</v>
      </c>
      <c r="J483" s="8">
        <v>30</v>
      </c>
      <c r="K483" s="7">
        <v>22.7</v>
      </c>
      <c r="L483" s="9">
        <v>18</v>
      </c>
      <c r="M483" s="9">
        <v>27.75</v>
      </c>
      <c r="N483" s="69">
        <f t="shared" si="14"/>
        <v>4.7275786614291322</v>
      </c>
      <c r="O483" s="1">
        <v>44.6</v>
      </c>
      <c r="P483" s="2">
        <v>17</v>
      </c>
      <c r="Q483" s="1">
        <v>29.9</v>
      </c>
      <c r="R483" s="3">
        <v>29</v>
      </c>
      <c r="S483" s="2">
        <v>33.6</v>
      </c>
      <c r="T483" s="2">
        <v>52</v>
      </c>
      <c r="U483" s="1">
        <v>25.2</v>
      </c>
      <c r="V483" s="3">
        <v>27</v>
      </c>
      <c r="W483" s="3">
        <v>33.32</v>
      </c>
      <c r="X483" s="70">
        <f t="shared" si="15"/>
        <v>8.2653392751497936</v>
      </c>
      <c r="Y483" s="38" t="s">
        <v>691</v>
      </c>
      <c r="Z483" s="39" t="s">
        <v>2154</v>
      </c>
      <c r="AA483" s="40" t="s">
        <v>475</v>
      </c>
      <c r="AB483" s="39" t="s">
        <v>2155</v>
      </c>
      <c r="AC483" s="39" t="s">
        <v>2156</v>
      </c>
      <c r="AD483" s="39" t="s">
        <v>2157</v>
      </c>
      <c r="AE483" s="41">
        <v>165930827</v>
      </c>
    </row>
    <row r="484" spans="1:31">
      <c r="A484" s="61" t="s">
        <v>476</v>
      </c>
      <c r="B484" s="1">
        <v>0.42</v>
      </c>
      <c r="C484" s="2">
        <v>-1.1100000000000001</v>
      </c>
      <c r="D484" s="3">
        <v>0.88</v>
      </c>
      <c r="E484" s="10">
        <v>3230.5</v>
      </c>
      <c r="F484" s="8">
        <v>1398</v>
      </c>
      <c r="G484" s="10">
        <v>3706.9</v>
      </c>
      <c r="H484" s="9">
        <v>3815</v>
      </c>
      <c r="I484" s="11">
        <v>2565.4</v>
      </c>
      <c r="J484" s="8">
        <v>3101</v>
      </c>
      <c r="K484" s="10">
        <v>3646.1</v>
      </c>
      <c r="L484" s="9">
        <v>2893</v>
      </c>
      <c r="M484" s="12">
        <v>3287.22</v>
      </c>
      <c r="N484" s="69">
        <f t="shared" si="14"/>
        <v>525.72725105324412</v>
      </c>
      <c r="O484" s="4">
        <v>3939.8</v>
      </c>
      <c r="P484" s="2">
        <v>1501</v>
      </c>
      <c r="Q484" s="4">
        <v>2834.7</v>
      </c>
      <c r="R484" s="3">
        <v>2752</v>
      </c>
      <c r="S484" s="5">
        <v>3517.2</v>
      </c>
      <c r="T484" s="2">
        <v>5439</v>
      </c>
      <c r="U484" s="4">
        <v>4209.3</v>
      </c>
      <c r="V484" s="3">
        <v>4518</v>
      </c>
      <c r="W484" s="6">
        <v>3625.25</v>
      </c>
      <c r="X484" s="70">
        <f t="shared" si="15"/>
        <v>599.08269045266218</v>
      </c>
      <c r="Y484" s="38" t="s">
        <v>691</v>
      </c>
      <c r="Z484" s="39" t="s">
        <v>2158</v>
      </c>
      <c r="AA484" s="40" t="s">
        <v>476</v>
      </c>
      <c r="AB484" s="39" t="s">
        <v>2159</v>
      </c>
      <c r="AC484" s="39" t="s">
        <v>2160</v>
      </c>
      <c r="AD484" s="39" t="s">
        <v>2161</v>
      </c>
      <c r="AE484" s="41">
        <v>165930703</v>
      </c>
    </row>
    <row r="485" spans="1:31">
      <c r="A485" s="61" t="s">
        <v>477</v>
      </c>
      <c r="B485" s="1">
        <v>0.92</v>
      </c>
      <c r="C485" s="2">
        <v>1.04</v>
      </c>
      <c r="D485" s="3">
        <v>1</v>
      </c>
      <c r="E485" s="7">
        <v>13.9</v>
      </c>
      <c r="F485" s="8">
        <v>6</v>
      </c>
      <c r="G485" s="7">
        <v>27.2</v>
      </c>
      <c r="H485" s="9">
        <v>28</v>
      </c>
      <c r="I485" s="8">
        <v>37.200000000000003</v>
      </c>
      <c r="J485" s="8">
        <v>45</v>
      </c>
      <c r="K485" s="7">
        <v>40.299999999999997</v>
      </c>
      <c r="L485" s="9">
        <v>32</v>
      </c>
      <c r="M485" s="9">
        <v>29.65</v>
      </c>
      <c r="N485" s="69">
        <f t="shared" si="14"/>
        <v>11.895237142094581</v>
      </c>
      <c r="O485" s="1">
        <v>26.2</v>
      </c>
      <c r="P485" s="2">
        <v>10</v>
      </c>
      <c r="Q485" s="1">
        <v>37.1</v>
      </c>
      <c r="R485" s="3">
        <v>36</v>
      </c>
      <c r="S485" s="2">
        <v>32.299999999999997</v>
      </c>
      <c r="T485" s="2">
        <v>50</v>
      </c>
      <c r="U485" s="1">
        <v>22.4</v>
      </c>
      <c r="V485" s="3">
        <v>24</v>
      </c>
      <c r="W485" s="3">
        <v>29.5</v>
      </c>
      <c r="X485" s="70">
        <f t="shared" si="15"/>
        <v>6.503845016603619</v>
      </c>
      <c r="Y485" s="38" t="s">
        <v>691</v>
      </c>
      <c r="Z485" s="39" t="s">
        <v>2162</v>
      </c>
      <c r="AA485" s="40" t="s">
        <v>477</v>
      </c>
      <c r="AB485" s="39" t="s">
        <v>2163</v>
      </c>
      <c r="AC485" s="39" t="s">
        <v>2164</v>
      </c>
      <c r="AD485" s="39" t="s">
        <v>2165</v>
      </c>
      <c r="AE485" s="41">
        <v>165930828</v>
      </c>
    </row>
    <row r="486" spans="1:31">
      <c r="A486" s="61" t="s">
        <v>478</v>
      </c>
      <c r="B486" s="1">
        <v>0.25</v>
      </c>
      <c r="C486" s="2">
        <v>-1.67</v>
      </c>
      <c r="D486" s="3">
        <v>0.78</v>
      </c>
      <c r="E486" s="7">
        <v>4.5999999999999996</v>
      </c>
      <c r="F486" s="8">
        <v>2</v>
      </c>
      <c r="G486" s="7">
        <v>3.9</v>
      </c>
      <c r="H486" s="9">
        <v>4</v>
      </c>
      <c r="I486" s="8">
        <v>5</v>
      </c>
      <c r="J486" s="8">
        <v>6</v>
      </c>
      <c r="K486" s="7">
        <v>3.8</v>
      </c>
      <c r="L486" s="9">
        <v>3</v>
      </c>
      <c r="M486" s="9">
        <v>4.33</v>
      </c>
      <c r="N486" s="69">
        <f t="shared" si="14"/>
        <v>0.57373048260194937</v>
      </c>
      <c r="O486" s="1">
        <v>2.6</v>
      </c>
      <c r="P486" s="2">
        <v>1</v>
      </c>
      <c r="Q486" s="1">
        <v>8.1999999999999993</v>
      </c>
      <c r="R486" s="3">
        <v>8</v>
      </c>
      <c r="S486" s="2">
        <v>5.2</v>
      </c>
      <c r="T486" s="2">
        <v>8</v>
      </c>
      <c r="U486" s="1">
        <v>11.2</v>
      </c>
      <c r="V486" s="3">
        <v>12</v>
      </c>
      <c r="W486" s="3">
        <v>6.8</v>
      </c>
      <c r="X486" s="70">
        <f t="shared" si="15"/>
        <v>3.7202150475476552</v>
      </c>
      <c r="Y486" s="38" t="s">
        <v>691</v>
      </c>
      <c r="Z486" s="39" t="s">
        <v>2166</v>
      </c>
      <c r="AA486" s="40" t="s">
        <v>478</v>
      </c>
      <c r="AB486" s="39" t="s">
        <v>2167</v>
      </c>
      <c r="AC486" s="39" t="s">
        <v>2168</v>
      </c>
      <c r="AD486" s="39" t="s">
        <v>2169</v>
      </c>
      <c r="AE486" s="41">
        <v>165930089</v>
      </c>
    </row>
    <row r="487" spans="1:31">
      <c r="A487" s="61" t="s">
        <v>479</v>
      </c>
      <c r="B487" s="1">
        <v>1</v>
      </c>
      <c r="C487" s="2">
        <v>-1.0900000000000001</v>
      </c>
      <c r="D487" s="3">
        <v>1</v>
      </c>
      <c r="E487" s="7">
        <v>18.5</v>
      </c>
      <c r="F487" s="8">
        <v>8</v>
      </c>
      <c r="G487" s="7">
        <v>16.5</v>
      </c>
      <c r="H487" s="9">
        <v>17</v>
      </c>
      <c r="I487" s="8">
        <v>13.2</v>
      </c>
      <c r="J487" s="8">
        <v>16</v>
      </c>
      <c r="K487" s="7">
        <v>8.8000000000000007</v>
      </c>
      <c r="L487" s="9">
        <v>7</v>
      </c>
      <c r="M487" s="9">
        <v>14.25</v>
      </c>
      <c r="N487" s="69">
        <f t="shared" si="14"/>
        <v>4.2398899356783648</v>
      </c>
      <c r="O487" s="1">
        <v>5.2</v>
      </c>
      <c r="P487" s="2">
        <v>2</v>
      </c>
      <c r="Q487" s="1">
        <v>24.7</v>
      </c>
      <c r="R487" s="3">
        <v>24</v>
      </c>
      <c r="S487" s="2">
        <v>19.399999999999999</v>
      </c>
      <c r="T487" s="2">
        <v>30</v>
      </c>
      <c r="U487" s="1">
        <v>7.5</v>
      </c>
      <c r="V487" s="3">
        <v>8</v>
      </c>
      <c r="W487" s="3">
        <v>14.2</v>
      </c>
      <c r="X487" s="70">
        <f t="shared" si="15"/>
        <v>9.3662514735974618</v>
      </c>
      <c r="Y487" s="38" t="s">
        <v>691</v>
      </c>
      <c r="Z487" s="39" t="s">
        <v>2170</v>
      </c>
      <c r="AA487" s="40" t="s">
        <v>479</v>
      </c>
      <c r="AB487" s="39" t="s">
        <v>2171</v>
      </c>
      <c r="AC487" s="39" t="s">
        <v>2172</v>
      </c>
      <c r="AD487" s="39" t="s">
        <v>2173</v>
      </c>
      <c r="AE487" s="41">
        <v>165929963</v>
      </c>
    </row>
    <row r="488" spans="1:31">
      <c r="A488" s="61" t="s">
        <v>480</v>
      </c>
      <c r="B488" s="1">
        <v>0.34</v>
      </c>
      <c r="C488" s="2">
        <v>-1.24</v>
      </c>
      <c r="D488" s="3">
        <v>0.82</v>
      </c>
      <c r="E488" s="7">
        <v>25.4</v>
      </c>
      <c r="F488" s="8">
        <v>11</v>
      </c>
      <c r="G488" s="7">
        <v>16.5</v>
      </c>
      <c r="H488" s="9">
        <v>17</v>
      </c>
      <c r="I488" s="8">
        <v>20.7</v>
      </c>
      <c r="J488" s="8">
        <v>25</v>
      </c>
      <c r="K488" s="7">
        <v>44.1</v>
      </c>
      <c r="L488" s="9">
        <v>35</v>
      </c>
      <c r="M488" s="9">
        <v>26.67</v>
      </c>
      <c r="N488" s="69">
        <f t="shared" si="14"/>
        <v>12.172201937201018</v>
      </c>
      <c r="O488" s="1">
        <v>34.1</v>
      </c>
      <c r="P488" s="2">
        <v>13</v>
      </c>
      <c r="Q488" s="1">
        <v>30.9</v>
      </c>
      <c r="R488" s="3">
        <v>30</v>
      </c>
      <c r="S488" s="2">
        <v>30.4</v>
      </c>
      <c r="T488" s="2">
        <v>47</v>
      </c>
      <c r="U488" s="1">
        <v>34.5</v>
      </c>
      <c r="V488" s="3">
        <v>37</v>
      </c>
      <c r="W488" s="3">
        <v>32.479999999999997</v>
      </c>
      <c r="X488" s="70">
        <f t="shared" si="15"/>
        <v>2.1234798484249082</v>
      </c>
      <c r="Y488" s="38" t="s">
        <v>691</v>
      </c>
      <c r="Z488" s="39" t="s">
        <v>2174</v>
      </c>
      <c r="AA488" s="40" t="s">
        <v>480</v>
      </c>
      <c r="AB488" s="39" t="s">
        <v>2175</v>
      </c>
      <c r="AC488" s="39" t="s">
        <v>2176</v>
      </c>
      <c r="AD488" s="39" t="s">
        <v>2177</v>
      </c>
      <c r="AE488" s="41">
        <v>165930477</v>
      </c>
    </row>
    <row r="489" spans="1:31">
      <c r="A489" s="61" t="s">
        <v>481</v>
      </c>
      <c r="B489" s="1">
        <v>0.44</v>
      </c>
      <c r="C489" s="2">
        <v>-1.68</v>
      </c>
      <c r="D489" s="3">
        <v>0.9</v>
      </c>
      <c r="E489" s="7">
        <v>9.1999999999999993</v>
      </c>
      <c r="F489" s="8">
        <v>4</v>
      </c>
      <c r="G489" s="7">
        <v>1</v>
      </c>
      <c r="H489" s="9">
        <v>1</v>
      </c>
      <c r="I489" s="8">
        <v>5.8</v>
      </c>
      <c r="J489" s="8">
        <v>7</v>
      </c>
      <c r="K489" s="7">
        <v>0</v>
      </c>
      <c r="L489" s="9">
        <v>0</v>
      </c>
      <c r="M489" s="9">
        <v>4</v>
      </c>
      <c r="N489" s="69">
        <f t="shared" si="14"/>
        <v>4.2926293418680652</v>
      </c>
      <c r="O489" s="1">
        <v>2.6</v>
      </c>
      <c r="P489" s="2">
        <v>1</v>
      </c>
      <c r="Q489" s="1">
        <v>8.1999999999999993</v>
      </c>
      <c r="R489" s="3">
        <v>8</v>
      </c>
      <c r="S489" s="2">
        <v>7.8</v>
      </c>
      <c r="T489" s="2">
        <v>12</v>
      </c>
      <c r="U489" s="1">
        <v>3.7</v>
      </c>
      <c r="V489" s="3">
        <v>4</v>
      </c>
      <c r="W489" s="3">
        <v>5.57</v>
      </c>
      <c r="X489" s="70">
        <f t="shared" si="15"/>
        <v>2.8406278648683778</v>
      </c>
      <c r="Y489" s="38" t="s">
        <v>691</v>
      </c>
      <c r="Z489" s="39" t="s">
        <v>2178</v>
      </c>
      <c r="AA489" s="40" t="s">
        <v>481</v>
      </c>
      <c r="AB489" s="39" t="s">
        <v>2179</v>
      </c>
      <c r="AC489" s="39" t="s">
        <v>2180</v>
      </c>
      <c r="AD489" s="39" t="s">
        <v>2181</v>
      </c>
      <c r="AE489" s="41">
        <v>165930478</v>
      </c>
    </row>
    <row r="490" spans="1:31">
      <c r="A490" s="61" t="s">
        <v>482</v>
      </c>
      <c r="B490" s="1">
        <v>0.65</v>
      </c>
      <c r="C490" s="2">
        <v>-1.49</v>
      </c>
      <c r="D490" s="3">
        <v>1</v>
      </c>
      <c r="E490" s="7">
        <v>13.9</v>
      </c>
      <c r="F490" s="8">
        <v>6</v>
      </c>
      <c r="G490" s="7">
        <v>1.9</v>
      </c>
      <c r="H490" s="9">
        <v>2</v>
      </c>
      <c r="I490" s="8">
        <v>5</v>
      </c>
      <c r="J490" s="8">
        <v>6</v>
      </c>
      <c r="K490" s="7">
        <v>5</v>
      </c>
      <c r="L490" s="9">
        <v>4</v>
      </c>
      <c r="M490" s="9">
        <v>6.45</v>
      </c>
      <c r="N490" s="69">
        <f t="shared" si="14"/>
        <v>5.1771935769616864</v>
      </c>
      <c r="O490" s="1">
        <v>0</v>
      </c>
      <c r="P490" s="2">
        <v>0</v>
      </c>
      <c r="Q490" s="1">
        <v>12.4</v>
      </c>
      <c r="R490" s="3">
        <v>12</v>
      </c>
      <c r="S490" s="2">
        <v>14.9</v>
      </c>
      <c r="T490" s="2">
        <v>23</v>
      </c>
      <c r="U490" s="1">
        <v>3.7</v>
      </c>
      <c r="V490" s="3">
        <v>4</v>
      </c>
      <c r="W490" s="3">
        <v>7.75</v>
      </c>
      <c r="X490" s="70">
        <f t="shared" si="15"/>
        <v>7.05242275155614</v>
      </c>
      <c r="Y490" s="38" t="s">
        <v>691</v>
      </c>
      <c r="Z490" s="39" t="s">
        <v>2182</v>
      </c>
      <c r="AA490" s="40" t="s">
        <v>482</v>
      </c>
      <c r="AB490" s="39" t="s">
        <v>2183</v>
      </c>
      <c r="AC490" s="39" t="s">
        <v>2184</v>
      </c>
      <c r="AD490" s="39" t="s">
        <v>2185</v>
      </c>
      <c r="AE490" s="41">
        <v>165930479</v>
      </c>
    </row>
    <row r="491" spans="1:31">
      <c r="A491" s="61" t="s">
        <v>483</v>
      </c>
      <c r="B491" s="1">
        <v>0.53</v>
      </c>
      <c r="C491" s="2">
        <v>-1.24</v>
      </c>
      <c r="D491" s="3">
        <v>0.94</v>
      </c>
      <c r="E491" s="7">
        <v>4.5999999999999996</v>
      </c>
      <c r="F491" s="8">
        <v>2</v>
      </c>
      <c r="G491" s="7">
        <v>6.8</v>
      </c>
      <c r="H491" s="9">
        <v>7</v>
      </c>
      <c r="I491" s="8">
        <v>8.3000000000000007</v>
      </c>
      <c r="J491" s="8">
        <v>10</v>
      </c>
      <c r="K491" s="7">
        <v>6.3</v>
      </c>
      <c r="L491" s="9">
        <v>5</v>
      </c>
      <c r="M491" s="9">
        <v>6.5</v>
      </c>
      <c r="N491" s="69">
        <f t="shared" si="14"/>
        <v>1.5253414918196755</v>
      </c>
      <c r="O491" s="1">
        <v>10.5</v>
      </c>
      <c r="P491" s="2">
        <v>4</v>
      </c>
      <c r="Q491" s="1">
        <v>5.2</v>
      </c>
      <c r="R491" s="3">
        <v>5</v>
      </c>
      <c r="S491" s="2">
        <v>11</v>
      </c>
      <c r="T491" s="2">
        <v>17</v>
      </c>
      <c r="U491" s="1">
        <v>7.5</v>
      </c>
      <c r="V491" s="3">
        <v>8</v>
      </c>
      <c r="W491" s="3">
        <v>8.5500000000000007</v>
      </c>
      <c r="X491" s="70">
        <f t="shared" si="15"/>
        <v>2.7160019636713533</v>
      </c>
      <c r="Y491" s="38" t="s">
        <v>691</v>
      </c>
      <c r="Z491" s="39" t="s">
        <v>2186</v>
      </c>
      <c r="AA491" s="40" t="s">
        <v>483</v>
      </c>
      <c r="AB491" s="39" t="s">
        <v>2187</v>
      </c>
      <c r="AC491" s="39" t="s">
        <v>2188</v>
      </c>
      <c r="AD491" s="39" t="s">
        <v>2189</v>
      </c>
      <c r="AE491" s="41">
        <v>165930480</v>
      </c>
    </row>
    <row r="492" spans="1:31">
      <c r="A492" s="61" t="s">
        <v>484</v>
      </c>
      <c r="B492" s="13">
        <v>4.0999999999999999E-12</v>
      </c>
      <c r="C492" s="2">
        <v>2.09</v>
      </c>
      <c r="D492" s="14">
        <v>3.65E-9</v>
      </c>
      <c r="E492" s="7">
        <v>258.8</v>
      </c>
      <c r="F492" s="8">
        <v>112</v>
      </c>
      <c r="G492" s="7">
        <v>308</v>
      </c>
      <c r="H492" s="9">
        <v>317</v>
      </c>
      <c r="I492" s="8">
        <v>356.6</v>
      </c>
      <c r="J492" s="8">
        <v>431</v>
      </c>
      <c r="K492" s="7">
        <v>379.4</v>
      </c>
      <c r="L492" s="9">
        <v>301</v>
      </c>
      <c r="M492" s="9">
        <v>325.7</v>
      </c>
      <c r="N492" s="69">
        <f t="shared" si="14"/>
        <v>53.626485993397033</v>
      </c>
      <c r="O492" s="1">
        <v>133.9</v>
      </c>
      <c r="P492" s="2">
        <v>51</v>
      </c>
      <c r="Q492" s="1">
        <v>168.9</v>
      </c>
      <c r="R492" s="3">
        <v>164</v>
      </c>
      <c r="S492" s="2">
        <v>163</v>
      </c>
      <c r="T492" s="2">
        <v>252</v>
      </c>
      <c r="U492" s="1">
        <v>152.80000000000001</v>
      </c>
      <c r="V492" s="3">
        <v>164</v>
      </c>
      <c r="W492" s="3">
        <v>154.65</v>
      </c>
      <c r="X492" s="70">
        <f t="shared" si="15"/>
        <v>15.348941331570719</v>
      </c>
      <c r="Y492" s="38" t="s">
        <v>691</v>
      </c>
      <c r="Z492" s="39" t="s">
        <v>2190</v>
      </c>
      <c r="AA492" s="40" t="s">
        <v>484</v>
      </c>
      <c r="AB492" s="39" t="s">
        <v>2191</v>
      </c>
      <c r="AC492" s="39" t="s">
        <v>2192</v>
      </c>
      <c r="AD492" s="39" t="s">
        <v>2193</v>
      </c>
      <c r="AE492" s="41">
        <v>165930159</v>
      </c>
    </row>
    <row r="493" spans="1:31">
      <c r="A493" s="61" t="s">
        <v>485</v>
      </c>
      <c r="B493" s="13">
        <v>1.57E-6</v>
      </c>
      <c r="C493" s="2">
        <v>2.12</v>
      </c>
      <c r="D493" s="14">
        <v>4.6099999999999998E-4</v>
      </c>
      <c r="E493" s="7">
        <v>41.6</v>
      </c>
      <c r="F493" s="8">
        <v>18</v>
      </c>
      <c r="G493" s="7">
        <v>50.5</v>
      </c>
      <c r="H493" s="9">
        <v>52</v>
      </c>
      <c r="I493" s="8">
        <v>59.6</v>
      </c>
      <c r="J493" s="8">
        <v>72</v>
      </c>
      <c r="K493" s="7">
        <v>66.8</v>
      </c>
      <c r="L493" s="9">
        <v>53</v>
      </c>
      <c r="M493" s="9">
        <v>54.62</v>
      </c>
      <c r="N493" s="69">
        <f t="shared" si="14"/>
        <v>10.949086719905013</v>
      </c>
      <c r="O493" s="1">
        <v>28.9</v>
      </c>
      <c r="P493" s="2">
        <v>11</v>
      </c>
      <c r="Q493" s="1">
        <v>27.8</v>
      </c>
      <c r="R493" s="3">
        <v>27</v>
      </c>
      <c r="S493" s="2">
        <v>26.5</v>
      </c>
      <c r="T493" s="2">
        <v>41</v>
      </c>
      <c r="U493" s="1">
        <v>23.3</v>
      </c>
      <c r="V493" s="3">
        <v>25</v>
      </c>
      <c r="W493" s="3">
        <v>26.62</v>
      </c>
      <c r="X493" s="70">
        <f t="shared" si="15"/>
        <v>2.4240118261537691</v>
      </c>
      <c r="Y493" s="38" t="s">
        <v>691</v>
      </c>
      <c r="Z493" s="39" t="s">
        <v>2194</v>
      </c>
      <c r="AA493" s="40" t="s">
        <v>485</v>
      </c>
      <c r="AB493" s="39" t="s">
        <v>2195</v>
      </c>
      <c r="AC493" s="39" t="s">
        <v>2196</v>
      </c>
      <c r="AD493" s="39" t="s">
        <v>2197</v>
      </c>
      <c r="AE493" s="41">
        <v>165930160</v>
      </c>
    </row>
    <row r="494" spans="1:31">
      <c r="A494" s="61" t="s">
        <v>486</v>
      </c>
      <c r="B494" s="1">
        <v>0.55000000000000004</v>
      </c>
      <c r="C494" s="2">
        <v>-1.07</v>
      </c>
      <c r="D494" s="3">
        <v>0.96</v>
      </c>
      <c r="E494" s="7">
        <v>124.8</v>
      </c>
      <c r="F494" s="8">
        <v>54</v>
      </c>
      <c r="G494" s="7">
        <v>132.1</v>
      </c>
      <c r="H494" s="9">
        <v>136</v>
      </c>
      <c r="I494" s="8">
        <v>110.9</v>
      </c>
      <c r="J494" s="8">
        <v>134</v>
      </c>
      <c r="K494" s="7">
        <v>110.9</v>
      </c>
      <c r="L494" s="9">
        <v>88</v>
      </c>
      <c r="M494" s="9">
        <v>119.67</v>
      </c>
      <c r="N494" s="69">
        <f t="shared" si="14"/>
        <v>10.561683893521266</v>
      </c>
      <c r="O494" s="1">
        <v>144.4</v>
      </c>
      <c r="P494" s="2">
        <v>55</v>
      </c>
      <c r="Q494" s="1">
        <v>116.4</v>
      </c>
      <c r="R494" s="3">
        <v>113</v>
      </c>
      <c r="S494" s="2">
        <v>130</v>
      </c>
      <c r="T494" s="2">
        <v>201</v>
      </c>
      <c r="U494" s="1">
        <v>123</v>
      </c>
      <c r="V494" s="3">
        <v>132</v>
      </c>
      <c r="W494" s="3">
        <v>128.44999999999999</v>
      </c>
      <c r="X494" s="70">
        <f t="shared" si="15"/>
        <v>11.995971546037167</v>
      </c>
      <c r="Y494" s="38" t="s">
        <v>691</v>
      </c>
      <c r="Z494" s="39" t="s">
        <v>2198</v>
      </c>
      <c r="AA494" s="40" t="s">
        <v>486</v>
      </c>
      <c r="AB494" s="39" t="s">
        <v>2199</v>
      </c>
      <c r="AC494" s="39" t="s">
        <v>2200</v>
      </c>
      <c r="AD494" s="39" t="s">
        <v>2201</v>
      </c>
      <c r="AE494" s="41">
        <v>165930306</v>
      </c>
    </row>
    <row r="495" spans="1:31">
      <c r="A495" s="61" t="s">
        <v>487</v>
      </c>
      <c r="B495" s="1">
        <v>1</v>
      </c>
      <c r="C495" s="2">
        <v>1.06</v>
      </c>
      <c r="D495" s="3">
        <v>1</v>
      </c>
      <c r="E495" s="7">
        <v>0</v>
      </c>
      <c r="F495" s="8">
        <v>0</v>
      </c>
      <c r="G495" s="7">
        <v>5.8</v>
      </c>
      <c r="H495" s="9">
        <v>6</v>
      </c>
      <c r="I495" s="8">
        <v>8.3000000000000007</v>
      </c>
      <c r="J495" s="8">
        <v>10</v>
      </c>
      <c r="K495" s="7">
        <v>3.8</v>
      </c>
      <c r="L495" s="9">
        <v>3</v>
      </c>
      <c r="M495" s="9">
        <v>4.4800000000000004</v>
      </c>
      <c r="N495" s="69">
        <f t="shared" si="14"/>
        <v>3.5055907728465203</v>
      </c>
      <c r="O495" s="1">
        <v>5.2</v>
      </c>
      <c r="P495" s="2">
        <v>2</v>
      </c>
      <c r="Q495" s="1">
        <v>0</v>
      </c>
      <c r="R495" s="3">
        <v>0</v>
      </c>
      <c r="S495" s="2">
        <v>5.8</v>
      </c>
      <c r="T495" s="2">
        <v>9</v>
      </c>
      <c r="U495" s="1">
        <v>7.5</v>
      </c>
      <c r="V495" s="3">
        <v>8</v>
      </c>
      <c r="W495" s="3">
        <v>4.62</v>
      </c>
      <c r="X495" s="70">
        <f t="shared" si="15"/>
        <v>3.2335481028327591</v>
      </c>
      <c r="Y495" s="38" t="s">
        <v>691</v>
      </c>
      <c r="Z495" s="39" t="s">
        <v>2202</v>
      </c>
      <c r="AA495" s="40" t="s">
        <v>487</v>
      </c>
      <c r="AB495" s="39" t="s">
        <v>2203</v>
      </c>
      <c r="AC495" s="39" t="s">
        <v>2204</v>
      </c>
      <c r="AD495" s="39" t="s">
        <v>2205</v>
      </c>
      <c r="AE495" s="41">
        <v>165930164</v>
      </c>
    </row>
    <row r="496" spans="1:31">
      <c r="A496" s="61" t="s">
        <v>488</v>
      </c>
      <c r="B496" s="1">
        <v>0.74</v>
      </c>
      <c r="C496" s="2">
        <v>-1.1100000000000001</v>
      </c>
      <c r="D496" s="3">
        <v>1</v>
      </c>
      <c r="E496" s="7">
        <v>55.5</v>
      </c>
      <c r="F496" s="8">
        <v>24</v>
      </c>
      <c r="G496" s="7">
        <v>25.3</v>
      </c>
      <c r="H496" s="9">
        <v>26</v>
      </c>
      <c r="I496" s="8">
        <v>35.6</v>
      </c>
      <c r="J496" s="8">
        <v>43</v>
      </c>
      <c r="K496" s="7">
        <v>27.7</v>
      </c>
      <c r="L496" s="9">
        <v>22</v>
      </c>
      <c r="M496" s="9">
        <v>36.020000000000003</v>
      </c>
      <c r="N496" s="69">
        <f t="shared" si="14"/>
        <v>13.708725931561514</v>
      </c>
      <c r="O496" s="1">
        <v>31.5</v>
      </c>
      <c r="P496" s="2">
        <v>12</v>
      </c>
      <c r="Q496" s="1">
        <v>36.1</v>
      </c>
      <c r="R496" s="3">
        <v>35</v>
      </c>
      <c r="S496" s="2">
        <v>42.7</v>
      </c>
      <c r="T496" s="2">
        <v>66</v>
      </c>
      <c r="U496" s="1">
        <v>36.299999999999997</v>
      </c>
      <c r="V496" s="3">
        <v>39</v>
      </c>
      <c r="W496" s="3">
        <v>36.65</v>
      </c>
      <c r="X496" s="70">
        <f t="shared" si="15"/>
        <v>4.602535533087539</v>
      </c>
      <c r="Y496" s="38" t="s">
        <v>691</v>
      </c>
      <c r="Z496" s="39" t="s">
        <v>2206</v>
      </c>
      <c r="AA496" s="40" t="s">
        <v>488</v>
      </c>
      <c r="AB496" s="39" t="s">
        <v>2207</v>
      </c>
      <c r="AC496" s="39" t="s">
        <v>2208</v>
      </c>
      <c r="AD496" s="39" t="s">
        <v>2209</v>
      </c>
      <c r="AE496" s="41">
        <v>165930518</v>
      </c>
    </row>
    <row r="497" spans="1:31">
      <c r="A497" s="61" t="s">
        <v>489</v>
      </c>
      <c r="B497" s="1">
        <v>0.15</v>
      </c>
      <c r="C497" s="2">
        <v>1.45</v>
      </c>
      <c r="D497" s="3">
        <v>0.67</v>
      </c>
      <c r="E497" s="7">
        <v>69.3</v>
      </c>
      <c r="F497" s="8">
        <v>30</v>
      </c>
      <c r="G497" s="7">
        <v>45.7</v>
      </c>
      <c r="H497" s="9">
        <v>47</v>
      </c>
      <c r="I497" s="8">
        <v>47.2</v>
      </c>
      <c r="J497" s="8">
        <v>57</v>
      </c>
      <c r="K497" s="7">
        <v>68.099999999999994</v>
      </c>
      <c r="L497" s="9">
        <v>54</v>
      </c>
      <c r="M497" s="9">
        <v>57.57</v>
      </c>
      <c r="N497" s="69">
        <f t="shared" si="14"/>
        <v>12.869958559891881</v>
      </c>
      <c r="O497" s="1">
        <v>84</v>
      </c>
      <c r="P497" s="2">
        <v>32</v>
      </c>
      <c r="Q497" s="1">
        <v>21.6</v>
      </c>
      <c r="R497" s="3">
        <v>21</v>
      </c>
      <c r="S497" s="2">
        <v>25.2</v>
      </c>
      <c r="T497" s="2">
        <v>39</v>
      </c>
      <c r="U497" s="1">
        <v>38.200000000000003</v>
      </c>
      <c r="V497" s="3">
        <v>41</v>
      </c>
      <c r="W497" s="3">
        <v>42.25</v>
      </c>
      <c r="X497" s="70">
        <f t="shared" si="15"/>
        <v>28.732037867161459</v>
      </c>
      <c r="Y497" s="38" t="s">
        <v>691</v>
      </c>
      <c r="Z497" s="39" t="s">
        <v>2210</v>
      </c>
      <c r="AA497" s="40" t="s">
        <v>489</v>
      </c>
      <c r="AB497" s="39" t="s">
        <v>2211</v>
      </c>
      <c r="AC497" s="39" t="s">
        <v>2212</v>
      </c>
      <c r="AD497" s="39" t="s">
        <v>2213</v>
      </c>
      <c r="AE497" s="41">
        <v>165930645</v>
      </c>
    </row>
    <row r="498" spans="1:31">
      <c r="A498" s="61" t="s">
        <v>490</v>
      </c>
      <c r="B498" s="1">
        <v>0.3</v>
      </c>
      <c r="C498" s="2">
        <v>1.1599999999999999</v>
      </c>
      <c r="D498" s="3">
        <v>0.82</v>
      </c>
      <c r="E498" s="7">
        <v>41.6</v>
      </c>
      <c r="F498" s="8">
        <v>18</v>
      </c>
      <c r="G498" s="7">
        <v>33</v>
      </c>
      <c r="H498" s="9">
        <v>34</v>
      </c>
      <c r="I498" s="8">
        <v>35.6</v>
      </c>
      <c r="J498" s="8">
        <v>43</v>
      </c>
      <c r="K498" s="7">
        <v>37.799999999999997</v>
      </c>
      <c r="L498" s="9">
        <v>30</v>
      </c>
      <c r="M498" s="9">
        <v>37</v>
      </c>
      <c r="N498" s="69">
        <f t="shared" si="14"/>
        <v>3.6405127843936125</v>
      </c>
      <c r="O498" s="1">
        <v>34.1</v>
      </c>
      <c r="P498" s="2">
        <v>13</v>
      </c>
      <c r="Q498" s="1">
        <v>31.9</v>
      </c>
      <c r="R498" s="3">
        <v>31</v>
      </c>
      <c r="S498" s="2">
        <v>32.299999999999997</v>
      </c>
      <c r="T498" s="2">
        <v>50</v>
      </c>
      <c r="U498" s="1">
        <v>27</v>
      </c>
      <c r="V498" s="3">
        <v>29</v>
      </c>
      <c r="W498" s="3">
        <v>31.32</v>
      </c>
      <c r="X498" s="70">
        <f t="shared" si="15"/>
        <v>3.0379543555930306</v>
      </c>
      <c r="Y498" s="38" t="s">
        <v>691</v>
      </c>
      <c r="Z498" s="39" t="s">
        <v>2214</v>
      </c>
      <c r="AA498" s="40" t="s">
        <v>490</v>
      </c>
      <c r="AB498" s="39" t="s">
        <v>2215</v>
      </c>
      <c r="AC498" s="39" t="s">
        <v>2216</v>
      </c>
      <c r="AD498" s="39" t="s">
        <v>2217</v>
      </c>
      <c r="AE498" s="41">
        <v>165930644</v>
      </c>
    </row>
    <row r="499" spans="1:31">
      <c r="A499" s="61" t="s">
        <v>491</v>
      </c>
      <c r="B499" s="1">
        <v>0.92</v>
      </c>
      <c r="C499" s="2">
        <v>1.01</v>
      </c>
      <c r="D499" s="3">
        <v>1</v>
      </c>
      <c r="E499" s="7">
        <v>963.6</v>
      </c>
      <c r="F499" s="8">
        <v>417</v>
      </c>
      <c r="G499" s="10">
        <v>1042.5999999999999</v>
      </c>
      <c r="H499" s="9">
        <v>1073</v>
      </c>
      <c r="I499" s="8">
        <v>953.9</v>
      </c>
      <c r="J499" s="8">
        <v>1153</v>
      </c>
      <c r="K499" s="7">
        <v>843.2</v>
      </c>
      <c r="L499" s="9">
        <v>669</v>
      </c>
      <c r="M499" s="9">
        <v>950.83</v>
      </c>
      <c r="N499" s="69">
        <f t="shared" si="14"/>
        <v>82.013103627814615</v>
      </c>
      <c r="O499" s="4">
        <v>1000</v>
      </c>
      <c r="P499" s="2">
        <v>381</v>
      </c>
      <c r="Q499" s="1">
        <v>799.3</v>
      </c>
      <c r="R499" s="3">
        <v>776</v>
      </c>
      <c r="S499" s="5">
        <v>1072.8</v>
      </c>
      <c r="T499" s="2">
        <v>1659</v>
      </c>
      <c r="U499" s="1">
        <v>875.8</v>
      </c>
      <c r="V499" s="3">
        <v>940</v>
      </c>
      <c r="W499" s="3">
        <v>936.97</v>
      </c>
      <c r="X499" s="70">
        <f t="shared" si="15"/>
        <v>122.6341000700874</v>
      </c>
      <c r="Y499" s="38" t="s">
        <v>691</v>
      </c>
      <c r="Z499" s="39" t="s">
        <v>2218</v>
      </c>
      <c r="AA499" s="40" t="s">
        <v>491</v>
      </c>
      <c r="AB499" s="39" t="s">
        <v>2219</v>
      </c>
      <c r="AC499" s="39" t="s">
        <v>2220</v>
      </c>
      <c r="AD499" s="39" t="s">
        <v>2221</v>
      </c>
      <c r="AE499" s="41">
        <v>165930011</v>
      </c>
    </row>
    <row r="500" spans="1:31">
      <c r="A500" s="61" t="s">
        <v>492</v>
      </c>
      <c r="B500" s="1">
        <v>0.16</v>
      </c>
      <c r="C500" s="2">
        <v>1.57</v>
      </c>
      <c r="D500" s="3">
        <v>0.68</v>
      </c>
      <c r="E500" s="7">
        <v>6.9</v>
      </c>
      <c r="F500" s="8">
        <v>3</v>
      </c>
      <c r="G500" s="7">
        <v>14.6</v>
      </c>
      <c r="H500" s="9">
        <v>15</v>
      </c>
      <c r="I500" s="8">
        <v>16.5</v>
      </c>
      <c r="J500" s="8">
        <v>20</v>
      </c>
      <c r="K500" s="7">
        <v>18.899999999999999</v>
      </c>
      <c r="L500" s="9">
        <v>15</v>
      </c>
      <c r="M500" s="9">
        <v>14.22</v>
      </c>
      <c r="N500" s="69">
        <f t="shared" si="14"/>
        <v>5.1906165337077246</v>
      </c>
      <c r="O500" s="1">
        <v>15.7</v>
      </c>
      <c r="P500" s="2">
        <v>6</v>
      </c>
      <c r="Q500" s="1">
        <v>10.3</v>
      </c>
      <c r="R500" s="3">
        <v>10</v>
      </c>
      <c r="S500" s="2">
        <v>6.5</v>
      </c>
      <c r="T500" s="2">
        <v>10</v>
      </c>
      <c r="U500" s="1">
        <v>10.199999999999999</v>
      </c>
      <c r="V500" s="3">
        <v>11</v>
      </c>
      <c r="W500" s="3">
        <v>10.68</v>
      </c>
      <c r="X500" s="70">
        <f t="shared" si="15"/>
        <v>3.7880293909454625</v>
      </c>
      <c r="Y500" s="38" t="s">
        <v>691</v>
      </c>
      <c r="Z500" s="39" t="s">
        <v>2222</v>
      </c>
      <c r="AA500" s="40" t="s">
        <v>2223</v>
      </c>
      <c r="AB500" s="39" t="s">
        <v>2224</v>
      </c>
      <c r="AC500" s="39" t="s">
        <v>2225</v>
      </c>
      <c r="AD500" s="39" t="s">
        <v>2226</v>
      </c>
      <c r="AE500" s="41">
        <v>165930043</v>
      </c>
    </row>
    <row r="501" spans="1:31">
      <c r="A501" s="61" t="s">
        <v>493</v>
      </c>
      <c r="B501" s="1">
        <v>0.85</v>
      </c>
      <c r="C501" s="2">
        <v>1.1200000000000001</v>
      </c>
      <c r="D501" s="3">
        <v>1</v>
      </c>
      <c r="E501" s="7">
        <v>18.5</v>
      </c>
      <c r="F501" s="8">
        <v>8</v>
      </c>
      <c r="G501" s="7">
        <v>5.8</v>
      </c>
      <c r="H501" s="9">
        <v>6</v>
      </c>
      <c r="I501" s="8">
        <v>9.9</v>
      </c>
      <c r="J501" s="8">
        <v>12</v>
      </c>
      <c r="K501" s="7">
        <v>11.3</v>
      </c>
      <c r="L501" s="9">
        <v>9</v>
      </c>
      <c r="M501" s="9">
        <v>11.38</v>
      </c>
      <c r="N501" s="69">
        <f t="shared" si="14"/>
        <v>5.2923687198329894</v>
      </c>
      <c r="O501" s="1">
        <v>15.7</v>
      </c>
      <c r="P501" s="2">
        <v>6</v>
      </c>
      <c r="Q501" s="1">
        <v>9.3000000000000007</v>
      </c>
      <c r="R501" s="3">
        <v>9</v>
      </c>
      <c r="S501" s="2">
        <v>4.5</v>
      </c>
      <c r="T501" s="2">
        <v>7</v>
      </c>
      <c r="U501" s="1">
        <v>12.1</v>
      </c>
      <c r="V501" s="3">
        <v>13</v>
      </c>
      <c r="W501" s="3">
        <v>10.4</v>
      </c>
      <c r="X501" s="70">
        <f t="shared" si="15"/>
        <v>4.7258156262526061</v>
      </c>
      <c r="Y501" s="38" t="s">
        <v>691</v>
      </c>
      <c r="Z501" s="39" t="s">
        <v>2227</v>
      </c>
      <c r="AA501" s="40" t="s">
        <v>493</v>
      </c>
      <c r="AB501" s="39" t="s">
        <v>2228</v>
      </c>
      <c r="AC501" s="39" t="s">
        <v>2229</v>
      </c>
      <c r="AD501" s="39" t="s">
        <v>2230</v>
      </c>
      <c r="AE501" s="41">
        <v>165930441</v>
      </c>
    </row>
    <row r="502" spans="1:31">
      <c r="A502" s="61" t="s">
        <v>494</v>
      </c>
      <c r="B502" s="1">
        <v>0.03</v>
      </c>
      <c r="C502" s="2">
        <v>-2.06</v>
      </c>
      <c r="D502" s="3">
        <v>0.28999999999999998</v>
      </c>
      <c r="E502" s="7">
        <v>4.5999999999999996</v>
      </c>
      <c r="F502" s="8">
        <v>2</v>
      </c>
      <c r="G502" s="7">
        <v>4.9000000000000004</v>
      </c>
      <c r="H502" s="9">
        <v>5</v>
      </c>
      <c r="I502" s="8">
        <v>3.3</v>
      </c>
      <c r="J502" s="8">
        <v>4</v>
      </c>
      <c r="K502" s="7">
        <v>8.8000000000000007</v>
      </c>
      <c r="L502" s="9">
        <v>7</v>
      </c>
      <c r="M502" s="9">
        <v>5.4</v>
      </c>
      <c r="N502" s="69">
        <f t="shared" si="14"/>
        <v>2.3706539182259383</v>
      </c>
      <c r="O502" s="1">
        <v>15.7</v>
      </c>
      <c r="P502" s="2">
        <v>6</v>
      </c>
      <c r="Q502" s="1">
        <v>16.5</v>
      </c>
      <c r="R502" s="3">
        <v>16</v>
      </c>
      <c r="S502" s="2">
        <v>7.1</v>
      </c>
      <c r="T502" s="2">
        <v>11</v>
      </c>
      <c r="U502" s="1">
        <v>8.4</v>
      </c>
      <c r="V502" s="3">
        <v>9</v>
      </c>
      <c r="W502" s="3">
        <v>11.93</v>
      </c>
      <c r="X502" s="70">
        <f t="shared" si="15"/>
        <v>4.8609841253255128</v>
      </c>
      <c r="Y502" s="38" t="s">
        <v>691</v>
      </c>
      <c r="Z502" s="39" t="s">
        <v>2231</v>
      </c>
      <c r="AA502" s="40" t="s">
        <v>494</v>
      </c>
      <c r="AB502" s="39" t="s">
        <v>2232</v>
      </c>
      <c r="AC502" s="39" t="s">
        <v>2233</v>
      </c>
      <c r="AD502" s="39" t="s">
        <v>2234</v>
      </c>
      <c r="AE502" s="41">
        <v>165930348</v>
      </c>
    </row>
    <row r="503" spans="1:31">
      <c r="A503" s="61" t="s">
        <v>495</v>
      </c>
      <c r="B503" s="1">
        <v>0.4</v>
      </c>
      <c r="C503" s="2">
        <v>1.38</v>
      </c>
      <c r="D503" s="3">
        <v>0.87</v>
      </c>
      <c r="E503" s="7">
        <v>4.5999999999999996</v>
      </c>
      <c r="F503" s="8">
        <v>2</v>
      </c>
      <c r="G503" s="7">
        <v>9.6999999999999993</v>
      </c>
      <c r="H503" s="9">
        <v>10</v>
      </c>
      <c r="I503" s="8">
        <v>13.2</v>
      </c>
      <c r="J503" s="8">
        <v>16</v>
      </c>
      <c r="K503" s="7">
        <v>21.4</v>
      </c>
      <c r="L503" s="9">
        <v>17</v>
      </c>
      <c r="M503" s="9">
        <v>12.22</v>
      </c>
      <c r="N503" s="69">
        <f t="shared" si="14"/>
        <v>7.0627544201961276</v>
      </c>
      <c r="O503" s="1">
        <v>5.2</v>
      </c>
      <c r="P503" s="2">
        <v>2</v>
      </c>
      <c r="Q503" s="1">
        <v>5.2</v>
      </c>
      <c r="R503" s="3">
        <v>5</v>
      </c>
      <c r="S503" s="2">
        <v>8.4</v>
      </c>
      <c r="T503" s="2">
        <v>13</v>
      </c>
      <c r="U503" s="1">
        <v>15.8</v>
      </c>
      <c r="V503" s="3">
        <v>17</v>
      </c>
      <c r="W503" s="3">
        <v>8.65</v>
      </c>
      <c r="X503" s="70">
        <f t="shared" si="15"/>
        <v>4.9996666555548153</v>
      </c>
      <c r="Y503" s="38" t="s">
        <v>691</v>
      </c>
      <c r="Z503" s="39" t="s">
        <v>2235</v>
      </c>
      <c r="AA503" s="40" t="s">
        <v>495</v>
      </c>
      <c r="AB503" s="39" t="s">
        <v>2236</v>
      </c>
      <c r="AC503" s="39" t="s">
        <v>2233</v>
      </c>
      <c r="AD503" s="39" t="s">
        <v>2237</v>
      </c>
      <c r="AE503" s="41">
        <v>165930396</v>
      </c>
    </row>
    <row r="504" spans="1:31">
      <c r="A504" s="61" t="s">
        <v>496</v>
      </c>
      <c r="B504" s="1">
        <v>0.66</v>
      </c>
      <c r="C504" s="2">
        <v>-1.07</v>
      </c>
      <c r="D504" s="3">
        <v>1</v>
      </c>
      <c r="E504" s="7">
        <v>73.900000000000006</v>
      </c>
      <c r="F504" s="8">
        <v>32</v>
      </c>
      <c r="G504" s="7">
        <v>78.7</v>
      </c>
      <c r="H504" s="9">
        <v>81</v>
      </c>
      <c r="I504" s="8">
        <v>100.1</v>
      </c>
      <c r="J504" s="8">
        <v>121</v>
      </c>
      <c r="K504" s="7">
        <v>64.3</v>
      </c>
      <c r="L504" s="9">
        <v>51</v>
      </c>
      <c r="M504" s="9">
        <v>79.25</v>
      </c>
      <c r="N504" s="69">
        <f t="shared" si="14"/>
        <v>15.134397906755343</v>
      </c>
      <c r="O504" s="1">
        <v>57.7</v>
      </c>
      <c r="P504" s="2">
        <v>22</v>
      </c>
      <c r="Q504" s="1">
        <v>91.7</v>
      </c>
      <c r="R504" s="3">
        <v>89</v>
      </c>
      <c r="S504" s="2">
        <v>89.9</v>
      </c>
      <c r="T504" s="2">
        <v>139</v>
      </c>
      <c r="U504" s="1">
        <v>94.1</v>
      </c>
      <c r="V504" s="3">
        <v>101</v>
      </c>
      <c r="W504" s="3">
        <v>83.35</v>
      </c>
      <c r="X504" s="70">
        <f t="shared" si="15"/>
        <v>17.186331778480287</v>
      </c>
      <c r="Y504" s="38" t="s">
        <v>691</v>
      </c>
      <c r="Z504" s="39" t="s">
        <v>2238</v>
      </c>
      <c r="AA504" s="40" t="s">
        <v>496</v>
      </c>
      <c r="AB504" s="39" t="s">
        <v>2239</v>
      </c>
      <c r="AC504" s="39" t="s">
        <v>2240</v>
      </c>
      <c r="AD504" s="39" t="s">
        <v>2241</v>
      </c>
      <c r="AE504" s="41">
        <v>165930682</v>
      </c>
    </row>
    <row r="505" spans="1:31">
      <c r="A505" s="61" t="s">
        <v>497</v>
      </c>
      <c r="B505" s="1">
        <v>1</v>
      </c>
      <c r="C505" s="2">
        <v>-1.04</v>
      </c>
      <c r="D505" s="3">
        <v>1</v>
      </c>
      <c r="E505" s="7">
        <v>11.6</v>
      </c>
      <c r="F505" s="8">
        <v>5</v>
      </c>
      <c r="G505" s="7">
        <v>13.6</v>
      </c>
      <c r="H505" s="9">
        <v>14</v>
      </c>
      <c r="I505" s="8">
        <v>2.5</v>
      </c>
      <c r="J505" s="8">
        <v>3</v>
      </c>
      <c r="K505" s="7">
        <v>2.5</v>
      </c>
      <c r="L505" s="9">
        <v>2</v>
      </c>
      <c r="M505" s="9">
        <v>7.55</v>
      </c>
      <c r="N505" s="69">
        <f t="shared" si="14"/>
        <v>5.8881236400062109</v>
      </c>
      <c r="O505" s="1">
        <v>10.5</v>
      </c>
      <c r="P505" s="2">
        <v>4</v>
      </c>
      <c r="Q505" s="1">
        <v>8.1999999999999993</v>
      </c>
      <c r="R505" s="3">
        <v>8</v>
      </c>
      <c r="S505" s="2">
        <v>7.1</v>
      </c>
      <c r="T505" s="2">
        <v>11</v>
      </c>
      <c r="U505" s="1">
        <v>5.6</v>
      </c>
      <c r="V505" s="3">
        <v>6</v>
      </c>
      <c r="W505" s="3">
        <v>7.85</v>
      </c>
      <c r="X505" s="70">
        <f t="shared" si="15"/>
        <v>2.0631690833925052</v>
      </c>
      <c r="Y505" s="38" t="s">
        <v>691</v>
      </c>
      <c r="Z505" s="39" t="s">
        <v>2242</v>
      </c>
      <c r="AA505" s="40" t="s">
        <v>497</v>
      </c>
      <c r="AB505" s="39" t="s">
        <v>2243</v>
      </c>
      <c r="AC505" s="39" t="s">
        <v>2244</v>
      </c>
      <c r="AD505" s="39" t="s">
        <v>2245</v>
      </c>
      <c r="AE505" s="41">
        <v>165930397</v>
      </c>
    </row>
    <row r="506" spans="1:31">
      <c r="A506" s="61" t="s">
        <v>498</v>
      </c>
      <c r="B506" s="1">
        <v>0.45</v>
      </c>
      <c r="C506" s="2">
        <v>1.1000000000000001</v>
      </c>
      <c r="D506" s="3">
        <v>0.91</v>
      </c>
      <c r="E506" s="7">
        <v>62.4</v>
      </c>
      <c r="F506" s="8">
        <v>27</v>
      </c>
      <c r="G506" s="7">
        <v>47.6</v>
      </c>
      <c r="H506" s="9">
        <v>49</v>
      </c>
      <c r="I506" s="8">
        <v>47.2</v>
      </c>
      <c r="J506" s="8">
        <v>57</v>
      </c>
      <c r="K506" s="7">
        <v>39.1</v>
      </c>
      <c r="L506" s="9">
        <v>31</v>
      </c>
      <c r="M506" s="9">
        <v>49.07</v>
      </c>
      <c r="N506" s="69">
        <f t="shared" si="14"/>
        <v>9.7082010005287334</v>
      </c>
      <c r="O506" s="1">
        <v>39.4</v>
      </c>
      <c r="P506" s="2">
        <v>15</v>
      </c>
      <c r="Q506" s="1">
        <v>47.4</v>
      </c>
      <c r="R506" s="3">
        <v>46</v>
      </c>
      <c r="S506" s="2">
        <v>45.3</v>
      </c>
      <c r="T506" s="2">
        <v>70</v>
      </c>
      <c r="U506" s="1">
        <v>39.1</v>
      </c>
      <c r="V506" s="3">
        <v>42</v>
      </c>
      <c r="W506" s="3">
        <v>42.8</v>
      </c>
      <c r="X506" s="70">
        <f t="shared" si="15"/>
        <v>4.1896698358382993</v>
      </c>
      <c r="Y506" s="38" t="s">
        <v>691</v>
      </c>
      <c r="Z506" s="39" t="s">
        <v>2246</v>
      </c>
      <c r="AA506" s="40" t="s">
        <v>498</v>
      </c>
      <c r="AB506" s="39" t="s">
        <v>2247</v>
      </c>
      <c r="AC506" s="39" t="s">
        <v>2244</v>
      </c>
      <c r="AD506" s="39" t="s">
        <v>2248</v>
      </c>
      <c r="AE506" s="41">
        <v>165930681</v>
      </c>
    </row>
    <row r="507" spans="1:31">
      <c r="A507" s="61" t="s">
        <v>499</v>
      </c>
      <c r="B507" s="1">
        <v>0.81</v>
      </c>
      <c r="C507" s="2">
        <v>1.0900000000000001</v>
      </c>
      <c r="D507" s="3">
        <v>1</v>
      </c>
      <c r="E507" s="7">
        <v>2.2999999999999998</v>
      </c>
      <c r="F507" s="8">
        <v>1</v>
      </c>
      <c r="G507" s="7">
        <v>8.6999999999999993</v>
      </c>
      <c r="H507" s="9">
        <v>9</v>
      </c>
      <c r="I507" s="8">
        <v>5.8</v>
      </c>
      <c r="J507" s="8">
        <v>7</v>
      </c>
      <c r="K507" s="7">
        <v>10.1</v>
      </c>
      <c r="L507" s="9">
        <v>8</v>
      </c>
      <c r="M507" s="9">
        <v>6.72</v>
      </c>
      <c r="N507" s="69">
        <f t="shared" si="14"/>
        <v>3.4509660483213498</v>
      </c>
      <c r="O507" s="1">
        <v>2.6</v>
      </c>
      <c r="P507" s="2">
        <v>1</v>
      </c>
      <c r="Q507" s="1">
        <v>9.3000000000000007</v>
      </c>
      <c r="R507" s="3">
        <v>9</v>
      </c>
      <c r="S507" s="2">
        <v>9.1</v>
      </c>
      <c r="T507" s="2">
        <v>14</v>
      </c>
      <c r="U507" s="1">
        <v>2.8</v>
      </c>
      <c r="V507" s="3">
        <v>3</v>
      </c>
      <c r="W507" s="3">
        <v>5.95</v>
      </c>
      <c r="X507" s="70">
        <f t="shared" si="15"/>
        <v>3.7545527918337576</v>
      </c>
      <c r="Y507" s="38" t="s">
        <v>691</v>
      </c>
      <c r="Z507" s="39" t="s">
        <v>2249</v>
      </c>
      <c r="AA507" s="40" t="s">
        <v>499</v>
      </c>
      <c r="AB507" s="39" t="s">
        <v>2250</v>
      </c>
      <c r="AC507" s="39" t="s">
        <v>2244</v>
      </c>
      <c r="AD507" s="39" t="s">
        <v>2251</v>
      </c>
      <c r="AE507" s="41">
        <v>165930398</v>
      </c>
    </row>
    <row r="508" spans="1:31">
      <c r="A508" s="61" t="s">
        <v>500</v>
      </c>
      <c r="B508" s="1">
        <v>0.74</v>
      </c>
      <c r="C508" s="2">
        <v>1.05</v>
      </c>
      <c r="D508" s="3">
        <v>1</v>
      </c>
      <c r="E508" s="7">
        <v>34.700000000000003</v>
      </c>
      <c r="F508" s="8">
        <v>15</v>
      </c>
      <c r="G508" s="7">
        <v>47.6</v>
      </c>
      <c r="H508" s="9">
        <v>49</v>
      </c>
      <c r="I508" s="8">
        <v>49.6</v>
      </c>
      <c r="J508" s="8">
        <v>60</v>
      </c>
      <c r="K508" s="7">
        <v>44.1</v>
      </c>
      <c r="L508" s="9">
        <v>35</v>
      </c>
      <c r="M508" s="9">
        <v>44</v>
      </c>
      <c r="N508" s="69">
        <f t="shared" si="14"/>
        <v>6.6035344071691542</v>
      </c>
      <c r="O508" s="1">
        <v>31.5</v>
      </c>
      <c r="P508" s="2">
        <v>12</v>
      </c>
      <c r="Q508" s="1">
        <v>42.2</v>
      </c>
      <c r="R508" s="3">
        <v>41</v>
      </c>
      <c r="S508" s="2">
        <v>51.7</v>
      </c>
      <c r="T508" s="2">
        <v>80</v>
      </c>
      <c r="U508" s="1">
        <v>39.1</v>
      </c>
      <c r="V508" s="3">
        <v>42</v>
      </c>
      <c r="W508" s="3">
        <v>41.12</v>
      </c>
      <c r="X508" s="70">
        <f t="shared" si="15"/>
        <v>8.3611701732871673</v>
      </c>
      <c r="Y508" s="38" t="s">
        <v>691</v>
      </c>
      <c r="Z508" s="39" t="s">
        <v>2252</v>
      </c>
      <c r="AA508" s="40" t="s">
        <v>500</v>
      </c>
      <c r="AB508" s="39" t="s">
        <v>2253</v>
      </c>
      <c r="AC508" s="39" t="s">
        <v>2254</v>
      </c>
      <c r="AD508" s="39" t="s">
        <v>2255</v>
      </c>
      <c r="AE508" s="41">
        <v>165930680</v>
      </c>
    </row>
    <row r="509" spans="1:31">
      <c r="A509" s="61" t="s">
        <v>501</v>
      </c>
      <c r="B509" s="1">
        <v>1</v>
      </c>
      <c r="C509" s="2">
        <v>1.04</v>
      </c>
      <c r="D509" s="3">
        <v>1</v>
      </c>
      <c r="E509" s="7">
        <v>6.9</v>
      </c>
      <c r="F509" s="8">
        <v>3</v>
      </c>
      <c r="G509" s="7">
        <v>17.5</v>
      </c>
      <c r="H509" s="9">
        <v>18</v>
      </c>
      <c r="I509" s="8">
        <v>16.5</v>
      </c>
      <c r="J509" s="8">
        <v>20</v>
      </c>
      <c r="K509" s="7">
        <v>18.899999999999999</v>
      </c>
      <c r="L509" s="9">
        <v>15</v>
      </c>
      <c r="M509" s="9">
        <v>14.95</v>
      </c>
      <c r="N509" s="69">
        <f t="shared" si="14"/>
        <v>5.4561891462814982</v>
      </c>
      <c r="O509" s="1">
        <v>13.1</v>
      </c>
      <c r="P509" s="2">
        <v>5</v>
      </c>
      <c r="Q509" s="1">
        <v>10.3</v>
      </c>
      <c r="R509" s="3">
        <v>10</v>
      </c>
      <c r="S509" s="2">
        <v>16.2</v>
      </c>
      <c r="T509" s="2">
        <v>25</v>
      </c>
      <c r="U509" s="1">
        <v>19.600000000000001</v>
      </c>
      <c r="V509" s="3">
        <v>21</v>
      </c>
      <c r="W509" s="3">
        <v>14.8</v>
      </c>
      <c r="X509" s="70">
        <f t="shared" si="15"/>
        <v>4.0058290860528158</v>
      </c>
      <c r="Y509" s="38" t="s">
        <v>691</v>
      </c>
      <c r="Z509" s="39" t="s">
        <v>2256</v>
      </c>
      <c r="AA509" s="40" t="s">
        <v>501</v>
      </c>
      <c r="AB509" s="39" t="s">
        <v>2257</v>
      </c>
      <c r="AC509" s="39" t="s">
        <v>2258</v>
      </c>
      <c r="AD509" s="39" t="s">
        <v>2259</v>
      </c>
      <c r="AE509" s="41">
        <v>165930399</v>
      </c>
    </row>
    <row r="510" spans="1:31">
      <c r="A510" s="61" t="s">
        <v>502</v>
      </c>
      <c r="B510" s="1">
        <v>0.47</v>
      </c>
      <c r="C510" s="2">
        <v>-1.39</v>
      </c>
      <c r="D510" s="3">
        <v>0.91</v>
      </c>
      <c r="E510" s="7">
        <v>4.5999999999999996</v>
      </c>
      <c r="F510" s="8">
        <v>2</v>
      </c>
      <c r="G510" s="7">
        <v>7.8</v>
      </c>
      <c r="H510" s="9">
        <v>8</v>
      </c>
      <c r="I510" s="8">
        <v>2.5</v>
      </c>
      <c r="J510" s="8">
        <v>3</v>
      </c>
      <c r="K510" s="7">
        <v>2.5</v>
      </c>
      <c r="L510" s="9">
        <v>2</v>
      </c>
      <c r="M510" s="9">
        <v>4.3499999999999996</v>
      </c>
      <c r="N510" s="69">
        <f t="shared" si="14"/>
        <v>2.5039968051097841</v>
      </c>
      <c r="O510" s="1">
        <v>5.2</v>
      </c>
      <c r="P510" s="2">
        <v>2</v>
      </c>
      <c r="Q510" s="1">
        <v>10.3</v>
      </c>
      <c r="R510" s="3">
        <v>10</v>
      </c>
      <c r="S510" s="2">
        <v>4.5</v>
      </c>
      <c r="T510" s="2">
        <v>7</v>
      </c>
      <c r="U510" s="1">
        <v>4.7</v>
      </c>
      <c r="V510" s="3">
        <v>5</v>
      </c>
      <c r="W510" s="3">
        <v>6.17</v>
      </c>
      <c r="X510" s="70">
        <f t="shared" si="15"/>
        <v>2.7657126869338189</v>
      </c>
      <c r="Y510" s="38" t="s">
        <v>691</v>
      </c>
      <c r="Z510" s="39" t="s">
        <v>2260</v>
      </c>
      <c r="AA510" s="40" t="s">
        <v>502</v>
      </c>
      <c r="AB510" s="39" t="s">
        <v>2261</v>
      </c>
      <c r="AC510" s="39" t="s">
        <v>2258</v>
      </c>
      <c r="AD510" s="39" t="s">
        <v>2262</v>
      </c>
      <c r="AE510" s="41">
        <v>165930400</v>
      </c>
    </row>
    <row r="511" spans="1:31">
      <c r="A511" s="61" t="s">
        <v>503</v>
      </c>
      <c r="B511" s="1">
        <v>1</v>
      </c>
      <c r="C511" s="2">
        <v>1.01</v>
      </c>
      <c r="D511" s="3">
        <v>1</v>
      </c>
      <c r="E511" s="7">
        <v>71.599999999999994</v>
      </c>
      <c r="F511" s="8">
        <v>31</v>
      </c>
      <c r="G511" s="7">
        <v>76.8</v>
      </c>
      <c r="H511" s="9">
        <v>79</v>
      </c>
      <c r="I511" s="8">
        <v>93.5</v>
      </c>
      <c r="J511" s="8">
        <v>113</v>
      </c>
      <c r="K511" s="7">
        <v>95.8</v>
      </c>
      <c r="L511" s="9">
        <v>76</v>
      </c>
      <c r="M511" s="9">
        <v>84.42</v>
      </c>
      <c r="N511" s="69">
        <f t="shared" si="14"/>
        <v>12.032837016542141</v>
      </c>
      <c r="O511" s="1">
        <v>89.2</v>
      </c>
      <c r="P511" s="2">
        <v>34</v>
      </c>
      <c r="Q511" s="1">
        <v>86.5</v>
      </c>
      <c r="R511" s="3">
        <v>84</v>
      </c>
      <c r="S511" s="2">
        <v>90.5</v>
      </c>
      <c r="T511" s="2">
        <v>140</v>
      </c>
      <c r="U511" s="1">
        <v>72.7</v>
      </c>
      <c r="V511" s="3">
        <v>78</v>
      </c>
      <c r="W511" s="3">
        <v>84.72</v>
      </c>
      <c r="X511" s="70">
        <f t="shared" si="15"/>
        <v>8.187948461000472</v>
      </c>
      <c r="Y511" s="38" t="s">
        <v>691</v>
      </c>
      <c r="Z511" s="39" t="s">
        <v>2263</v>
      </c>
      <c r="AA511" s="40" t="s">
        <v>503</v>
      </c>
      <c r="AB511" s="39" t="s">
        <v>2264</v>
      </c>
      <c r="AC511" s="39" t="s">
        <v>1243</v>
      </c>
      <c r="AD511" s="39" t="s">
        <v>2265</v>
      </c>
      <c r="AE511" s="41">
        <v>165930450</v>
      </c>
    </row>
    <row r="512" spans="1:31">
      <c r="A512" s="61" t="s">
        <v>504</v>
      </c>
      <c r="B512" s="1">
        <v>0.73</v>
      </c>
      <c r="C512" s="2">
        <v>-1.0900000000000001</v>
      </c>
      <c r="D512" s="3">
        <v>1</v>
      </c>
      <c r="E512" s="7">
        <v>13.9</v>
      </c>
      <c r="F512" s="8">
        <v>6</v>
      </c>
      <c r="G512" s="7">
        <v>10.7</v>
      </c>
      <c r="H512" s="9">
        <v>11</v>
      </c>
      <c r="I512" s="8">
        <v>13.2</v>
      </c>
      <c r="J512" s="8">
        <v>16</v>
      </c>
      <c r="K512" s="7">
        <v>17.600000000000001</v>
      </c>
      <c r="L512" s="9">
        <v>14</v>
      </c>
      <c r="M512" s="9">
        <v>13.85</v>
      </c>
      <c r="N512" s="69">
        <f t="shared" si="14"/>
        <v>2.8524842973567259</v>
      </c>
      <c r="O512" s="1">
        <v>21</v>
      </c>
      <c r="P512" s="2">
        <v>8</v>
      </c>
      <c r="Q512" s="1">
        <v>12.4</v>
      </c>
      <c r="R512" s="3">
        <v>12</v>
      </c>
      <c r="S512" s="2">
        <v>11.6</v>
      </c>
      <c r="T512" s="2">
        <v>18</v>
      </c>
      <c r="U512" s="1">
        <v>18.600000000000001</v>
      </c>
      <c r="V512" s="3">
        <v>20</v>
      </c>
      <c r="W512" s="3">
        <v>15.9</v>
      </c>
      <c r="X512" s="70">
        <f t="shared" si="15"/>
        <v>4.6202453037329798</v>
      </c>
      <c r="Y512" s="38" t="s">
        <v>691</v>
      </c>
      <c r="Z512" s="39" t="s">
        <v>2266</v>
      </c>
      <c r="AA512" s="40" t="s">
        <v>504</v>
      </c>
      <c r="AB512" s="39" t="s">
        <v>2267</v>
      </c>
      <c r="AC512" s="39" t="s">
        <v>2268</v>
      </c>
      <c r="AD512" s="39" t="s">
        <v>2269</v>
      </c>
      <c r="AE512" s="41">
        <v>165930802</v>
      </c>
    </row>
    <row r="513" spans="1:31">
      <c r="A513" s="61" t="s">
        <v>505</v>
      </c>
      <c r="B513" s="1">
        <v>0.79</v>
      </c>
      <c r="C513" s="2">
        <v>1.03</v>
      </c>
      <c r="D513" s="3">
        <v>1</v>
      </c>
      <c r="E513" s="7">
        <v>16.2</v>
      </c>
      <c r="F513" s="8">
        <v>7</v>
      </c>
      <c r="G513" s="7">
        <v>13.6</v>
      </c>
      <c r="H513" s="9">
        <v>14</v>
      </c>
      <c r="I513" s="8">
        <v>13.2</v>
      </c>
      <c r="J513" s="8">
        <v>16</v>
      </c>
      <c r="K513" s="7">
        <v>17.600000000000001</v>
      </c>
      <c r="L513" s="9">
        <v>14</v>
      </c>
      <c r="M513" s="9">
        <v>15.15</v>
      </c>
      <c r="N513" s="69">
        <f t="shared" si="14"/>
        <v>2.1063396370639484</v>
      </c>
      <c r="O513" s="1">
        <v>7.9</v>
      </c>
      <c r="P513" s="2">
        <v>3</v>
      </c>
      <c r="Q513" s="1">
        <v>20.6</v>
      </c>
      <c r="R513" s="3">
        <v>20</v>
      </c>
      <c r="S513" s="2">
        <v>16.2</v>
      </c>
      <c r="T513" s="2">
        <v>25</v>
      </c>
      <c r="U513" s="1">
        <v>9.3000000000000007</v>
      </c>
      <c r="V513" s="3">
        <v>10</v>
      </c>
      <c r="W513" s="3">
        <v>13.5</v>
      </c>
      <c r="X513" s="70">
        <f t="shared" si="15"/>
        <v>5.9637795622127658</v>
      </c>
      <c r="Y513" s="38" t="s">
        <v>691</v>
      </c>
      <c r="Z513" s="39" t="s">
        <v>2270</v>
      </c>
      <c r="AA513" s="40" t="s">
        <v>505</v>
      </c>
      <c r="AB513" s="39" t="s">
        <v>2271</v>
      </c>
      <c r="AC513" s="39" t="s">
        <v>2272</v>
      </c>
      <c r="AD513" s="39" t="s">
        <v>2273</v>
      </c>
      <c r="AE513" s="41">
        <v>165930018</v>
      </c>
    </row>
    <row r="514" spans="1:31">
      <c r="A514" s="61" t="s">
        <v>506</v>
      </c>
      <c r="B514" s="1">
        <v>0.18</v>
      </c>
      <c r="C514" s="2">
        <v>-1.55</v>
      </c>
      <c r="D514" s="3">
        <v>0.72</v>
      </c>
      <c r="E514" s="7">
        <v>2.2999999999999998</v>
      </c>
      <c r="F514" s="8">
        <v>1</v>
      </c>
      <c r="G514" s="7">
        <v>6.8</v>
      </c>
      <c r="H514" s="9">
        <v>7</v>
      </c>
      <c r="I514" s="8">
        <v>5.8</v>
      </c>
      <c r="J514" s="8">
        <v>7</v>
      </c>
      <c r="K514" s="7">
        <v>2.5</v>
      </c>
      <c r="L514" s="9">
        <v>2</v>
      </c>
      <c r="M514" s="9">
        <v>4.3499999999999996</v>
      </c>
      <c r="N514" s="69">
        <f t="shared" si="14"/>
        <v>2.2898325994127462</v>
      </c>
      <c r="O514" s="1">
        <v>7.9</v>
      </c>
      <c r="P514" s="2">
        <v>3</v>
      </c>
      <c r="Q514" s="1">
        <v>9.3000000000000007</v>
      </c>
      <c r="R514" s="3">
        <v>9</v>
      </c>
      <c r="S514" s="2">
        <v>3.9</v>
      </c>
      <c r="T514" s="2">
        <v>6</v>
      </c>
      <c r="U514" s="1">
        <v>10.199999999999999</v>
      </c>
      <c r="V514" s="3">
        <v>11</v>
      </c>
      <c r="W514" s="3">
        <v>7.83</v>
      </c>
      <c r="X514" s="70">
        <f t="shared" si="15"/>
        <v>2.7825348155953034</v>
      </c>
      <c r="Y514" s="38" t="s">
        <v>691</v>
      </c>
      <c r="Z514" s="39" t="s">
        <v>2274</v>
      </c>
      <c r="AA514" s="40" t="s">
        <v>506</v>
      </c>
      <c r="AB514" s="39" t="s">
        <v>2275</v>
      </c>
      <c r="AC514" s="39" t="s">
        <v>2276</v>
      </c>
      <c r="AD514" s="39" t="s">
        <v>2277</v>
      </c>
      <c r="AE514" s="41">
        <v>165930469</v>
      </c>
    </row>
    <row r="515" spans="1:31">
      <c r="A515" s="61" t="s">
        <v>507</v>
      </c>
      <c r="B515" s="1">
        <v>0.54</v>
      </c>
      <c r="C515" s="2">
        <v>-1.1399999999999999</v>
      </c>
      <c r="D515" s="3">
        <v>0.95</v>
      </c>
      <c r="E515" s="7">
        <v>20.8</v>
      </c>
      <c r="F515" s="8">
        <v>9</v>
      </c>
      <c r="G515" s="7">
        <v>11.7</v>
      </c>
      <c r="H515" s="9">
        <v>12</v>
      </c>
      <c r="I515" s="8">
        <v>16.5</v>
      </c>
      <c r="J515" s="8">
        <v>20</v>
      </c>
      <c r="K515" s="7">
        <v>17.600000000000001</v>
      </c>
      <c r="L515" s="9">
        <v>14</v>
      </c>
      <c r="M515" s="9">
        <v>16.649999999999999</v>
      </c>
      <c r="N515" s="69">
        <f t="shared" si="14"/>
        <v>3.7704995248198476</v>
      </c>
      <c r="O515" s="1">
        <v>31.5</v>
      </c>
      <c r="P515" s="2">
        <v>12</v>
      </c>
      <c r="Q515" s="1">
        <v>25.8</v>
      </c>
      <c r="R515" s="3">
        <v>25</v>
      </c>
      <c r="S515" s="2">
        <v>10.3</v>
      </c>
      <c r="T515" s="2">
        <v>16</v>
      </c>
      <c r="U515" s="1">
        <v>14</v>
      </c>
      <c r="V515" s="3">
        <v>15</v>
      </c>
      <c r="W515" s="3">
        <v>20.399999999999999</v>
      </c>
      <c r="X515" s="70">
        <f t="shared" si="15"/>
        <v>9.9220293623162927</v>
      </c>
      <c r="Y515" s="38" t="s">
        <v>691</v>
      </c>
      <c r="Z515" s="39" t="s">
        <v>2278</v>
      </c>
      <c r="AA515" s="40" t="s">
        <v>507</v>
      </c>
      <c r="AB515" s="39" t="s">
        <v>2279</v>
      </c>
      <c r="AC515" s="39" t="s">
        <v>2276</v>
      </c>
      <c r="AD515" s="39" t="s">
        <v>2280</v>
      </c>
      <c r="AE515" s="41">
        <v>165930012</v>
      </c>
    </row>
    <row r="516" spans="1:31">
      <c r="A516" s="61" t="s">
        <v>508</v>
      </c>
      <c r="B516" s="1">
        <v>0.95</v>
      </c>
      <c r="C516" s="2">
        <v>-1.04</v>
      </c>
      <c r="D516" s="3">
        <v>1</v>
      </c>
      <c r="E516" s="7">
        <v>101.7</v>
      </c>
      <c r="F516" s="8">
        <v>44</v>
      </c>
      <c r="G516" s="7">
        <v>70</v>
      </c>
      <c r="H516" s="9">
        <v>72</v>
      </c>
      <c r="I516" s="8">
        <v>80.2</v>
      </c>
      <c r="J516" s="8">
        <v>97</v>
      </c>
      <c r="K516" s="7">
        <v>63</v>
      </c>
      <c r="L516" s="9">
        <v>50</v>
      </c>
      <c r="M516" s="9">
        <v>78.72</v>
      </c>
      <c r="N516" s="69">
        <f t="shared" si="14"/>
        <v>16.866411394642757</v>
      </c>
      <c r="O516" s="1">
        <v>57.7</v>
      </c>
      <c r="P516" s="2">
        <v>22</v>
      </c>
      <c r="Q516" s="1">
        <v>85.5</v>
      </c>
      <c r="R516" s="3">
        <v>83</v>
      </c>
      <c r="S516" s="2">
        <v>91.8</v>
      </c>
      <c r="T516" s="2">
        <v>142</v>
      </c>
      <c r="U516" s="1">
        <v>72.7</v>
      </c>
      <c r="V516" s="3">
        <v>78</v>
      </c>
      <c r="W516" s="3">
        <v>76.92</v>
      </c>
      <c r="X516" s="70">
        <f t="shared" si="15"/>
        <v>15.080312773060569</v>
      </c>
      <c r="Y516" s="38" t="s">
        <v>691</v>
      </c>
      <c r="Z516" s="39" t="s">
        <v>2281</v>
      </c>
      <c r="AA516" s="40" t="s">
        <v>508</v>
      </c>
      <c r="AB516" s="39" t="s">
        <v>2282</v>
      </c>
      <c r="AC516" s="39" t="s">
        <v>2283</v>
      </c>
      <c r="AD516" s="39" t="s">
        <v>2284</v>
      </c>
      <c r="AE516" s="41">
        <v>165930040</v>
      </c>
    </row>
    <row r="517" spans="1:31">
      <c r="A517" s="61" t="s">
        <v>509</v>
      </c>
      <c r="B517" s="1">
        <v>0.67</v>
      </c>
      <c r="C517" s="2">
        <v>1.1000000000000001</v>
      </c>
      <c r="D517" s="3">
        <v>1</v>
      </c>
      <c r="E517" s="7">
        <v>11.6</v>
      </c>
      <c r="F517" s="8">
        <v>5</v>
      </c>
      <c r="G517" s="7">
        <v>17.5</v>
      </c>
      <c r="H517" s="9">
        <v>18</v>
      </c>
      <c r="I517" s="8">
        <v>14.9</v>
      </c>
      <c r="J517" s="8">
        <v>18</v>
      </c>
      <c r="K517" s="7">
        <v>18.899999999999999</v>
      </c>
      <c r="L517" s="9">
        <v>15</v>
      </c>
      <c r="M517" s="9">
        <v>15.72</v>
      </c>
      <c r="N517" s="69">
        <f t="shared" ref="N517:N580" si="16">STDEV(E517,G517,I517,K517)</f>
        <v>3.2107891034240583</v>
      </c>
      <c r="O517" s="1">
        <v>7.9</v>
      </c>
      <c r="P517" s="2">
        <v>3</v>
      </c>
      <c r="Q517" s="1">
        <v>11.3</v>
      </c>
      <c r="R517" s="3">
        <v>11</v>
      </c>
      <c r="S517" s="2">
        <v>16.8</v>
      </c>
      <c r="T517" s="2">
        <v>26</v>
      </c>
      <c r="U517" s="1">
        <v>17.7</v>
      </c>
      <c r="V517" s="3">
        <v>19</v>
      </c>
      <c r="W517" s="3">
        <v>13.43</v>
      </c>
      <c r="X517" s="70">
        <f t="shared" ref="X517:X580" si="17">STDEV(O517,Q517,S517,U517)</f>
        <v>4.6442616923109128</v>
      </c>
      <c r="Y517" s="38" t="s">
        <v>691</v>
      </c>
      <c r="Z517" s="39" t="s">
        <v>2285</v>
      </c>
      <c r="AA517" s="40" t="s">
        <v>2286</v>
      </c>
      <c r="AB517" s="39" t="s">
        <v>2287</v>
      </c>
      <c r="AC517" s="39" t="s">
        <v>2288</v>
      </c>
      <c r="AD517" s="39" t="s">
        <v>2289</v>
      </c>
      <c r="AE517" s="41">
        <v>165930034</v>
      </c>
    </row>
    <row r="518" spans="1:31">
      <c r="A518" s="61" t="s">
        <v>510</v>
      </c>
      <c r="B518" s="1">
        <v>1</v>
      </c>
      <c r="C518" s="2">
        <v>1.03</v>
      </c>
      <c r="D518" s="3">
        <v>1</v>
      </c>
      <c r="E518" s="7">
        <v>11.6</v>
      </c>
      <c r="F518" s="8">
        <v>5</v>
      </c>
      <c r="G518" s="7">
        <v>27.2</v>
      </c>
      <c r="H518" s="9">
        <v>28</v>
      </c>
      <c r="I518" s="8">
        <v>15.7</v>
      </c>
      <c r="J518" s="8">
        <v>19</v>
      </c>
      <c r="K518" s="7">
        <v>16.399999999999999</v>
      </c>
      <c r="L518" s="9">
        <v>13</v>
      </c>
      <c r="M518" s="9">
        <v>17.73</v>
      </c>
      <c r="N518" s="69">
        <f t="shared" si="16"/>
        <v>6.6620192134217033</v>
      </c>
      <c r="O518" s="1">
        <v>10.5</v>
      </c>
      <c r="P518" s="2">
        <v>4</v>
      </c>
      <c r="Q518" s="1">
        <v>18.5</v>
      </c>
      <c r="R518" s="3">
        <v>18</v>
      </c>
      <c r="S518" s="2">
        <v>12.9</v>
      </c>
      <c r="T518" s="2">
        <v>20</v>
      </c>
      <c r="U518" s="1">
        <v>27</v>
      </c>
      <c r="V518" s="3">
        <v>29</v>
      </c>
      <c r="W518" s="3">
        <v>17.23</v>
      </c>
      <c r="X518" s="70">
        <f t="shared" si="17"/>
        <v>7.328198960181135</v>
      </c>
      <c r="Y518" s="38" t="s">
        <v>691</v>
      </c>
      <c r="Z518" s="39" t="s">
        <v>2290</v>
      </c>
      <c r="AA518" s="40" t="s">
        <v>2286</v>
      </c>
      <c r="AB518" s="39" t="s">
        <v>2291</v>
      </c>
      <c r="AC518" s="39" t="s">
        <v>2288</v>
      </c>
      <c r="AD518" s="39" t="s">
        <v>2292</v>
      </c>
      <c r="AE518" s="41">
        <v>165930609</v>
      </c>
    </row>
    <row r="519" spans="1:31">
      <c r="A519" s="61" t="s">
        <v>511</v>
      </c>
      <c r="B519" s="1">
        <v>0.27</v>
      </c>
      <c r="C519" s="2">
        <v>1.39</v>
      </c>
      <c r="D519" s="3">
        <v>0.8</v>
      </c>
      <c r="E519" s="7">
        <v>4.5999999999999996</v>
      </c>
      <c r="F519" s="8">
        <v>2</v>
      </c>
      <c r="G519" s="7">
        <v>17.5</v>
      </c>
      <c r="H519" s="9">
        <v>18</v>
      </c>
      <c r="I519" s="8">
        <v>7.4</v>
      </c>
      <c r="J519" s="8">
        <v>9</v>
      </c>
      <c r="K519" s="7">
        <v>12.6</v>
      </c>
      <c r="L519" s="9">
        <v>10</v>
      </c>
      <c r="M519" s="9">
        <v>10.53</v>
      </c>
      <c r="N519" s="69">
        <f t="shared" si="16"/>
        <v>5.7104436488478409</v>
      </c>
      <c r="O519" s="1">
        <v>0</v>
      </c>
      <c r="P519" s="2">
        <v>0</v>
      </c>
      <c r="Q519" s="1">
        <v>8.1999999999999993</v>
      </c>
      <c r="R519" s="3">
        <v>8</v>
      </c>
      <c r="S519" s="2">
        <v>8.4</v>
      </c>
      <c r="T519" s="2">
        <v>13</v>
      </c>
      <c r="U519" s="1">
        <v>11.2</v>
      </c>
      <c r="V519" s="3">
        <v>12</v>
      </c>
      <c r="W519" s="3">
        <v>6.95</v>
      </c>
      <c r="X519" s="70">
        <f t="shared" si="17"/>
        <v>4.8314939028558586</v>
      </c>
      <c r="Y519" s="38" t="s">
        <v>691</v>
      </c>
      <c r="Z519" s="39" t="s">
        <v>2293</v>
      </c>
      <c r="AA519" s="40" t="s">
        <v>511</v>
      </c>
      <c r="AB519" s="39" t="s">
        <v>2294</v>
      </c>
      <c r="AC519" s="39" t="s">
        <v>2295</v>
      </c>
      <c r="AD519" s="39" t="s">
        <v>2296</v>
      </c>
      <c r="AE519" s="41">
        <v>165930444</v>
      </c>
    </row>
    <row r="520" spans="1:31">
      <c r="A520" s="61" t="s">
        <v>512</v>
      </c>
      <c r="B520" s="1">
        <v>0.72</v>
      </c>
      <c r="C520" s="2">
        <v>1.0900000000000001</v>
      </c>
      <c r="D520" s="3">
        <v>1</v>
      </c>
      <c r="E520" s="7">
        <v>9.1999999999999993</v>
      </c>
      <c r="F520" s="8">
        <v>4</v>
      </c>
      <c r="G520" s="7">
        <v>11.7</v>
      </c>
      <c r="H520" s="9">
        <v>12</v>
      </c>
      <c r="I520" s="8">
        <v>8.3000000000000007</v>
      </c>
      <c r="J520" s="8">
        <v>10</v>
      </c>
      <c r="K520" s="7">
        <v>17.600000000000001</v>
      </c>
      <c r="L520" s="9">
        <v>14</v>
      </c>
      <c r="M520" s="9">
        <v>11.7</v>
      </c>
      <c r="N520" s="69">
        <f t="shared" si="16"/>
        <v>4.188078318274389</v>
      </c>
      <c r="O520" s="1">
        <v>2.6</v>
      </c>
      <c r="P520" s="2">
        <v>1</v>
      </c>
      <c r="Q520" s="1">
        <v>18.5</v>
      </c>
      <c r="R520" s="3">
        <v>18</v>
      </c>
      <c r="S520" s="2">
        <v>11</v>
      </c>
      <c r="T520" s="2">
        <v>17</v>
      </c>
      <c r="U520" s="1">
        <v>7.5</v>
      </c>
      <c r="V520" s="3">
        <v>8</v>
      </c>
      <c r="W520" s="3">
        <v>9.9</v>
      </c>
      <c r="X520" s="70">
        <f t="shared" si="17"/>
        <v>6.6887966032762565</v>
      </c>
      <c r="Y520" s="38" t="s">
        <v>691</v>
      </c>
      <c r="Z520" s="39" t="s">
        <v>2297</v>
      </c>
      <c r="AA520" s="40" t="s">
        <v>512</v>
      </c>
      <c r="AB520" s="39" t="s">
        <v>2298</v>
      </c>
      <c r="AC520" s="39" t="s">
        <v>2299</v>
      </c>
      <c r="AD520" s="39" t="s">
        <v>2300</v>
      </c>
      <c r="AE520" s="41">
        <v>165930445</v>
      </c>
    </row>
    <row r="521" spans="1:31">
      <c r="A521" s="61" t="s">
        <v>513</v>
      </c>
      <c r="B521" s="1">
        <v>0.14000000000000001</v>
      </c>
      <c r="C521" s="2">
        <v>1.53</v>
      </c>
      <c r="D521" s="3">
        <v>0.64</v>
      </c>
      <c r="E521" s="7">
        <v>13.9</v>
      </c>
      <c r="F521" s="8">
        <v>6</v>
      </c>
      <c r="G521" s="7">
        <v>11.7</v>
      </c>
      <c r="H521" s="9">
        <v>12</v>
      </c>
      <c r="I521" s="8">
        <v>10.8</v>
      </c>
      <c r="J521" s="8">
        <v>13</v>
      </c>
      <c r="K521" s="7">
        <v>20.2</v>
      </c>
      <c r="L521" s="9">
        <v>16</v>
      </c>
      <c r="M521" s="9">
        <v>14.15</v>
      </c>
      <c r="N521" s="69">
        <f t="shared" si="16"/>
        <v>4.2383172761525598</v>
      </c>
      <c r="O521" s="1">
        <v>10.5</v>
      </c>
      <c r="P521" s="2">
        <v>4</v>
      </c>
      <c r="Q521" s="1">
        <v>13.4</v>
      </c>
      <c r="R521" s="3">
        <v>13</v>
      </c>
      <c r="S521" s="2">
        <v>7.1</v>
      </c>
      <c r="T521" s="2">
        <v>11</v>
      </c>
      <c r="U521" s="1">
        <v>6.5</v>
      </c>
      <c r="V521" s="3">
        <v>7</v>
      </c>
      <c r="W521" s="3">
        <v>9.3800000000000008</v>
      </c>
      <c r="X521" s="70">
        <f t="shared" si="17"/>
        <v>3.209750769140808</v>
      </c>
      <c r="Y521" s="38" t="s">
        <v>691</v>
      </c>
      <c r="Z521" s="39" t="s">
        <v>2301</v>
      </c>
      <c r="AA521" s="40" t="s">
        <v>513</v>
      </c>
      <c r="AB521" s="39" t="s">
        <v>2302</v>
      </c>
      <c r="AC521" s="39" t="s">
        <v>2303</v>
      </c>
      <c r="AD521" s="39" t="s">
        <v>2304</v>
      </c>
      <c r="AE521" s="41">
        <v>165930446</v>
      </c>
    </row>
    <row r="522" spans="1:31">
      <c r="A522" s="61" t="s">
        <v>514</v>
      </c>
      <c r="B522" s="1">
        <v>0.12</v>
      </c>
      <c r="C522" s="2">
        <v>1.22</v>
      </c>
      <c r="D522" s="3">
        <v>0.59</v>
      </c>
      <c r="E522" s="7">
        <v>67</v>
      </c>
      <c r="F522" s="8">
        <v>29</v>
      </c>
      <c r="G522" s="7">
        <v>53.4</v>
      </c>
      <c r="H522" s="9">
        <v>55</v>
      </c>
      <c r="I522" s="8">
        <v>60.4</v>
      </c>
      <c r="J522" s="8">
        <v>73</v>
      </c>
      <c r="K522" s="7">
        <v>47.9</v>
      </c>
      <c r="L522" s="9">
        <v>38</v>
      </c>
      <c r="M522" s="9">
        <v>57.18</v>
      </c>
      <c r="N522" s="69">
        <f t="shared" si="16"/>
        <v>8.3107861641763829</v>
      </c>
      <c r="O522" s="1">
        <v>39.4</v>
      </c>
      <c r="P522" s="2">
        <v>15</v>
      </c>
      <c r="Q522" s="1">
        <v>53.6</v>
      </c>
      <c r="R522" s="3">
        <v>52</v>
      </c>
      <c r="S522" s="2">
        <v>44.6</v>
      </c>
      <c r="T522" s="2">
        <v>69</v>
      </c>
      <c r="U522" s="1">
        <v>44.7</v>
      </c>
      <c r="V522" s="3">
        <v>48</v>
      </c>
      <c r="W522" s="3">
        <v>45.58</v>
      </c>
      <c r="X522" s="70">
        <f t="shared" si="17"/>
        <v>5.8948423784412167</v>
      </c>
      <c r="Y522" s="38" t="s">
        <v>691</v>
      </c>
      <c r="Z522" s="39" t="s">
        <v>2305</v>
      </c>
      <c r="AA522" s="40" t="s">
        <v>514</v>
      </c>
      <c r="AB522" s="39" t="s">
        <v>2306</v>
      </c>
      <c r="AC522" s="39" t="s">
        <v>2307</v>
      </c>
      <c r="AD522" s="39" t="s">
        <v>2308</v>
      </c>
      <c r="AE522" s="41">
        <v>165930321</v>
      </c>
    </row>
    <row r="523" spans="1:31">
      <c r="A523" s="61" t="s">
        <v>515</v>
      </c>
      <c r="B523" s="1">
        <v>0.59</v>
      </c>
      <c r="C523" s="2">
        <v>1.1299999999999999</v>
      </c>
      <c r="D523" s="3">
        <v>0.99</v>
      </c>
      <c r="E523" s="7">
        <v>18.5</v>
      </c>
      <c r="F523" s="8">
        <v>8</v>
      </c>
      <c r="G523" s="7">
        <v>19.399999999999999</v>
      </c>
      <c r="H523" s="9">
        <v>20</v>
      </c>
      <c r="I523" s="8">
        <v>19.899999999999999</v>
      </c>
      <c r="J523" s="8">
        <v>24</v>
      </c>
      <c r="K523" s="7">
        <v>11.3</v>
      </c>
      <c r="L523" s="9">
        <v>9</v>
      </c>
      <c r="M523" s="9">
        <v>17.27</v>
      </c>
      <c r="N523" s="69">
        <f t="shared" si="16"/>
        <v>4.02523291251575</v>
      </c>
      <c r="O523" s="1">
        <v>15.7</v>
      </c>
      <c r="P523" s="2">
        <v>6</v>
      </c>
      <c r="Q523" s="1">
        <v>15.5</v>
      </c>
      <c r="R523" s="3">
        <v>15</v>
      </c>
      <c r="S523" s="2">
        <v>14.2</v>
      </c>
      <c r="T523" s="2">
        <v>22</v>
      </c>
      <c r="U523" s="1">
        <v>16.8</v>
      </c>
      <c r="V523" s="3">
        <v>18</v>
      </c>
      <c r="W523" s="3">
        <v>15.55</v>
      </c>
      <c r="X523" s="70">
        <f t="shared" si="17"/>
        <v>1.0661457061146322</v>
      </c>
      <c r="Y523" s="38" t="s">
        <v>691</v>
      </c>
      <c r="Z523" s="39" t="s">
        <v>2309</v>
      </c>
      <c r="AA523" s="40" t="s">
        <v>515</v>
      </c>
      <c r="AB523" s="39" t="s">
        <v>2310</v>
      </c>
      <c r="AC523" s="39" t="s">
        <v>2311</v>
      </c>
      <c r="AD523" s="39" t="s">
        <v>2312</v>
      </c>
      <c r="AE523" s="41">
        <v>165930777</v>
      </c>
    </row>
    <row r="524" spans="1:31">
      <c r="A524" s="61" t="s">
        <v>516</v>
      </c>
      <c r="B524" s="1">
        <v>0.57999999999999996</v>
      </c>
      <c r="C524" s="2">
        <v>-1.26</v>
      </c>
      <c r="D524" s="3">
        <v>0.99</v>
      </c>
      <c r="E524" s="7">
        <v>4.5999999999999996</v>
      </c>
      <c r="F524" s="8">
        <v>2</v>
      </c>
      <c r="G524" s="7">
        <v>3.9</v>
      </c>
      <c r="H524" s="9">
        <v>4</v>
      </c>
      <c r="I524" s="8">
        <v>6.6</v>
      </c>
      <c r="J524" s="8">
        <v>8</v>
      </c>
      <c r="K524" s="7">
        <v>13.9</v>
      </c>
      <c r="L524" s="9">
        <v>11</v>
      </c>
      <c r="M524" s="9">
        <v>7.25</v>
      </c>
      <c r="N524" s="69">
        <f t="shared" si="16"/>
        <v>4.5785732857881971</v>
      </c>
      <c r="O524" s="1">
        <v>7.9</v>
      </c>
      <c r="P524" s="2">
        <v>3</v>
      </c>
      <c r="Q524" s="1">
        <v>11.3</v>
      </c>
      <c r="R524" s="3">
        <v>11</v>
      </c>
      <c r="S524" s="2">
        <v>6.5</v>
      </c>
      <c r="T524" s="2">
        <v>10</v>
      </c>
      <c r="U524" s="1">
        <v>11.2</v>
      </c>
      <c r="V524" s="3">
        <v>12</v>
      </c>
      <c r="W524" s="3">
        <v>9.23</v>
      </c>
      <c r="X524" s="70">
        <f t="shared" si="17"/>
        <v>2.4074537032585508</v>
      </c>
      <c r="Y524" s="38" t="s">
        <v>691</v>
      </c>
      <c r="Z524" s="39" t="s">
        <v>2314</v>
      </c>
      <c r="AA524" s="40" t="s">
        <v>516</v>
      </c>
      <c r="AB524" s="39" t="s">
        <v>2315</v>
      </c>
      <c r="AC524" s="39" t="s">
        <v>2313</v>
      </c>
      <c r="AD524" s="39" t="s">
        <v>2316</v>
      </c>
      <c r="AE524" s="41">
        <v>165930405</v>
      </c>
    </row>
    <row r="525" spans="1:31">
      <c r="A525" s="61" t="s">
        <v>517</v>
      </c>
      <c r="B525" s="1">
        <v>0.49</v>
      </c>
      <c r="C525" s="2">
        <v>1.1200000000000001</v>
      </c>
      <c r="D525" s="3">
        <v>0.91</v>
      </c>
      <c r="E525" s="7">
        <v>13.9</v>
      </c>
      <c r="F525" s="8">
        <v>6</v>
      </c>
      <c r="G525" s="7">
        <v>22.3</v>
      </c>
      <c r="H525" s="9">
        <v>23</v>
      </c>
      <c r="I525" s="8">
        <v>20.7</v>
      </c>
      <c r="J525" s="8">
        <v>25</v>
      </c>
      <c r="K525" s="7">
        <v>23.9</v>
      </c>
      <c r="L525" s="9">
        <v>19</v>
      </c>
      <c r="M525" s="9">
        <v>20.2</v>
      </c>
      <c r="N525" s="69">
        <f t="shared" si="16"/>
        <v>4.3984845875217555</v>
      </c>
      <c r="O525" s="1">
        <v>5.2</v>
      </c>
      <c r="P525" s="2">
        <v>2</v>
      </c>
      <c r="Q525" s="1">
        <v>20.6</v>
      </c>
      <c r="R525" s="3">
        <v>20</v>
      </c>
      <c r="S525" s="2">
        <v>24.6</v>
      </c>
      <c r="T525" s="2">
        <v>38</v>
      </c>
      <c r="U525" s="1">
        <v>15.8</v>
      </c>
      <c r="V525" s="3">
        <v>17</v>
      </c>
      <c r="W525" s="3">
        <v>16.55</v>
      </c>
      <c r="X525" s="70">
        <f t="shared" si="17"/>
        <v>8.3783451031016085</v>
      </c>
      <c r="Y525" s="38" t="s">
        <v>691</v>
      </c>
      <c r="Z525" s="39" t="s">
        <v>2317</v>
      </c>
      <c r="AA525" s="40" t="s">
        <v>517</v>
      </c>
      <c r="AB525" s="39" t="s">
        <v>2318</v>
      </c>
      <c r="AC525" s="39" t="s">
        <v>2319</v>
      </c>
      <c r="AD525" s="39" t="s">
        <v>2320</v>
      </c>
      <c r="AE525" s="41">
        <v>165930576</v>
      </c>
    </row>
    <row r="526" spans="1:31">
      <c r="A526" s="61" t="s">
        <v>518</v>
      </c>
      <c r="B526" s="1">
        <v>0.12</v>
      </c>
      <c r="C526" s="2">
        <v>-1.5</v>
      </c>
      <c r="D526" s="3">
        <v>0.61</v>
      </c>
      <c r="E526" s="7">
        <v>0</v>
      </c>
      <c r="F526" s="8">
        <v>0</v>
      </c>
      <c r="G526" s="7">
        <v>7.8</v>
      </c>
      <c r="H526" s="9">
        <v>8</v>
      </c>
      <c r="I526" s="8">
        <v>17.399999999999999</v>
      </c>
      <c r="J526" s="8">
        <v>21</v>
      </c>
      <c r="K526" s="7">
        <v>15.1</v>
      </c>
      <c r="L526" s="9">
        <v>12</v>
      </c>
      <c r="M526" s="9">
        <v>10.07</v>
      </c>
      <c r="N526" s="69">
        <f t="shared" si="16"/>
        <v>7.8652717689854805</v>
      </c>
      <c r="O526" s="1">
        <v>21</v>
      </c>
      <c r="P526" s="2">
        <v>8</v>
      </c>
      <c r="Q526" s="1">
        <v>20.6</v>
      </c>
      <c r="R526" s="3">
        <v>20</v>
      </c>
      <c r="S526" s="2">
        <v>15.5</v>
      </c>
      <c r="T526" s="2">
        <v>24</v>
      </c>
      <c r="U526" s="1">
        <v>12.1</v>
      </c>
      <c r="V526" s="3">
        <v>13</v>
      </c>
      <c r="W526" s="3">
        <v>17.3</v>
      </c>
      <c r="X526" s="70">
        <f t="shared" si="17"/>
        <v>4.2762912279996446</v>
      </c>
      <c r="Y526" s="38" t="s">
        <v>691</v>
      </c>
      <c r="Z526" s="39" t="s">
        <v>2321</v>
      </c>
      <c r="AA526" s="40" t="s">
        <v>518</v>
      </c>
      <c r="AB526" s="39" t="s">
        <v>2322</v>
      </c>
      <c r="AC526" s="39" t="s">
        <v>2323</v>
      </c>
      <c r="AD526" s="39" t="s">
        <v>2324</v>
      </c>
      <c r="AE526" s="41">
        <v>165930023</v>
      </c>
    </row>
    <row r="527" spans="1:31">
      <c r="A527" s="61" t="s">
        <v>519</v>
      </c>
      <c r="B527" s="1">
        <v>0.08</v>
      </c>
      <c r="C527" s="2">
        <v>-1.36</v>
      </c>
      <c r="D527" s="3">
        <v>0.52</v>
      </c>
      <c r="E527" s="7">
        <v>23.1</v>
      </c>
      <c r="F527" s="8">
        <v>10</v>
      </c>
      <c r="G527" s="7">
        <v>23.3</v>
      </c>
      <c r="H527" s="9">
        <v>24</v>
      </c>
      <c r="I527" s="8">
        <v>25.6</v>
      </c>
      <c r="J527" s="8">
        <v>31</v>
      </c>
      <c r="K527" s="7">
        <v>25.2</v>
      </c>
      <c r="L527" s="9">
        <v>20</v>
      </c>
      <c r="M527" s="9">
        <v>24.3</v>
      </c>
      <c r="N527" s="69">
        <f t="shared" si="16"/>
        <v>1.2832251036613436</v>
      </c>
      <c r="O527" s="1">
        <v>23.6</v>
      </c>
      <c r="P527" s="2">
        <v>9</v>
      </c>
      <c r="Q527" s="1">
        <v>43.3</v>
      </c>
      <c r="R527" s="3">
        <v>42</v>
      </c>
      <c r="S527" s="2">
        <v>33</v>
      </c>
      <c r="T527" s="2">
        <v>51</v>
      </c>
      <c r="U527" s="1">
        <v>28.9</v>
      </c>
      <c r="V527" s="3">
        <v>31</v>
      </c>
      <c r="W527" s="3">
        <v>32.200000000000003</v>
      </c>
      <c r="X527" s="70">
        <f t="shared" si="17"/>
        <v>8.3406634428363251</v>
      </c>
      <c r="Y527" s="38" t="s">
        <v>691</v>
      </c>
      <c r="Z527" s="39" t="s">
        <v>2327</v>
      </c>
      <c r="AA527" s="40" t="s">
        <v>2325</v>
      </c>
      <c r="AB527" s="39" t="s">
        <v>2328</v>
      </c>
      <c r="AC527" s="39" t="s">
        <v>2326</v>
      </c>
      <c r="AD527" s="39" t="s">
        <v>2329</v>
      </c>
      <c r="AE527" s="41">
        <v>165930698</v>
      </c>
    </row>
    <row r="528" spans="1:31">
      <c r="A528" s="61" t="s">
        <v>520</v>
      </c>
      <c r="B528" s="1">
        <v>0.89</v>
      </c>
      <c r="C528" s="2">
        <v>1.03</v>
      </c>
      <c r="D528" s="3">
        <v>1</v>
      </c>
      <c r="E528" s="7">
        <v>73.900000000000006</v>
      </c>
      <c r="F528" s="8">
        <v>32</v>
      </c>
      <c r="G528" s="7">
        <v>64.099999999999994</v>
      </c>
      <c r="H528" s="9">
        <v>66</v>
      </c>
      <c r="I528" s="8">
        <v>79.400000000000006</v>
      </c>
      <c r="J528" s="8">
        <v>96</v>
      </c>
      <c r="K528" s="7">
        <v>47.9</v>
      </c>
      <c r="L528" s="9">
        <v>38</v>
      </c>
      <c r="M528" s="9">
        <v>66.33</v>
      </c>
      <c r="N528" s="69">
        <f t="shared" si="16"/>
        <v>13.817470825009885</v>
      </c>
      <c r="O528" s="1">
        <v>68.2</v>
      </c>
      <c r="P528" s="2">
        <v>26</v>
      </c>
      <c r="Q528" s="1">
        <v>72.099999999999994</v>
      </c>
      <c r="R528" s="3">
        <v>70</v>
      </c>
      <c r="S528" s="2">
        <v>60.1</v>
      </c>
      <c r="T528" s="2">
        <v>93</v>
      </c>
      <c r="U528" s="1">
        <v>59.6</v>
      </c>
      <c r="V528" s="3">
        <v>64</v>
      </c>
      <c r="W528" s="3">
        <v>65</v>
      </c>
      <c r="X528" s="70">
        <f t="shared" si="17"/>
        <v>6.1595454377737946</v>
      </c>
      <c r="Y528" s="38" t="s">
        <v>691</v>
      </c>
      <c r="Z528" s="39" t="s">
        <v>2330</v>
      </c>
      <c r="AA528" s="40" t="s">
        <v>520</v>
      </c>
      <c r="AB528" s="39" t="s">
        <v>2331</v>
      </c>
      <c r="AC528" s="39" t="s">
        <v>2332</v>
      </c>
      <c r="AD528" s="39" t="s">
        <v>2333</v>
      </c>
      <c r="AE528" s="41">
        <v>165930168</v>
      </c>
    </row>
    <row r="529" spans="1:31">
      <c r="A529" s="61" t="s">
        <v>521</v>
      </c>
      <c r="B529" s="1">
        <v>0.63</v>
      </c>
      <c r="C529" s="2">
        <v>1.1000000000000001</v>
      </c>
      <c r="D529" s="3">
        <v>1</v>
      </c>
      <c r="E529" s="7">
        <v>43.9</v>
      </c>
      <c r="F529" s="8">
        <v>19</v>
      </c>
      <c r="G529" s="7">
        <v>48.6</v>
      </c>
      <c r="H529" s="9">
        <v>50</v>
      </c>
      <c r="I529" s="8">
        <v>39.700000000000003</v>
      </c>
      <c r="J529" s="8">
        <v>48</v>
      </c>
      <c r="K529" s="7">
        <v>60.5</v>
      </c>
      <c r="L529" s="9">
        <v>48</v>
      </c>
      <c r="M529" s="9">
        <v>48.17</v>
      </c>
      <c r="N529" s="69">
        <f t="shared" si="16"/>
        <v>8.9849411053532933</v>
      </c>
      <c r="O529" s="1">
        <v>49.9</v>
      </c>
      <c r="P529" s="2">
        <v>19</v>
      </c>
      <c r="Q529" s="1">
        <v>39.1</v>
      </c>
      <c r="R529" s="3">
        <v>38</v>
      </c>
      <c r="S529" s="2">
        <v>34.9</v>
      </c>
      <c r="T529" s="2">
        <v>54</v>
      </c>
      <c r="U529" s="1">
        <v>54</v>
      </c>
      <c r="V529" s="3">
        <v>58</v>
      </c>
      <c r="W529" s="3">
        <v>44.48</v>
      </c>
      <c r="X529" s="70">
        <f t="shared" si="17"/>
        <v>8.9578178146242564</v>
      </c>
      <c r="Y529" s="38" t="s">
        <v>691</v>
      </c>
      <c r="Z529" s="39" t="s">
        <v>2334</v>
      </c>
      <c r="AA529" s="40" t="s">
        <v>521</v>
      </c>
      <c r="AB529" s="39" t="s">
        <v>2335</v>
      </c>
      <c r="AC529" s="39" t="s">
        <v>2336</v>
      </c>
      <c r="AD529" s="39" t="s">
        <v>2337</v>
      </c>
      <c r="AE529" s="41">
        <v>165930677</v>
      </c>
    </row>
    <row r="530" spans="1:31">
      <c r="A530" s="61" t="s">
        <v>522</v>
      </c>
      <c r="B530" s="1">
        <v>0.49</v>
      </c>
      <c r="C530" s="2">
        <v>1.2</v>
      </c>
      <c r="D530" s="3">
        <v>0.92</v>
      </c>
      <c r="E530" s="7">
        <v>11.6</v>
      </c>
      <c r="F530" s="8">
        <v>5</v>
      </c>
      <c r="G530" s="7">
        <v>25.3</v>
      </c>
      <c r="H530" s="9">
        <v>26</v>
      </c>
      <c r="I530" s="8">
        <v>14.1</v>
      </c>
      <c r="J530" s="8">
        <v>17</v>
      </c>
      <c r="K530" s="7">
        <v>29</v>
      </c>
      <c r="L530" s="9">
        <v>23</v>
      </c>
      <c r="M530" s="9">
        <v>20</v>
      </c>
      <c r="N530" s="69">
        <f t="shared" si="16"/>
        <v>8.4549788093564544</v>
      </c>
      <c r="O530" s="1">
        <v>18.399999999999999</v>
      </c>
      <c r="P530" s="2">
        <v>7</v>
      </c>
      <c r="Q530" s="1">
        <v>22.7</v>
      </c>
      <c r="R530" s="3">
        <v>22</v>
      </c>
      <c r="S530" s="2">
        <v>15.5</v>
      </c>
      <c r="T530" s="2">
        <v>24</v>
      </c>
      <c r="U530" s="1">
        <v>13</v>
      </c>
      <c r="V530" s="3">
        <v>14</v>
      </c>
      <c r="W530" s="3">
        <v>17.399999999999999</v>
      </c>
      <c r="X530" s="70">
        <f t="shared" si="17"/>
        <v>4.1657332287765847</v>
      </c>
      <c r="Y530" s="38" t="s">
        <v>691</v>
      </c>
      <c r="Z530" s="39" t="s">
        <v>2338</v>
      </c>
      <c r="AA530" s="40" t="s">
        <v>522</v>
      </c>
      <c r="AB530" s="39" t="s">
        <v>2339</v>
      </c>
      <c r="AC530" s="39" t="s">
        <v>2340</v>
      </c>
      <c r="AD530" s="39" t="s">
        <v>2341</v>
      </c>
      <c r="AE530" s="41">
        <v>165930578</v>
      </c>
    </row>
    <row r="531" spans="1:31">
      <c r="A531" s="61" t="s">
        <v>523</v>
      </c>
      <c r="B531" s="1">
        <v>0.9</v>
      </c>
      <c r="C531" s="2">
        <v>-1.04</v>
      </c>
      <c r="D531" s="3">
        <v>1</v>
      </c>
      <c r="E531" s="7">
        <v>43.9</v>
      </c>
      <c r="F531" s="8">
        <v>19</v>
      </c>
      <c r="G531" s="7">
        <v>55.4</v>
      </c>
      <c r="H531" s="9">
        <v>57</v>
      </c>
      <c r="I531" s="8">
        <v>56.3</v>
      </c>
      <c r="J531" s="8">
        <v>68</v>
      </c>
      <c r="K531" s="7">
        <v>44.1</v>
      </c>
      <c r="L531" s="9">
        <v>35</v>
      </c>
      <c r="M531" s="9">
        <v>49.92</v>
      </c>
      <c r="N531" s="69">
        <f t="shared" si="16"/>
        <v>6.8519461955466801</v>
      </c>
      <c r="O531" s="1">
        <v>34.1</v>
      </c>
      <c r="P531" s="2">
        <v>13</v>
      </c>
      <c r="Q531" s="1">
        <v>56.7</v>
      </c>
      <c r="R531" s="3">
        <v>55</v>
      </c>
      <c r="S531" s="2">
        <v>51.1</v>
      </c>
      <c r="T531" s="2">
        <v>79</v>
      </c>
      <c r="U531" s="1">
        <v>60.6</v>
      </c>
      <c r="V531" s="3">
        <v>65</v>
      </c>
      <c r="W531" s="3">
        <v>50.62</v>
      </c>
      <c r="X531" s="70">
        <f t="shared" si="17"/>
        <v>11.686281130739017</v>
      </c>
      <c r="Y531" s="38" t="s">
        <v>691</v>
      </c>
      <c r="Z531" s="39" t="s">
        <v>2342</v>
      </c>
      <c r="AA531" s="40" t="s">
        <v>523</v>
      </c>
      <c r="AB531" s="39" t="s">
        <v>2343</v>
      </c>
      <c r="AC531" s="39" t="s">
        <v>2344</v>
      </c>
      <c r="AD531" s="39" t="s">
        <v>2345</v>
      </c>
      <c r="AE531" s="41">
        <v>165930354</v>
      </c>
    </row>
    <row r="532" spans="1:31">
      <c r="A532" s="61" t="s">
        <v>524</v>
      </c>
      <c r="B532" s="1">
        <v>0.68</v>
      </c>
      <c r="C532" s="2">
        <v>1.21</v>
      </c>
      <c r="D532" s="3">
        <v>1</v>
      </c>
      <c r="E532" s="7">
        <v>2.2999999999999998</v>
      </c>
      <c r="F532" s="8">
        <v>1</v>
      </c>
      <c r="G532" s="7">
        <v>6.8</v>
      </c>
      <c r="H532" s="9">
        <v>7</v>
      </c>
      <c r="I532" s="8">
        <v>9.1</v>
      </c>
      <c r="J532" s="8">
        <v>11</v>
      </c>
      <c r="K532" s="7">
        <v>6.3</v>
      </c>
      <c r="L532" s="9">
        <v>5</v>
      </c>
      <c r="M532" s="9">
        <v>6.12</v>
      </c>
      <c r="N532" s="69">
        <f t="shared" si="16"/>
        <v>2.8265113951064582</v>
      </c>
      <c r="O532" s="1">
        <v>2.6</v>
      </c>
      <c r="P532" s="2">
        <v>1</v>
      </c>
      <c r="Q532" s="1">
        <v>10.3</v>
      </c>
      <c r="R532" s="3">
        <v>10</v>
      </c>
      <c r="S532" s="2">
        <v>3.9</v>
      </c>
      <c r="T532" s="2">
        <v>6</v>
      </c>
      <c r="U532" s="1">
        <v>4.7</v>
      </c>
      <c r="V532" s="3">
        <v>5</v>
      </c>
      <c r="W532" s="3">
        <v>5.38</v>
      </c>
      <c r="X532" s="70">
        <f t="shared" si="17"/>
        <v>3.3954626587059793</v>
      </c>
      <c r="Y532" s="38" t="s">
        <v>691</v>
      </c>
      <c r="Z532" s="39" t="s">
        <v>2346</v>
      </c>
      <c r="AA532" s="40" t="s">
        <v>524</v>
      </c>
      <c r="AB532" s="39" t="s">
        <v>2347</v>
      </c>
      <c r="AC532" s="39" t="s">
        <v>2348</v>
      </c>
      <c r="AD532" s="39" t="s">
        <v>2349</v>
      </c>
      <c r="AE532" s="41">
        <v>165930003</v>
      </c>
    </row>
    <row r="533" spans="1:31">
      <c r="A533" s="61" t="s">
        <v>525</v>
      </c>
      <c r="B533" s="1">
        <v>0.95</v>
      </c>
      <c r="C533" s="2">
        <v>1.01</v>
      </c>
      <c r="D533" s="3">
        <v>1</v>
      </c>
      <c r="E533" s="7">
        <v>27.7</v>
      </c>
      <c r="F533" s="8">
        <v>12</v>
      </c>
      <c r="G533" s="7">
        <v>17.5</v>
      </c>
      <c r="H533" s="9">
        <v>18</v>
      </c>
      <c r="I533" s="8">
        <v>34.700000000000003</v>
      </c>
      <c r="J533" s="8">
        <v>42</v>
      </c>
      <c r="K533" s="7">
        <v>23.9</v>
      </c>
      <c r="L533" s="9">
        <v>19</v>
      </c>
      <c r="M533" s="9">
        <v>25.95</v>
      </c>
      <c r="N533" s="69">
        <f t="shared" si="16"/>
        <v>7.193283904680337</v>
      </c>
      <c r="O533" s="1">
        <v>21</v>
      </c>
      <c r="P533" s="2">
        <v>8</v>
      </c>
      <c r="Q533" s="1">
        <v>24.7</v>
      </c>
      <c r="R533" s="3">
        <v>24</v>
      </c>
      <c r="S533" s="2">
        <v>30.4</v>
      </c>
      <c r="T533" s="2">
        <v>47</v>
      </c>
      <c r="U533" s="1">
        <v>23.3</v>
      </c>
      <c r="V533" s="3">
        <v>25</v>
      </c>
      <c r="W533" s="3">
        <v>24.85</v>
      </c>
      <c r="X533" s="70">
        <f t="shared" si="17"/>
        <v>4.0020827910810048</v>
      </c>
      <c r="Y533" s="38" t="s">
        <v>691</v>
      </c>
      <c r="Z533" s="39" t="s">
        <v>2350</v>
      </c>
      <c r="AA533" s="40" t="s">
        <v>525</v>
      </c>
      <c r="AB533" s="39" t="s">
        <v>2351</v>
      </c>
      <c r="AC533" s="39" t="s">
        <v>2352</v>
      </c>
      <c r="AD533" s="39" t="s">
        <v>2353</v>
      </c>
      <c r="AE533" s="41">
        <v>165930499</v>
      </c>
    </row>
    <row r="534" spans="1:31">
      <c r="A534" s="61" t="s">
        <v>526</v>
      </c>
      <c r="B534" s="1">
        <v>0.82</v>
      </c>
      <c r="C534" s="2">
        <v>-1.17</v>
      </c>
      <c r="D534" s="3">
        <v>1</v>
      </c>
      <c r="E534" s="7">
        <v>11.6</v>
      </c>
      <c r="F534" s="8">
        <v>5</v>
      </c>
      <c r="G534" s="7">
        <v>7.8</v>
      </c>
      <c r="H534" s="9">
        <v>8</v>
      </c>
      <c r="I534" s="8">
        <v>5</v>
      </c>
      <c r="J534" s="8">
        <v>6</v>
      </c>
      <c r="K534" s="7">
        <v>12.6</v>
      </c>
      <c r="L534" s="9">
        <v>10</v>
      </c>
      <c r="M534" s="9">
        <v>9.25</v>
      </c>
      <c r="N534" s="69">
        <f t="shared" si="16"/>
        <v>3.50761077278157</v>
      </c>
      <c r="O534" s="1">
        <v>5.2</v>
      </c>
      <c r="P534" s="2">
        <v>2</v>
      </c>
      <c r="Q534" s="1">
        <v>11.3</v>
      </c>
      <c r="R534" s="3">
        <v>11</v>
      </c>
      <c r="S534" s="2">
        <v>9.1</v>
      </c>
      <c r="T534" s="2">
        <v>14</v>
      </c>
      <c r="U534" s="1">
        <v>12.1</v>
      </c>
      <c r="V534" s="3">
        <v>13</v>
      </c>
      <c r="W534" s="3">
        <v>9.43</v>
      </c>
      <c r="X534" s="70">
        <f t="shared" si="17"/>
        <v>3.0890937182286975</v>
      </c>
      <c r="Y534" s="38" t="s">
        <v>691</v>
      </c>
      <c r="Z534" s="39" t="s">
        <v>2354</v>
      </c>
      <c r="AA534" s="40" t="s">
        <v>526</v>
      </c>
      <c r="AB534" s="39" t="s">
        <v>2355</v>
      </c>
      <c r="AC534" s="39" t="s">
        <v>2356</v>
      </c>
      <c r="AD534" s="39" t="s">
        <v>2357</v>
      </c>
      <c r="AE534" s="41">
        <v>165930137</v>
      </c>
    </row>
    <row r="535" spans="1:31">
      <c r="A535" s="61" t="s">
        <v>527</v>
      </c>
      <c r="B535" s="1">
        <v>0.47</v>
      </c>
      <c r="C535" s="2">
        <v>-1.22</v>
      </c>
      <c r="D535" s="3">
        <v>0.91</v>
      </c>
      <c r="E535" s="7">
        <v>11.6</v>
      </c>
      <c r="F535" s="8">
        <v>5</v>
      </c>
      <c r="G535" s="7">
        <v>6.8</v>
      </c>
      <c r="H535" s="9">
        <v>7</v>
      </c>
      <c r="I535" s="8">
        <v>14.9</v>
      </c>
      <c r="J535" s="8">
        <v>18</v>
      </c>
      <c r="K535" s="7">
        <v>10.1</v>
      </c>
      <c r="L535" s="9">
        <v>8</v>
      </c>
      <c r="M535" s="9">
        <v>10.85</v>
      </c>
      <c r="N535" s="69">
        <f t="shared" si="16"/>
        <v>3.3630343441600505</v>
      </c>
      <c r="O535" s="1">
        <v>13.1</v>
      </c>
      <c r="P535" s="2">
        <v>5</v>
      </c>
      <c r="Q535" s="1">
        <v>11.3</v>
      </c>
      <c r="R535" s="3">
        <v>11</v>
      </c>
      <c r="S535" s="2">
        <v>14.9</v>
      </c>
      <c r="T535" s="2">
        <v>23</v>
      </c>
      <c r="U535" s="1">
        <v>13</v>
      </c>
      <c r="V535" s="3">
        <v>14</v>
      </c>
      <c r="W535" s="3">
        <v>13.07</v>
      </c>
      <c r="X535" s="70">
        <f t="shared" si="17"/>
        <v>1.4705441169852742</v>
      </c>
      <c r="Y535" s="38" t="s">
        <v>691</v>
      </c>
      <c r="Z535" s="39" t="s">
        <v>2358</v>
      </c>
      <c r="AA535" s="40" t="s">
        <v>527</v>
      </c>
      <c r="AB535" s="39" t="s">
        <v>2359</v>
      </c>
      <c r="AC535" s="39" t="s">
        <v>983</v>
      </c>
      <c r="AD535" s="39" t="s">
        <v>2360</v>
      </c>
      <c r="AE535" s="41">
        <v>165930655</v>
      </c>
    </row>
    <row r="536" spans="1:31">
      <c r="A536" s="61" t="s">
        <v>528</v>
      </c>
      <c r="B536" s="1">
        <v>0.01</v>
      </c>
      <c r="C536" s="2">
        <v>-1.59</v>
      </c>
      <c r="D536" s="3">
        <v>0.19</v>
      </c>
      <c r="E536" s="7">
        <v>27.7</v>
      </c>
      <c r="F536" s="8">
        <v>12</v>
      </c>
      <c r="G536" s="7">
        <v>25.3</v>
      </c>
      <c r="H536" s="9">
        <v>26</v>
      </c>
      <c r="I536" s="8">
        <v>30.6</v>
      </c>
      <c r="J536" s="8">
        <v>37</v>
      </c>
      <c r="K536" s="7">
        <v>45.4</v>
      </c>
      <c r="L536" s="9">
        <v>36</v>
      </c>
      <c r="M536" s="9">
        <v>32.25</v>
      </c>
      <c r="N536" s="69">
        <f t="shared" si="16"/>
        <v>9.0305038619115763</v>
      </c>
      <c r="O536" s="1">
        <v>36.700000000000003</v>
      </c>
      <c r="P536" s="2">
        <v>14</v>
      </c>
      <c r="Q536" s="1">
        <v>69</v>
      </c>
      <c r="R536" s="3">
        <v>67</v>
      </c>
      <c r="S536" s="2">
        <v>58.2</v>
      </c>
      <c r="T536" s="2">
        <v>90</v>
      </c>
      <c r="U536" s="1">
        <v>36.299999999999997</v>
      </c>
      <c r="V536" s="3">
        <v>39</v>
      </c>
      <c r="W536" s="3">
        <v>50.05</v>
      </c>
      <c r="X536" s="70">
        <f t="shared" si="17"/>
        <v>16.256383361621399</v>
      </c>
      <c r="Y536" s="38" t="s">
        <v>691</v>
      </c>
      <c r="Z536" s="39" t="s">
        <v>2361</v>
      </c>
      <c r="AA536" s="40" t="s">
        <v>528</v>
      </c>
      <c r="AB536" s="39" t="s">
        <v>2362</v>
      </c>
      <c r="AC536" s="39" t="s">
        <v>2363</v>
      </c>
      <c r="AD536" s="39" t="s">
        <v>2364</v>
      </c>
      <c r="AE536" s="41">
        <v>165930142</v>
      </c>
    </row>
    <row r="537" spans="1:31">
      <c r="A537" s="61" t="s">
        <v>529</v>
      </c>
      <c r="B537" s="13">
        <v>5.3400000000000001E-3</v>
      </c>
      <c r="C537" s="2">
        <v>-1.63</v>
      </c>
      <c r="D537" s="3">
        <v>0.11</v>
      </c>
      <c r="E537" s="7">
        <v>37</v>
      </c>
      <c r="F537" s="8">
        <v>16</v>
      </c>
      <c r="G537" s="7">
        <v>30.1</v>
      </c>
      <c r="H537" s="9">
        <v>31</v>
      </c>
      <c r="I537" s="8">
        <v>26.5</v>
      </c>
      <c r="J537" s="8">
        <v>32</v>
      </c>
      <c r="K537" s="7">
        <v>21.4</v>
      </c>
      <c r="L537" s="9">
        <v>17</v>
      </c>
      <c r="M537" s="9">
        <v>28.75</v>
      </c>
      <c r="N537" s="69">
        <f t="shared" si="16"/>
        <v>6.5566759871142093</v>
      </c>
      <c r="O537" s="1">
        <v>28.9</v>
      </c>
      <c r="P537" s="2">
        <v>11</v>
      </c>
      <c r="Q537" s="1">
        <v>54.6</v>
      </c>
      <c r="R537" s="3">
        <v>53</v>
      </c>
      <c r="S537" s="2">
        <v>49.8</v>
      </c>
      <c r="T537" s="2">
        <v>77</v>
      </c>
      <c r="U537" s="1">
        <v>41</v>
      </c>
      <c r="V537" s="3">
        <v>44</v>
      </c>
      <c r="W537" s="3">
        <v>43.58</v>
      </c>
      <c r="X537" s="70">
        <f t="shared" si="17"/>
        <v>11.288452802163199</v>
      </c>
      <c r="Y537" s="38" t="s">
        <v>691</v>
      </c>
      <c r="Z537" s="39" t="s">
        <v>2365</v>
      </c>
      <c r="AA537" s="40" t="s">
        <v>529</v>
      </c>
      <c r="AB537" s="39" t="s">
        <v>2366</v>
      </c>
      <c r="AC537" s="39" t="s">
        <v>2367</v>
      </c>
      <c r="AD537" s="39" t="s">
        <v>2368</v>
      </c>
      <c r="AE537" s="41">
        <v>165930611</v>
      </c>
    </row>
    <row r="538" spans="1:31">
      <c r="A538" s="61" t="s">
        <v>530</v>
      </c>
      <c r="B538" s="1">
        <v>0.87</v>
      </c>
      <c r="C538" s="2">
        <v>-1.1200000000000001</v>
      </c>
      <c r="D538" s="3">
        <v>1</v>
      </c>
      <c r="E538" s="7">
        <v>34.700000000000003</v>
      </c>
      <c r="F538" s="8">
        <v>15</v>
      </c>
      <c r="G538" s="7">
        <v>10.7</v>
      </c>
      <c r="H538" s="9">
        <v>11</v>
      </c>
      <c r="I538" s="8">
        <v>14.9</v>
      </c>
      <c r="J538" s="8">
        <v>18</v>
      </c>
      <c r="K538" s="7">
        <v>7.6</v>
      </c>
      <c r="L538" s="9">
        <v>6</v>
      </c>
      <c r="M538" s="9">
        <v>16.98</v>
      </c>
      <c r="N538" s="69">
        <f t="shared" si="16"/>
        <v>12.189442152945309</v>
      </c>
      <c r="O538" s="1">
        <v>13.1</v>
      </c>
      <c r="P538" s="2">
        <v>5</v>
      </c>
      <c r="Q538" s="1">
        <v>33</v>
      </c>
      <c r="R538" s="3">
        <v>32</v>
      </c>
      <c r="S538" s="2">
        <v>7.1</v>
      </c>
      <c r="T538" s="2">
        <v>11</v>
      </c>
      <c r="U538" s="1">
        <v>17.7</v>
      </c>
      <c r="V538" s="3">
        <v>19</v>
      </c>
      <c r="W538" s="3">
        <v>17.73</v>
      </c>
      <c r="X538" s="70">
        <f t="shared" si="17"/>
        <v>11.069590477218807</v>
      </c>
      <c r="Y538" s="38" t="s">
        <v>691</v>
      </c>
      <c r="Z538" s="39" t="s">
        <v>2369</v>
      </c>
      <c r="AA538" s="40" t="s">
        <v>530</v>
      </c>
      <c r="AB538" s="39" t="s">
        <v>2370</v>
      </c>
      <c r="AC538" s="39" t="s">
        <v>2367</v>
      </c>
      <c r="AD538" s="39" t="s">
        <v>2371</v>
      </c>
      <c r="AE538" s="41">
        <v>165930612</v>
      </c>
    </row>
    <row r="539" spans="1:31">
      <c r="A539" s="61" t="s">
        <v>531</v>
      </c>
      <c r="B539" s="1">
        <v>0.8</v>
      </c>
      <c r="C539" s="2">
        <v>1.03</v>
      </c>
      <c r="D539" s="3">
        <v>1</v>
      </c>
      <c r="E539" s="7">
        <v>55.5</v>
      </c>
      <c r="F539" s="8">
        <v>24</v>
      </c>
      <c r="G539" s="7">
        <v>41.8</v>
      </c>
      <c r="H539" s="9">
        <v>43</v>
      </c>
      <c r="I539" s="8">
        <v>63.7</v>
      </c>
      <c r="J539" s="8">
        <v>77</v>
      </c>
      <c r="K539" s="7">
        <v>37.799999999999997</v>
      </c>
      <c r="L539" s="9">
        <v>30</v>
      </c>
      <c r="M539" s="9">
        <v>49.7</v>
      </c>
      <c r="N539" s="69">
        <f t="shared" si="16"/>
        <v>12.023033449730283</v>
      </c>
      <c r="O539" s="1">
        <v>34.1</v>
      </c>
      <c r="P539" s="2">
        <v>13</v>
      </c>
      <c r="Q539" s="1">
        <v>42.2</v>
      </c>
      <c r="R539" s="3">
        <v>41</v>
      </c>
      <c r="S539" s="2">
        <v>66</v>
      </c>
      <c r="T539" s="2">
        <v>102</v>
      </c>
      <c r="U539" s="1">
        <v>41</v>
      </c>
      <c r="V539" s="3">
        <v>44</v>
      </c>
      <c r="W539" s="3">
        <v>45.83</v>
      </c>
      <c r="X539" s="70">
        <f t="shared" si="17"/>
        <v>13.91554885730347</v>
      </c>
      <c r="Y539" s="38" t="s">
        <v>691</v>
      </c>
      <c r="Z539" s="39" t="s">
        <v>2372</v>
      </c>
      <c r="AA539" s="40" t="s">
        <v>531</v>
      </c>
      <c r="AB539" s="39" t="s">
        <v>2373</v>
      </c>
      <c r="AC539" s="39" t="s">
        <v>2367</v>
      </c>
      <c r="AD539" s="39" t="s">
        <v>2374</v>
      </c>
      <c r="AE539" s="41">
        <v>165930613</v>
      </c>
    </row>
    <row r="540" spans="1:31">
      <c r="A540" s="61" t="s">
        <v>532</v>
      </c>
      <c r="B540" s="1">
        <v>0.33</v>
      </c>
      <c r="C540" s="2">
        <v>-1.17</v>
      </c>
      <c r="D540" s="3">
        <v>0.82</v>
      </c>
      <c r="E540" s="7">
        <v>124.8</v>
      </c>
      <c r="F540" s="8">
        <v>54</v>
      </c>
      <c r="G540" s="7">
        <v>73.8</v>
      </c>
      <c r="H540" s="9">
        <v>76</v>
      </c>
      <c r="I540" s="8">
        <v>86.9</v>
      </c>
      <c r="J540" s="8">
        <v>105</v>
      </c>
      <c r="K540" s="7">
        <v>73.099999999999994</v>
      </c>
      <c r="L540" s="9">
        <v>58</v>
      </c>
      <c r="M540" s="9">
        <v>89.65</v>
      </c>
      <c r="N540" s="69">
        <f t="shared" si="16"/>
        <v>24.277630307205243</v>
      </c>
      <c r="O540" s="1">
        <v>89.2</v>
      </c>
      <c r="P540" s="2">
        <v>34</v>
      </c>
      <c r="Q540" s="1">
        <v>88.6</v>
      </c>
      <c r="R540" s="3">
        <v>86</v>
      </c>
      <c r="S540" s="2">
        <v>115.1</v>
      </c>
      <c r="T540" s="2">
        <v>178</v>
      </c>
      <c r="U540" s="1">
        <v>105.3</v>
      </c>
      <c r="V540" s="3">
        <v>113</v>
      </c>
      <c r="W540" s="3">
        <v>99.55</v>
      </c>
      <c r="X540" s="70">
        <f t="shared" si="17"/>
        <v>12.934321268109374</v>
      </c>
      <c r="Y540" s="38" t="s">
        <v>691</v>
      </c>
      <c r="Z540" s="39" t="s">
        <v>2375</v>
      </c>
      <c r="AA540" s="40" t="s">
        <v>532</v>
      </c>
      <c r="AB540" s="39" t="s">
        <v>2376</v>
      </c>
      <c r="AC540" s="39" t="s">
        <v>2367</v>
      </c>
      <c r="AD540" s="39" t="s">
        <v>2377</v>
      </c>
      <c r="AE540" s="41">
        <v>165930143</v>
      </c>
    </row>
    <row r="541" spans="1:31">
      <c r="A541" s="61" t="s">
        <v>533</v>
      </c>
      <c r="B541" s="1">
        <v>0.35</v>
      </c>
      <c r="C541" s="2">
        <v>1.36</v>
      </c>
      <c r="D541" s="3">
        <v>0.84</v>
      </c>
      <c r="E541" s="7">
        <v>30</v>
      </c>
      <c r="F541" s="8">
        <v>13</v>
      </c>
      <c r="G541" s="7">
        <v>5.8</v>
      </c>
      <c r="H541" s="9">
        <v>6</v>
      </c>
      <c r="I541" s="8">
        <v>8.3000000000000007</v>
      </c>
      <c r="J541" s="8">
        <v>10</v>
      </c>
      <c r="K541" s="7">
        <v>31.5</v>
      </c>
      <c r="L541" s="9">
        <v>25</v>
      </c>
      <c r="M541" s="9">
        <v>18.899999999999999</v>
      </c>
      <c r="N541" s="69">
        <f t="shared" si="16"/>
        <v>13.734870464138595</v>
      </c>
      <c r="O541" s="1">
        <v>13.1</v>
      </c>
      <c r="P541" s="2">
        <v>5</v>
      </c>
      <c r="Q541" s="1">
        <v>14.4</v>
      </c>
      <c r="R541" s="3">
        <v>14</v>
      </c>
      <c r="S541" s="2">
        <v>11.6</v>
      </c>
      <c r="T541" s="2">
        <v>18</v>
      </c>
      <c r="U541" s="1">
        <v>13</v>
      </c>
      <c r="V541" s="3">
        <v>14</v>
      </c>
      <c r="W541" s="3">
        <v>13.03</v>
      </c>
      <c r="X541" s="70">
        <f t="shared" si="17"/>
        <v>1.1441882129556602</v>
      </c>
      <c r="Y541" s="38" t="s">
        <v>691</v>
      </c>
      <c r="Z541" s="39" t="s">
        <v>2378</v>
      </c>
      <c r="AA541" s="40" t="s">
        <v>533</v>
      </c>
      <c r="AB541" s="39" t="s">
        <v>2379</v>
      </c>
      <c r="AC541" s="39" t="s">
        <v>2367</v>
      </c>
      <c r="AD541" s="39" t="s">
        <v>2380</v>
      </c>
      <c r="AE541" s="41">
        <v>165930203</v>
      </c>
    </row>
    <row r="542" spans="1:31">
      <c r="A542" s="61" t="s">
        <v>534</v>
      </c>
      <c r="B542" s="1">
        <v>0.21</v>
      </c>
      <c r="C542" s="2">
        <v>1.28</v>
      </c>
      <c r="D542" s="3">
        <v>0.75</v>
      </c>
      <c r="E542" s="7">
        <v>39.299999999999997</v>
      </c>
      <c r="F542" s="8">
        <v>17</v>
      </c>
      <c r="G542" s="7">
        <v>27.2</v>
      </c>
      <c r="H542" s="9">
        <v>28</v>
      </c>
      <c r="I542" s="8">
        <v>26.5</v>
      </c>
      <c r="J542" s="8">
        <v>32</v>
      </c>
      <c r="K542" s="7">
        <v>20.2</v>
      </c>
      <c r="L542" s="9">
        <v>16</v>
      </c>
      <c r="M542" s="9">
        <v>28.3</v>
      </c>
      <c r="N542" s="69">
        <f t="shared" si="16"/>
        <v>7.9803926386279169</v>
      </c>
      <c r="O542" s="1">
        <v>18.399999999999999</v>
      </c>
      <c r="P542" s="2">
        <v>7</v>
      </c>
      <c r="Q542" s="1">
        <v>31.9</v>
      </c>
      <c r="R542" s="3">
        <v>31</v>
      </c>
      <c r="S542" s="2">
        <v>15.5</v>
      </c>
      <c r="T542" s="2">
        <v>24</v>
      </c>
      <c r="U542" s="1">
        <v>19.600000000000001</v>
      </c>
      <c r="V542" s="3">
        <v>21</v>
      </c>
      <c r="W542" s="3">
        <v>21.35</v>
      </c>
      <c r="X542" s="70">
        <f t="shared" si="17"/>
        <v>7.2408563029520145</v>
      </c>
      <c r="Y542" s="38" t="s">
        <v>691</v>
      </c>
      <c r="Z542" s="39" t="s">
        <v>2381</v>
      </c>
      <c r="AA542" s="40" t="s">
        <v>534</v>
      </c>
      <c r="AB542" s="39" t="s">
        <v>2382</v>
      </c>
      <c r="AC542" s="39" t="s">
        <v>2367</v>
      </c>
      <c r="AD542" s="39" t="s">
        <v>2383</v>
      </c>
      <c r="AE542" s="41">
        <v>165930204</v>
      </c>
    </row>
    <row r="543" spans="1:31">
      <c r="A543" s="61" t="s">
        <v>535</v>
      </c>
      <c r="B543" s="1">
        <v>0.97</v>
      </c>
      <c r="C543" s="2">
        <v>-1.03</v>
      </c>
      <c r="D543" s="3">
        <v>1</v>
      </c>
      <c r="E543" s="7">
        <v>71.599999999999994</v>
      </c>
      <c r="F543" s="8">
        <v>31</v>
      </c>
      <c r="G543" s="7">
        <v>28.2</v>
      </c>
      <c r="H543" s="9">
        <v>29</v>
      </c>
      <c r="I543" s="8">
        <v>44.7</v>
      </c>
      <c r="J543" s="8">
        <v>54</v>
      </c>
      <c r="K543" s="7">
        <v>50.4</v>
      </c>
      <c r="L543" s="9">
        <v>40</v>
      </c>
      <c r="M543" s="9">
        <v>48.73</v>
      </c>
      <c r="N543" s="69">
        <f t="shared" si="16"/>
        <v>17.921565221821435</v>
      </c>
      <c r="O543" s="1">
        <v>49.9</v>
      </c>
      <c r="P543" s="2">
        <v>19</v>
      </c>
      <c r="Q543" s="1">
        <v>56.7</v>
      </c>
      <c r="R543" s="3">
        <v>55</v>
      </c>
      <c r="S543" s="2">
        <v>48.5</v>
      </c>
      <c r="T543" s="2">
        <v>75</v>
      </c>
      <c r="U543" s="1">
        <v>37.299999999999997</v>
      </c>
      <c r="V543" s="3">
        <v>40</v>
      </c>
      <c r="W543" s="3">
        <v>48.1</v>
      </c>
      <c r="X543" s="70">
        <f t="shared" si="17"/>
        <v>8.0415587212098796</v>
      </c>
      <c r="Y543" s="38" t="s">
        <v>691</v>
      </c>
      <c r="Z543" s="39" t="s">
        <v>2384</v>
      </c>
      <c r="AA543" s="40" t="s">
        <v>535</v>
      </c>
      <c r="AB543" s="39" t="s">
        <v>2385</v>
      </c>
      <c r="AC543" s="39" t="s">
        <v>2367</v>
      </c>
      <c r="AD543" s="39" t="s">
        <v>2386</v>
      </c>
      <c r="AE543" s="41">
        <v>165930205</v>
      </c>
    </row>
    <row r="544" spans="1:31">
      <c r="A544" s="61" t="s">
        <v>536</v>
      </c>
      <c r="B544" s="1">
        <v>0.81</v>
      </c>
      <c r="C544" s="2">
        <v>-1.08</v>
      </c>
      <c r="D544" s="3">
        <v>1</v>
      </c>
      <c r="E544" s="7">
        <v>27.7</v>
      </c>
      <c r="F544" s="8">
        <v>12</v>
      </c>
      <c r="G544" s="7">
        <v>25.3</v>
      </c>
      <c r="H544" s="9">
        <v>26</v>
      </c>
      <c r="I544" s="8">
        <v>34.700000000000003</v>
      </c>
      <c r="J544" s="8">
        <v>42</v>
      </c>
      <c r="K544" s="7">
        <v>27.7</v>
      </c>
      <c r="L544" s="9">
        <v>22</v>
      </c>
      <c r="M544" s="9">
        <v>28.85</v>
      </c>
      <c r="N544" s="69">
        <f t="shared" si="16"/>
        <v>4.0607881008493827</v>
      </c>
      <c r="O544" s="1">
        <v>15.7</v>
      </c>
      <c r="P544" s="2">
        <v>6</v>
      </c>
      <c r="Q544" s="1">
        <v>35</v>
      </c>
      <c r="R544" s="3">
        <v>34</v>
      </c>
      <c r="S544" s="2">
        <v>34.299999999999997</v>
      </c>
      <c r="T544" s="2">
        <v>53</v>
      </c>
      <c r="U544" s="1">
        <v>31.7</v>
      </c>
      <c r="V544" s="3">
        <v>34</v>
      </c>
      <c r="W544" s="3">
        <v>29.18</v>
      </c>
      <c r="X544" s="70">
        <f t="shared" si="17"/>
        <v>9.0948245355989705</v>
      </c>
      <c r="Y544" s="38" t="s">
        <v>691</v>
      </c>
      <c r="Z544" s="39" t="s">
        <v>2387</v>
      </c>
      <c r="AA544" s="40" t="s">
        <v>536</v>
      </c>
      <c r="AB544" s="39" t="s">
        <v>2388</v>
      </c>
      <c r="AC544" s="39" t="s">
        <v>2367</v>
      </c>
      <c r="AD544" s="39" t="s">
        <v>2389</v>
      </c>
      <c r="AE544" s="41">
        <v>165930206</v>
      </c>
    </row>
    <row r="545" spans="1:31">
      <c r="A545" s="61" t="s">
        <v>537</v>
      </c>
      <c r="B545" s="1">
        <v>0.24</v>
      </c>
      <c r="C545" s="2">
        <v>-1.1499999999999999</v>
      </c>
      <c r="D545" s="3">
        <v>0.78</v>
      </c>
      <c r="E545" s="7">
        <v>57.8</v>
      </c>
      <c r="F545" s="8">
        <v>25</v>
      </c>
      <c r="G545" s="7">
        <v>54.4</v>
      </c>
      <c r="H545" s="9">
        <v>56</v>
      </c>
      <c r="I545" s="8">
        <v>71.099999999999994</v>
      </c>
      <c r="J545" s="8">
        <v>86</v>
      </c>
      <c r="K545" s="7">
        <v>50.4</v>
      </c>
      <c r="L545" s="9">
        <v>40</v>
      </c>
      <c r="M545" s="9">
        <v>58.42</v>
      </c>
      <c r="N545" s="69">
        <f t="shared" si="16"/>
        <v>8.9749187554354144</v>
      </c>
      <c r="O545" s="1">
        <v>70.900000000000006</v>
      </c>
      <c r="P545" s="2">
        <v>27</v>
      </c>
      <c r="Q545" s="1">
        <v>58.7</v>
      </c>
      <c r="R545" s="3">
        <v>57</v>
      </c>
      <c r="S545" s="2">
        <v>68.5</v>
      </c>
      <c r="T545" s="2">
        <v>106</v>
      </c>
      <c r="U545" s="1">
        <v>73.599999999999994</v>
      </c>
      <c r="V545" s="3">
        <v>79</v>
      </c>
      <c r="W545" s="3">
        <v>67.930000000000007</v>
      </c>
      <c r="X545" s="70">
        <f t="shared" si="17"/>
        <v>6.4932657422902365</v>
      </c>
      <c r="Y545" s="38" t="s">
        <v>691</v>
      </c>
      <c r="Z545" s="39" t="s">
        <v>2390</v>
      </c>
      <c r="AA545" s="40" t="s">
        <v>537</v>
      </c>
      <c r="AB545" s="39" t="s">
        <v>2391</v>
      </c>
      <c r="AC545" s="39" t="s">
        <v>2367</v>
      </c>
      <c r="AD545" s="39" t="s">
        <v>2392</v>
      </c>
      <c r="AE545" s="41">
        <v>165930208</v>
      </c>
    </row>
    <row r="546" spans="1:31">
      <c r="A546" s="61" t="s">
        <v>538</v>
      </c>
      <c r="B546" s="1">
        <v>0.31</v>
      </c>
      <c r="C546" s="2">
        <v>-1.1200000000000001</v>
      </c>
      <c r="D546" s="3">
        <v>0.82</v>
      </c>
      <c r="E546" s="7">
        <v>113.2</v>
      </c>
      <c r="F546" s="8">
        <v>49</v>
      </c>
      <c r="G546" s="7">
        <v>123.4</v>
      </c>
      <c r="H546" s="9">
        <v>127</v>
      </c>
      <c r="I546" s="8">
        <v>148.1</v>
      </c>
      <c r="J546" s="8">
        <v>179</v>
      </c>
      <c r="K546" s="7">
        <v>138.6</v>
      </c>
      <c r="L546" s="9">
        <v>110</v>
      </c>
      <c r="M546" s="9">
        <v>130.83000000000001</v>
      </c>
      <c r="N546" s="69">
        <f t="shared" si="16"/>
        <v>15.541852098982897</v>
      </c>
      <c r="O546" s="1">
        <v>199.5</v>
      </c>
      <c r="P546" s="2">
        <v>76</v>
      </c>
      <c r="Q546" s="1">
        <v>129.80000000000001</v>
      </c>
      <c r="R546" s="3">
        <v>126</v>
      </c>
      <c r="S546" s="2">
        <v>120.3</v>
      </c>
      <c r="T546" s="2">
        <v>186</v>
      </c>
      <c r="U546" s="1">
        <v>154.69999999999999</v>
      </c>
      <c r="V546" s="3">
        <v>166</v>
      </c>
      <c r="W546" s="3">
        <v>151.07</v>
      </c>
      <c r="X546" s="70">
        <f t="shared" si="17"/>
        <v>35.392313195570296</v>
      </c>
      <c r="Y546" s="38" t="s">
        <v>691</v>
      </c>
      <c r="Z546" s="39" t="s">
        <v>2393</v>
      </c>
      <c r="AA546" s="40" t="s">
        <v>538</v>
      </c>
      <c r="AB546" s="39" t="s">
        <v>2394</v>
      </c>
      <c r="AC546" s="39" t="s">
        <v>2395</v>
      </c>
      <c r="AD546" s="39" t="s">
        <v>2396</v>
      </c>
      <c r="AE546" s="41">
        <v>165930174</v>
      </c>
    </row>
    <row r="547" spans="1:31">
      <c r="A547" s="61" t="s">
        <v>539</v>
      </c>
      <c r="B547" s="1">
        <v>0.95</v>
      </c>
      <c r="C547" s="2">
        <v>-1.03</v>
      </c>
      <c r="D547" s="3">
        <v>1</v>
      </c>
      <c r="E547" s="7">
        <v>99.4</v>
      </c>
      <c r="F547" s="8">
        <v>43</v>
      </c>
      <c r="G547" s="7">
        <v>65.099999999999994</v>
      </c>
      <c r="H547" s="9">
        <v>67</v>
      </c>
      <c r="I547" s="8">
        <v>73.599999999999994</v>
      </c>
      <c r="J547" s="8">
        <v>89</v>
      </c>
      <c r="K547" s="7">
        <v>68.099999999999994</v>
      </c>
      <c r="L547" s="9">
        <v>54</v>
      </c>
      <c r="M547" s="9">
        <v>76.55</v>
      </c>
      <c r="N547" s="69">
        <f t="shared" si="16"/>
        <v>15.634683665918345</v>
      </c>
      <c r="O547" s="1">
        <v>65.599999999999994</v>
      </c>
      <c r="P547" s="2">
        <v>25</v>
      </c>
      <c r="Q547" s="1">
        <v>89.6</v>
      </c>
      <c r="R547" s="3">
        <v>87</v>
      </c>
      <c r="S547" s="2">
        <v>76.3</v>
      </c>
      <c r="T547" s="2">
        <v>118</v>
      </c>
      <c r="U547" s="1">
        <v>69.900000000000006</v>
      </c>
      <c r="V547" s="3">
        <v>75</v>
      </c>
      <c r="W547" s="3">
        <v>75.349999999999994</v>
      </c>
      <c r="X547" s="70">
        <f t="shared" si="17"/>
        <v>10.467887402273094</v>
      </c>
      <c r="Y547" s="38" t="s">
        <v>691</v>
      </c>
      <c r="Z547" s="39" t="s">
        <v>2397</v>
      </c>
      <c r="AA547" s="40" t="s">
        <v>539</v>
      </c>
      <c r="AB547" s="39" t="s">
        <v>2398</v>
      </c>
      <c r="AC547" s="39" t="s">
        <v>2399</v>
      </c>
      <c r="AD547" s="39" t="s">
        <v>2400</v>
      </c>
      <c r="AE547" s="41">
        <v>165930695</v>
      </c>
    </row>
    <row r="548" spans="1:31">
      <c r="A548" s="61" t="s">
        <v>540</v>
      </c>
      <c r="B548" s="1">
        <v>0.48</v>
      </c>
      <c r="C548" s="2">
        <v>1.24</v>
      </c>
      <c r="D548" s="3">
        <v>0.91</v>
      </c>
      <c r="E548" s="7">
        <v>4.5999999999999996</v>
      </c>
      <c r="F548" s="8">
        <v>2</v>
      </c>
      <c r="G548" s="7">
        <v>6.8</v>
      </c>
      <c r="H548" s="9">
        <v>7</v>
      </c>
      <c r="I548" s="8">
        <v>5.8</v>
      </c>
      <c r="J548" s="8">
        <v>7</v>
      </c>
      <c r="K548" s="7">
        <v>8.8000000000000007</v>
      </c>
      <c r="L548" s="9">
        <v>7</v>
      </c>
      <c r="M548" s="9">
        <v>6.5</v>
      </c>
      <c r="N548" s="69">
        <f t="shared" si="16"/>
        <v>1.7776388834631194</v>
      </c>
      <c r="O548" s="1">
        <v>0</v>
      </c>
      <c r="P548" s="2">
        <v>0</v>
      </c>
      <c r="Q548" s="1">
        <v>6.2</v>
      </c>
      <c r="R548" s="3">
        <v>6</v>
      </c>
      <c r="S548" s="2">
        <v>7.8</v>
      </c>
      <c r="T548" s="2">
        <v>12</v>
      </c>
      <c r="U548" s="1">
        <v>3.7</v>
      </c>
      <c r="V548" s="3">
        <v>4</v>
      </c>
      <c r="W548" s="3">
        <v>4.42</v>
      </c>
      <c r="X548" s="70">
        <f t="shared" si="17"/>
        <v>3.3984064893221162</v>
      </c>
      <c r="Y548" s="38" t="s">
        <v>691</v>
      </c>
      <c r="Z548" s="39" t="s">
        <v>2401</v>
      </c>
      <c r="AA548" s="40" t="s">
        <v>540</v>
      </c>
      <c r="AB548" s="39" t="s">
        <v>2402</v>
      </c>
      <c r="AC548" s="39" t="s">
        <v>2403</v>
      </c>
      <c r="AD548" s="39" t="s">
        <v>2404</v>
      </c>
      <c r="AE548" s="41">
        <v>165930102</v>
      </c>
    </row>
    <row r="549" spans="1:31">
      <c r="A549" s="61" t="s">
        <v>541</v>
      </c>
      <c r="B549" s="13">
        <v>5.7999999999999996E-3</v>
      </c>
      <c r="C549" s="2">
        <v>-1.44</v>
      </c>
      <c r="D549" s="3">
        <v>0.12</v>
      </c>
      <c r="E549" s="7">
        <v>57.8</v>
      </c>
      <c r="F549" s="8">
        <v>25</v>
      </c>
      <c r="G549" s="7">
        <v>39.799999999999997</v>
      </c>
      <c r="H549" s="9">
        <v>41</v>
      </c>
      <c r="I549" s="8">
        <v>55.4</v>
      </c>
      <c r="J549" s="8">
        <v>67</v>
      </c>
      <c r="K549" s="7">
        <v>52.9</v>
      </c>
      <c r="L549" s="9">
        <v>42</v>
      </c>
      <c r="M549" s="9">
        <v>51.48</v>
      </c>
      <c r="N549" s="69">
        <f t="shared" si="16"/>
        <v>8.0363237864087598</v>
      </c>
      <c r="O549" s="1">
        <v>78.7</v>
      </c>
      <c r="P549" s="2">
        <v>30</v>
      </c>
      <c r="Q549" s="1">
        <v>67</v>
      </c>
      <c r="R549" s="3">
        <v>65</v>
      </c>
      <c r="S549" s="2">
        <v>69.2</v>
      </c>
      <c r="T549" s="2">
        <v>107</v>
      </c>
      <c r="U549" s="1">
        <v>79.2</v>
      </c>
      <c r="V549" s="3">
        <v>85</v>
      </c>
      <c r="W549" s="3">
        <v>73.52</v>
      </c>
      <c r="X549" s="70">
        <f t="shared" si="17"/>
        <v>6.3316006401751741</v>
      </c>
      <c r="Y549" s="38" t="s">
        <v>691</v>
      </c>
      <c r="Z549" s="39" t="s">
        <v>2405</v>
      </c>
      <c r="AA549" s="40" t="s">
        <v>541</v>
      </c>
      <c r="AB549" s="39" t="s">
        <v>2406</v>
      </c>
      <c r="AC549" s="39" t="s">
        <v>2407</v>
      </c>
      <c r="AD549" s="39" t="s">
        <v>2408</v>
      </c>
      <c r="AE549" s="41">
        <v>165930232</v>
      </c>
    </row>
    <row r="550" spans="1:31">
      <c r="A550" s="61" t="s">
        <v>542</v>
      </c>
      <c r="B550" s="1">
        <v>0.88</v>
      </c>
      <c r="C550" s="2">
        <v>1.1100000000000001</v>
      </c>
      <c r="D550" s="3">
        <v>1</v>
      </c>
      <c r="E550" s="7">
        <v>18.5</v>
      </c>
      <c r="F550" s="8">
        <v>8</v>
      </c>
      <c r="G550" s="7">
        <v>8.6999999999999993</v>
      </c>
      <c r="H550" s="9">
        <v>9</v>
      </c>
      <c r="I550" s="8">
        <v>19</v>
      </c>
      <c r="J550" s="8">
        <v>23</v>
      </c>
      <c r="K550" s="7">
        <v>15.1</v>
      </c>
      <c r="L550" s="9">
        <v>12</v>
      </c>
      <c r="M550" s="9">
        <v>15.33</v>
      </c>
      <c r="N550" s="69">
        <f t="shared" si="16"/>
        <v>4.7443826433653769</v>
      </c>
      <c r="O550" s="1">
        <v>26.2</v>
      </c>
      <c r="P550" s="2">
        <v>10</v>
      </c>
      <c r="Q550" s="1">
        <v>18.5</v>
      </c>
      <c r="R550" s="3">
        <v>18</v>
      </c>
      <c r="S550" s="2">
        <v>8.4</v>
      </c>
      <c r="T550" s="2">
        <v>13</v>
      </c>
      <c r="U550" s="1">
        <v>8.4</v>
      </c>
      <c r="V550" s="3">
        <v>9</v>
      </c>
      <c r="W550" s="3">
        <v>15.38</v>
      </c>
      <c r="X550" s="70">
        <f t="shared" si="17"/>
        <v>8.645760039849975</v>
      </c>
      <c r="Y550" s="38" t="s">
        <v>691</v>
      </c>
      <c r="Z550" s="39" t="s">
        <v>2409</v>
      </c>
      <c r="AA550" s="40" t="s">
        <v>542</v>
      </c>
      <c r="AB550" s="39" t="s">
        <v>2410</v>
      </c>
      <c r="AC550" s="39" t="s">
        <v>2411</v>
      </c>
      <c r="AD550" s="39" t="s">
        <v>2412</v>
      </c>
      <c r="AE550" s="41">
        <v>165930661</v>
      </c>
    </row>
    <row r="551" spans="1:31">
      <c r="A551" s="61" t="s">
        <v>543</v>
      </c>
      <c r="B551" s="1">
        <v>0.7</v>
      </c>
      <c r="C551" s="2">
        <v>1.2</v>
      </c>
      <c r="D551" s="3">
        <v>1</v>
      </c>
      <c r="E551" s="7">
        <v>4.5999999999999996</v>
      </c>
      <c r="F551" s="8">
        <v>2</v>
      </c>
      <c r="G551" s="7">
        <v>11.7</v>
      </c>
      <c r="H551" s="9">
        <v>12</v>
      </c>
      <c r="I551" s="8">
        <v>14.1</v>
      </c>
      <c r="J551" s="8">
        <v>17</v>
      </c>
      <c r="K551" s="7">
        <v>15.1</v>
      </c>
      <c r="L551" s="9">
        <v>12</v>
      </c>
      <c r="M551" s="9">
        <v>11.38</v>
      </c>
      <c r="N551" s="69">
        <f t="shared" si="16"/>
        <v>4.7366479005023514</v>
      </c>
      <c r="O551" s="1">
        <v>10.5</v>
      </c>
      <c r="P551" s="2">
        <v>4</v>
      </c>
      <c r="Q551" s="1">
        <v>16.5</v>
      </c>
      <c r="R551" s="3">
        <v>16</v>
      </c>
      <c r="S551" s="2">
        <v>9.1</v>
      </c>
      <c r="T551" s="2">
        <v>14</v>
      </c>
      <c r="U551" s="1">
        <v>5.6</v>
      </c>
      <c r="V551" s="3">
        <v>6</v>
      </c>
      <c r="W551" s="3">
        <v>10.43</v>
      </c>
      <c r="X551" s="70">
        <f t="shared" si="17"/>
        <v>4.5441354146489346</v>
      </c>
      <c r="Y551" s="38" t="s">
        <v>691</v>
      </c>
      <c r="Z551" s="39" t="s">
        <v>2413</v>
      </c>
      <c r="AA551" s="40" t="s">
        <v>543</v>
      </c>
      <c r="AB551" s="39" t="s">
        <v>2414</v>
      </c>
      <c r="AC551" s="39" t="s">
        <v>2415</v>
      </c>
      <c r="AD551" s="39" t="s">
        <v>2416</v>
      </c>
      <c r="AE551" s="41">
        <v>165930108</v>
      </c>
    </row>
    <row r="552" spans="1:31">
      <c r="A552" s="61" t="s">
        <v>544</v>
      </c>
      <c r="B552" s="1">
        <v>0.39</v>
      </c>
      <c r="C552" s="2">
        <v>1.1200000000000001</v>
      </c>
      <c r="D552" s="3">
        <v>0.87</v>
      </c>
      <c r="E552" s="7">
        <v>94.7</v>
      </c>
      <c r="F552" s="8">
        <v>41</v>
      </c>
      <c r="G552" s="7">
        <v>76.8</v>
      </c>
      <c r="H552" s="9">
        <v>79</v>
      </c>
      <c r="I552" s="8">
        <v>69.5</v>
      </c>
      <c r="J552" s="8">
        <v>84</v>
      </c>
      <c r="K552" s="7">
        <v>95.8</v>
      </c>
      <c r="L552" s="9">
        <v>76</v>
      </c>
      <c r="M552" s="9">
        <v>84.2</v>
      </c>
      <c r="N552" s="69">
        <f t="shared" si="16"/>
        <v>13.110555543784811</v>
      </c>
      <c r="O552" s="1">
        <v>78.7</v>
      </c>
      <c r="P552" s="2">
        <v>30</v>
      </c>
      <c r="Q552" s="1">
        <v>80.3</v>
      </c>
      <c r="R552" s="3">
        <v>78</v>
      </c>
      <c r="S552" s="2">
        <v>60.1</v>
      </c>
      <c r="T552" s="2">
        <v>93</v>
      </c>
      <c r="U552" s="1">
        <v>81.099999999999994</v>
      </c>
      <c r="V552" s="3">
        <v>87</v>
      </c>
      <c r="W552" s="3">
        <v>75.05</v>
      </c>
      <c r="X552" s="70">
        <f t="shared" si="17"/>
        <v>10.016486409914434</v>
      </c>
      <c r="Y552" s="38" t="s">
        <v>691</v>
      </c>
      <c r="Z552" s="39" t="s">
        <v>2417</v>
      </c>
      <c r="AA552" s="40" t="s">
        <v>544</v>
      </c>
      <c r="AB552" s="39" t="s">
        <v>2418</v>
      </c>
      <c r="AC552" s="39" t="s">
        <v>2419</v>
      </c>
      <c r="AD552" s="39" t="s">
        <v>2420</v>
      </c>
      <c r="AE552" s="41">
        <v>165930592</v>
      </c>
    </row>
    <row r="553" spans="1:31">
      <c r="A553" s="61" t="s">
        <v>545</v>
      </c>
      <c r="B553" s="1">
        <v>0.39</v>
      </c>
      <c r="C553" s="2">
        <v>1.4</v>
      </c>
      <c r="D553" s="3">
        <v>0.87</v>
      </c>
      <c r="E553" s="7">
        <v>2.2999999999999998</v>
      </c>
      <c r="F553" s="8">
        <v>1</v>
      </c>
      <c r="G553" s="7">
        <v>5.8</v>
      </c>
      <c r="H553" s="9">
        <v>6</v>
      </c>
      <c r="I553" s="8">
        <v>12.4</v>
      </c>
      <c r="J553" s="8">
        <v>15</v>
      </c>
      <c r="K553" s="7">
        <v>7.6</v>
      </c>
      <c r="L553" s="9">
        <v>6</v>
      </c>
      <c r="M553" s="9">
        <v>7.03</v>
      </c>
      <c r="N553" s="69">
        <f t="shared" si="16"/>
        <v>4.2050564800011898</v>
      </c>
      <c r="O553" s="1">
        <v>0</v>
      </c>
      <c r="P553" s="2">
        <v>0</v>
      </c>
      <c r="Q553" s="1">
        <v>8.1999999999999993</v>
      </c>
      <c r="R553" s="3">
        <v>8</v>
      </c>
      <c r="S553" s="2">
        <v>4.5</v>
      </c>
      <c r="T553" s="2">
        <v>7</v>
      </c>
      <c r="U553" s="1">
        <v>6.5</v>
      </c>
      <c r="V553" s="3">
        <v>7</v>
      </c>
      <c r="W553" s="3">
        <v>4.8</v>
      </c>
      <c r="X553" s="70">
        <f t="shared" si="17"/>
        <v>3.539303132915669</v>
      </c>
      <c r="Y553" s="38" t="s">
        <v>691</v>
      </c>
      <c r="Z553" s="39" t="s">
        <v>2421</v>
      </c>
      <c r="AA553" s="40" t="s">
        <v>545</v>
      </c>
      <c r="AB553" s="39" t="s">
        <v>2422</v>
      </c>
      <c r="AC553" s="39" t="s">
        <v>2423</v>
      </c>
      <c r="AD553" s="39" t="s">
        <v>2424</v>
      </c>
      <c r="AE553" s="41">
        <v>165930029</v>
      </c>
    </row>
    <row r="554" spans="1:31">
      <c r="A554" s="61" t="s">
        <v>546</v>
      </c>
      <c r="B554" s="1">
        <v>1</v>
      </c>
      <c r="C554" s="2">
        <v>-1.02</v>
      </c>
      <c r="D554" s="3">
        <v>1</v>
      </c>
      <c r="E554" s="7">
        <v>9.1999999999999993</v>
      </c>
      <c r="F554" s="8">
        <v>4</v>
      </c>
      <c r="G554" s="7">
        <v>17.5</v>
      </c>
      <c r="H554" s="9">
        <v>18</v>
      </c>
      <c r="I554" s="8">
        <v>14.9</v>
      </c>
      <c r="J554" s="8">
        <v>18</v>
      </c>
      <c r="K554" s="7">
        <v>13.9</v>
      </c>
      <c r="L554" s="9">
        <v>11</v>
      </c>
      <c r="M554" s="9">
        <v>13.88</v>
      </c>
      <c r="N554" s="69">
        <f t="shared" si="16"/>
        <v>3.4663862066038371</v>
      </c>
      <c r="O554" s="1">
        <v>7.9</v>
      </c>
      <c r="P554" s="2">
        <v>3</v>
      </c>
      <c r="Q554" s="1">
        <v>14.4</v>
      </c>
      <c r="R554" s="3">
        <v>14</v>
      </c>
      <c r="S554" s="2">
        <v>18.100000000000001</v>
      </c>
      <c r="T554" s="2">
        <v>28</v>
      </c>
      <c r="U554" s="1">
        <v>14</v>
      </c>
      <c r="V554" s="3">
        <v>15</v>
      </c>
      <c r="W554" s="3">
        <v>13.6</v>
      </c>
      <c r="X554" s="70">
        <f t="shared" si="17"/>
        <v>4.2245315322135601</v>
      </c>
      <c r="Y554" s="38" t="s">
        <v>691</v>
      </c>
      <c r="Z554" s="39" t="s">
        <v>2425</v>
      </c>
      <c r="AA554" s="40" t="s">
        <v>546</v>
      </c>
      <c r="AB554" s="39" t="s">
        <v>2426</v>
      </c>
      <c r="AC554" s="39" t="s">
        <v>2427</v>
      </c>
      <c r="AD554" s="39" t="s">
        <v>2428</v>
      </c>
      <c r="AE554" s="41">
        <v>165930158</v>
      </c>
    </row>
    <row r="555" spans="1:31">
      <c r="A555" s="61" t="s">
        <v>547</v>
      </c>
      <c r="B555" s="1">
        <v>7.0000000000000007E-2</v>
      </c>
      <c r="C555" s="2">
        <v>-1.68</v>
      </c>
      <c r="D555" s="3">
        <v>0.48</v>
      </c>
      <c r="E555" s="7">
        <v>13.9</v>
      </c>
      <c r="F555" s="8">
        <v>6</v>
      </c>
      <c r="G555" s="7">
        <v>10.7</v>
      </c>
      <c r="H555" s="9">
        <v>11</v>
      </c>
      <c r="I555" s="8">
        <v>16.5</v>
      </c>
      <c r="J555" s="8">
        <v>20</v>
      </c>
      <c r="K555" s="7">
        <v>12.6</v>
      </c>
      <c r="L555" s="9">
        <v>10</v>
      </c>
      <c r="M555" s="9">
        <v>13.43</v>
      </c>
      <c r="N555" s="69">
        <f t="shared" si="16"/>
        <v>2.4349880218733388</v>
      </c>
      <c r="O555" s="1">
        <v>7.9</v>
      </c>
      <c r="P555" s="2">
        <v>3</v>
      </c>
      <c r="Q555" s="1">
        <v>22.7</v>
      </c>
      <c r="R555" s="3">
        <v>22</v>
      </c>
      <c r="S555" s="2">
        <v>34.299999999999997</v>
      </c>
      <c r="T555" s="2">
        <v>53</v>
      </c>
      <c r="U555" s="1">
        <v>17.7</v>
      </c>
      <c r="V555" s="3">
        <v>19</v>
      </c>
      <c r="W555" s="3">
        <v>20.65</v>
      </c>
      <c r="X555" s="70">
        <f t="shared" si="17"/>
        <v>10.981651363372743</v>
      </c>
      <c r="Y555" s="38" t="s">
        <v>691</v>
      </c>
      <c r="Z555" s="39" t="s">
        <v>2429</v>
      </c>
      <c r="AA555" s="40" t="s">
        <v>547</v>
      </c>
      <c r="AB555" s="39" t="s">
        <v>2430</v>
      </c>
      <c r="AC555" s="39" t="s">
        <v>2431</v>
      </c>
      <c r="AD555" s="39" t="s">
        <v>2432</v>
      </c>
      <c r="AE555" s="41">
        <v>165930130</v>
      </c>
    </row>
    <row r="556" spans="1:31">
      <c r="A556" s="61" t="s">
        <v>548</v>
      </c>
      <c r="B556" s="1">
        <v>0.1</v>
      </c>
      <c r="C556" s="2">
        <v>1.24</v>
      </c>
      <c r="D556" s="3">
        <v>0.57999999999999996</v>
      </c>
      <c r="E556" s="7">
        <v>62.4</v>
      </c>
      <c r="F556" s="8">
        <v>27</v>
      </c>
      <c r="G556" s="7">
        <v>65.099999999999994</v>
      </c>
      <c r="H556" s="9">
        <v>67</v>
      </c>
      <c r="I556" s="8">
        <v>86</v>
      </c>
      <c r="J556" s="8">
        <v>104</v>
      </c>
      <c r="K556" s="7">
        <v>81.900000000000006</v>
      </c>
      <c r="L556" s="9">
        <v>65</v>
      </c>
      <c r="M556" s="9">
        <v>73.849999999999994</v>
      </c>
      <c r="N556" s="69">
        <f t="shared" si="16"/>
        <v>11.833427229674422</v>
      </c>
      <c r="O556" s="1">
        <v>52.5</v>
      </c>
      <c r="P556" s="2">
        <v>20</v>
      </c>
      <c r="Q556" s="1">
        <v>70</v>
      </c>
      <c r="R556" s="3">
        <v>68</v>
      </c>
      <c r="S556" s="2">
        <v>55.6</v>
      </c>
      <c r="T556" s="2">
        <v>86</v>
      </c>
      <c r="U556" s="1">
        <v>61.5</v>
      </c>
      <c r="V556" s="3">
        <v>66</v>
      </c>
      <c r="W556" s="3">
        <v>59.9</v>
      </c>
      <c r="X556" s="70">
        <f t="shared" si="17"/>
        <v>7.6989176728507651</v>
      </c>
      <c r="Y556" s="38" t="s">
        <v>691</v>
      </c>
      <c r="Z556" s="39" t="s">
        <v>2433</v>
      </c>
      <c r="AA556" s="40" t="s">
        <v>548</v>
      </c>
      <c r="AB556" s="39" t="s">
        <v>2434</v>
      </c>
      <c r="AC556" s="39" t="s">
        <v>2435</v>
      </c>
      <c r="AD556" s="39" t="s">
        <v>2436</v>
      </c>
      <c r="AE556" s="41">
        <v>165930136</v>
      </c>
    </row>
    <row r="557" spans="1:31">
      <c r="A557" s="61" t="s">
        <v>549</v>
      </c>
      <c r="B557" s="1">
        <v>0.92</v>
      </c>
      <c r="C557" s="2">
        <v>-1.17</v>
      </c>
      <c r="D557" s="3">
        <v>1</v>
      </c>
      <c r="E557" s="7">
        <v>4.5999999999999996</v>
      </c>
      <c r="F557" s="8">
        <v>2</v>
      </c>
      <c r="G557" s="7">
        <v>3.9</v>
      </c>
      <c r="H557" s="9">
        <v>4</v>
      </c>
      <c r="I557" s="8">
        <v>9.1</v>
      </c>
      <c r="J557" s="8">
        <v>11</v>
      </c>
      <c r="K557" s="7">
        <v>10.1</v>
      </c>
      <c r="L557" s="9">
        <v>8</v>
      </c>
      <c r="M557" s="9">
        <v>6.93</v>
      </c>
      <c r="N557" s="69">
        <f t="shared" si="16"/>
        <v>3.1287643993542629</v>
      </c>
      <c r="O557" s="1">
        <v>0</v>
      </c>
      <c r="P557" s="2">
        <v>0</v>
      </c>
      <c r="Q557" s="1">
        <v>13.4</v>
      </c>
      <c r="R557" s="3">
        <v>13</v>
      </c>
      <c r="S557" s="2">
        <v>6.5</v>
      </c>
      <c r="T557" s="2">
        <v>10</v>
      </c>
      <c r="U557" s="1">
        <v>10.199999999999999</v>
      </c>
      <c r="V557" s="3">
        <v>11</v>
      </c>
      <c r="W557" s="3">
        <v>7.52</v>
      </c>
      <c r="X557" s="70">
        <f t="shared" si="17"/>
        <v>5.7546358123979795</v>
      </c>
      <c r="Y557" s="38" t="s">
        <v>691</v>
      </c>
      <c r="Z557" s="39" t="s">
        <v>2437</v>
      </c>
      <c r="AA557" s="40" t="s">
        <v>549</v>
      </c>
      <c r="AB557" s="39" t="s">
        <v>2438</v>
      </c>
      <c r="AC557" s="39" t="s">
        <v>2439</v>
      </c>
      <c r="AD557" s="39" t="s">
        <v>2440</v>
      </c>
      <c r="AE557" s="41">
        <v>165930536</v>
      </c>
    </row>
    <row r="558" spans="1:31">
      <c r="A558" s="61" t="s">
        <v>550</v>
      </c>
      <c r="B558" s="1">
        <v>0.2</v>
      </c>
      <c r="C558" s="2">
        <v>-1.29</v>
      </c>
      <c r="D558" s="3">
        <v>0.73</v>
      </c>
      <c r="E558" s="7">
        <v>11.6</v>
      </c>
      <c r="F558" s="8">
        <v>5</v>
      </c>
      <c r="G558" s="7">
        <v>14.6</v>
      </c>
      <c r="H558" s="9">
        <v>15</v>
      </c>
      <c r="I558" s="8">
        <v>12.4</v>
      </c>
      <c r="J558" s="8">
        <v>15</v>
      </c>
      <c r="K558" s="7">
        <v>16.399999999999999</v>
      </c>
      <c r="L558" s="9">
        <v>13</v>
      </c>
      <c r="M558" s="9">
        <v>13.75</v>
      </c>
      <c r="N558" s="69">
        <f t="shared" si="16"/>
        <v>2.1748563170931585</v>
      </c>
      <c r="O558" s="1">
        <v>26.2</v>
      </c>
      <c r="P558" s="2">
        <v>10</v>
      </c>
      <c r="Q558" s="1">
        <v>21.6</v>
      </c>
      <c r="R558" s="3">
        <v>21</v>
      </c>
      <c r="S558" s="2">
        <v>14.9</v>
      </c>
      <c r="T558" s="2">
        <v>23</v>
      </c>
      <c r="U558" s="1">
        <v>14.9</v>
      </c>
      <c r="V558" s="3">
        <v>16</v>
      </c>
      <c r="W558" s="3">
        <v>19.399999999999999</v>
      </c>
      <c r="X558" s="70">
        <f t="shared" si="17"/>
        <v>5.5250942676724275</v>
      </c>
      <c r="Y558" s="38" t="s">
        <v>691</v>
      </c>
      <c r="Z558" s="39" t="s">
        <v>2441</v>
      </c>
      <c r="AA558" s="40" t="s">
        <v>550</v>
      </c>
      <c r="AB558" s="39" t="s">
        <v>2442</v>
      </c>
      <c r="AC558" s="39" t="s">
        <v>2443</v>
      </c>
      <c r="AD558" s="39" t="s">
        <v>2444</v>
      </c>
      <c r="AE558" s="41">
        <v>165930535</v>
      </c>
    </row>
    <row r="559" spans="1:31">
      <c r="A559" s="61" t="s">
        <v>551</v>
      </c>
      <c r="B559" s="1">
        <v>0.21</v>
      </c>
      <c r="C559" s="2">
        <v>-1.38</v>
      </c>
      <c r="D559" s="3">
        <v>0.75</v>
      </c>
      <c r="E559" s="7">
        <v>11.6</v>
      </c>
      <c r="F559" s="8">
        <v>5</v>
      </c>
      <c r="G559" s="7">
        <v>15.5</v>
      </c>
      <c r="H559" s="9">
        <v>16</v>
      </c>
      <c r="I559" s="8">
        <v>19.899999999999999</v>
      </c>
      <c r="J559" s="8">
        <v>24</v>
      </c>
      <c r="K559" s="7">
        <v>2.5</v>
      </c>
      <c r="L559" s="9">
        <v>2</v>
      </c>
      <c r="M559" s="9">
        <v>12.38</v>
      </c>
      <c r="N559" s="69">
        <f t="shared" si="16"/>
        <v>7.405122101176544</v>
      </c>
      <c r="O559" s="1">
        <v>23.6</v>
      </c>
      <c r="P559" s="2">
        <v>9</v>
      </c>
      <c r="Q559" s="1">
        <v>21.6</v>
      </c>
      <c r="R559" s="3">
        <v>21</v>
      </c>
      <c r="S559" s="2">
        <v>18.100000000000001</v>
      </c>
      <c r="T559" s="2">
        <v>28</v>
      </c>
      <c r="U559" s="1">
        <v>11.2</v>
      </c>
      <c r="V559" s="3">
        <v>12</v>
      </c>
      <c r="W559" s="3">
        <v>18.62</v>
      </c>
      <c r="X559" s="70">
        <f t="shared" si="17"/>
        <v>5.4469410375610572</v>
      </c>
      <c r="Y559" s="38" t="s">
        <v>691</v>
      </c>
      <c r="Z559" s="39" t="s">
        <v>2445</v>
      </c>
      <c r="AA559" s="40" t="s">
        <v>551</v>
      </c>
      <c r="AB559" s="39" t="s">
        <v>2446</v>
      </c>
      <c r="AC559" s="39" t="s">
        <v>1276</v>
      </c>
      <c r="AD559" s="39" t="s">
        <v>2447</v>
      </c>
      <c r="AE559" s="41">
        <v>165930490</v>
      </c>
    </row>
    <row r="560" spans="1:31">
      <c r="A560" s="61" t="s">
        <v>552</v>
      </c>
      <c r="B560" s="1">
        <v>0.79</v>
      </c>
      <c r="C560" s="2">
        <v>1.06</v>
      </c>
      <c r="D560" s="3">
        <v>1</v>
      </c>
      <c r="E560" s="7">
        <v>13.9</v>
      </c>
      <c r="F560" s="8">
        <v>6</v>
      </c>
      <c r="G560" s="7">
        <v>29.1</v>
      </c>
      <c r="H560" s="9">
        <v>30</v>
      </c>
      <c r="I560" s="8">
        <v>36.4</v>
      </c>
      <c r="J560" s="8">
        <v>44</v>
      </c>
      <c r="K560" s="7">
        <v>35.299999999999997</v>
      </c>
      <c r="L560" s="9">
        <v>28</v>
      </c>
      <c r="M560" s="9">
        <v>28.68</v>
      </c>
      <c r="N560" s="69">
        <f t="shared" si="16"/>
        <v>10.360944294159022</v>
      </c>
      <c r="O560" s="1">
        <v>15.7</v>
      </c>
      <c r="P560" s="2">
        <v>6</v>
      </c>
      <c r="Q560" s="1">
        <v>27.8</v>
      </c>
      <c r="R560" s="3">
        <v>27</v>
      </c>
      <c r="S560" s="2">
        <v>31.7</v>
      </c>
      <c r="T560" s="2">
        <v>49</v>
      </c>
      <c r="U560" s="1">
        <v>31.7</v>
      </c>
      <c r="V560" s="3">
        <v>34</v>
      </c>
      <c r="W560" s="3">
        <v>26.73</v>
      </c>
      <c r="X560" s="70">
        <f t="shared" si="17"/>
        <v>7.5764437568030552</v>
      </c>
      <c r="Y560" s="38" t="s">
        <v>691</v>
      </c>
      <c r="Z560" s="39" t="s">
        <v>2448</v>
      </c>
      <c r="AA560" s="40" t="s">
        <v>552</v>
      </c>
      <c r="AB560" s="39" t="s">
        <v>2449</v>
      </c>
      <c r="AC560" s="39" t="s">
        <v>2450</v>
      </c>
      <c r="AD560" s="39" t="s">
        <v>2451</v>
      </c>
      <c r="AE560" s="41">
        <v>165930531</v>
      </c>
    </row>
    <row r="561" spans="1:31">
      <c r="A561" s="61" t="s">
        <v>553</v>
      </c>
      <c r="B561" s="1">
        <v>0.3</v>
      </c>
      <c r="C561" s="2">
        <v>-1.25</v>
      </c>
      <c r="D561" s="3">
        <v>0.82</v>
      </c>
      <c r="E561" s="7">
        <v>13.9</v>
      </c>
      <c r="F561" s="8">
        <v>6</v>
      </c>
      <c r="G561" s="7">
        <v>10.7</v>
      </c>
      <c r="H561" s="9">
        <v>11</v>
      </c>
      <c r="I561" s="8">
        <v>14.9</v>
      </c>
      <c r="J561" s="8">
        <v>18</v>
      </c>
      <c r="K561" s="7">
        <v>16.399999999999999</v>
      </c>
      <c r="L561" s="9">
        <v>13</v>
      </c>
      <c r="M561" s="9">
        <v>13.97</v>
      </c>
      <c r="N561" s="69">
        <f t="shared" si="16"/>
        <v>2.4129857024027368</v>
      </c>
      <c r="O561" s="1">
        <v>23.6</v>
      </c>
      <c r="P561" s="2">
        <v>9</v>
      </c>
      <c r="Q561" s="1">
        <v>12.4</v>
      </c>
      <c r="R561" s="3">
        <v>12</v>
      </c>
      <c r="S561" s="2">
        <v>16.8</v>
      </c>
      <c r="T561" s="2">
        <v>26</v>
      </c>
      <c r="U561" s="1">
        <v>19.600000000000001</v>
      </c>
      <c r="V561" s="3">
        <v>21</v>
      </c>
      <c r="W561" s="3">
        <v>18.100000000000001</v>
      </c>
      <c r="X561" s="70">
        <f t="shared" si="17"/>
        <v>4.7145165888632325</v>
      </c>
      <c r="Y561" s="38" t="s">
        <v>691</v>
      </c>
      <c r="Z561" s="39" t="s">
        <v>2452</v>
      </c>
      <c r="AA561" s="40" t="s">
        <v>553</v>
      </c>
      <c r="AB561" s="39" t="s">
        <v>2453</v>
      </c>
      <c r="AC561" s="39" t="s">
        <v>2454</v>
      </c>
      <c r="AD561" s="39" t="s">
        <v>2455</v>
      </c>
      <c r="AE561" s="41">
        <v>165930381</v>
      </c>
    </row>
    <row r="562" spans="1:31">
      <c r="A562" s="61" t="s">
        <v>554</v>
      </c>
      <c r="B562" s="1">
        <v>0.11</v>
      </c>
      <c r="C562" s="2">
        <v>-1.19</v>
      </c>
      <c r="D562" s="3">
        <v>0.59</v>
      </c>
      <c r="E562" s="7">
        <v>106.3</v>
      </c>
      <c r="F562" s="8">
        <v>46</v>
      </c>
      <c r="G562" s="7">
        <v>127.3</v>
      </c>
      <c r="H562" s="9">
        <v>131</v>
      </c>
      <c r="I562" s="8">
        <v>148.1</v>
      </c>
      <c r="J562" s="8">
        <v>179</v>
      </c>
      <c r="K562" s="7">
        <v>157.5</v>
      </c>
      <c r="L562" s="9">
        <v>125</v>
      </c>
      <c r="M562" s="9">
        <v>134.80000000000001</v>
      </c>
      <c r="N562" s="69">
        <f t="shared" si="16"/>
        <v>22.808477955941285</v>
      </c>
      <c r="O562" s="1">
        <v>165.4</v>
      </c>
      <c r="P562" s="2">
        <v>63</v>
      </c>
      <c r="Q562" s="1">
        <v>145.19999999999999</v>
      </c>
      <c r="R562" s="3">
        <v>141</v>
      </c>
      <c r="S562" s="2">
        <v>174.6</v>
      </c>
      <c r="T562" s="2">
        <v>270</v>
      </c>
      <c r="U562" s="1">
        <v>162.1</v>
      </c>
      <c r="V562" s="3">
        <v>174</v>
      </c>
      <c r="W562" s="3">
        <v>161.83000000000001</v>
      </c>
      <c r="X562" s="70">
        <f t="shared" si="17"/>
        <v>12.280709805761775</v>
      </c>
      <c r="Y562" s="38" t="s">
        <v>691</v>
      </c>
      <c r="Z562" s="39" t="s">
        <v>2456</v>
      </c>
      <c r="AA562" s="40" t="s">
        <v>554</v>
      </c>
      <c r="AB562" s="39" t="s">
        <v>2457</v>
      </c>
      <c r="AC562" s="39" t="s">
        <v>2458</v>
      </c>
      <c r="AD562" s="39" t="s">
        <v>2459</v>
      </c>
      <c r="AE562" s="41">
        <v>165930008</v>
      </c>
    </row>
    <row r="563" spans="1:31">
      <c r="A563" s="61" t="s">
        <v>555</v>
      </c>
      <c r="B563" s="1">
        <v>0.33</v>
      </c>
      <c r="C563" s="2">
        <v>1.26</v>
      </c>
      <c r="D563" s="3">
        <v>0.82</v>
      </c>
      <c r="E563" s="7">
        <v>23.1</v>
      </c>
      <c r="F563" s="8">
        <v>10</v>
      </c>
      <c r="G563" s="7">
        <v>20.399999999999999</v>
      </c>
      <c r="H563" s="9">
        <v>21</v>
      </c>
      <c r="I563" s="8">
        <v>17.399999999999999</v>
      </c>
      <c r="J563" s="8">
        <v>21</v>
      </c>
      <c r="K563" s="7">
        <v>25.2</v>
      </c>
      <c r="L563" s="9">
        <v>20</v>
      </c>
      <c r="M563" s="9">
        <v>21.52</v>
      </c>
      <c r="N563" s="69">
        <f t="shared" si="16"/>
        <v>3.3797189232242451</v>
      </c>
      <c r="O563" s="1">
        <v>23.6</v>
      </c>
      <c r="P563" s="2">
        <v>9</v>
      </c>
      <c r="Q563" s="1">
        <v>23.7</v>
      </c>
      <c r="R563" s="3">
        <v>23</v>
      </c>
      <c r="S563" s="2">
        <v>13.6</v>
      </c>
      <c r="T563" s="2">
        <v>21</v>
      </c>
      <c r="U563" s="1">
        <v>11.2</v>
      </c>
      <c r="V563" s="3">
        <v>12</v>
      </c>
      <c r="W563" s="3">
        <v>18.02</v>
      </c>
      <c r="X563" s="70">
        <f t="shared" si="17"/>
        <v>6.5688025291271179</v>
      </c>
      <c r="Y563" s="38" t="s">
        <v>691</v>
      </c>
      <c r="Z563" s="39" t="s">
        <v>2460</v>
      </c>
      <c r="AA563" s="40" t="s">
        <v>555</v>
      </c>
      <c r="AB563" s="39" t="s">
        <v>2461</v>
      </c>
      <c r="AC563" s="39" t="s">
        <v>2462</v>
      </c>
      <c r="AD563" s="39" t="s">
        <v>2463</v>
      </c>
      <c r="AE563" s="41">
        <v>165930497</v>
      </c>
    </row>
    <row r="564" spans="1:31">
      <c r="A564" s="61" t="s">
        <v>556</v>
      </c>
      <c r="B564" s="1">
        <v>0.21</v>
      </c>
      <c r="C564" s="2">
        <v>-1.73</v>
      </c>
      <c r="D564" s="3">
        <v>0.75</v>
      </c>
      <c r="E564" s="7">
        <v>0</v>
      </c>
      <c r="F564" s="8">
        <v>0</v>
      </c>
      <c r="G564" s="7">
        <v>4.9000000000000004</v>
      </c>
      <c r="H564" s="9">
        <v>5</v>
      </c>
      <c r="I564" s="8">
        <v>1.7</v>
      </c>
      <c r="J564" s="8">
        <v>2</v>
      </c>
      <c r="K564" s="7">
        <v>6.3</v>
      </c>
      <c r="L564" s="9">
        <v>5</v>
      </c>
      <c r="M564" s="9">
        <v>3.23</v>
      </c>
      <c r="N564" s="69">
        <f t="shared" si="16"/>
        <v>2.8860295678781025</v>
      </c>
      <c r="O564" s="1">
        <v>7.9</v>
      </c>
      <c r="P564" s="2">
        <v>3</v>
      </c>
      <c r="Q564" s="1">
        <v>10.3</v>
      </c>
      <c r="R564" s="3">
        <v>10</v>
      </c>
      <c r="S564" s="2">
        <v>3.2</v>
      </c>
      <c r="T564" s="2">
        <v>5</v>
      </c>
      <c r="U564" s="1">
        <v>4.7</v>
      </c>
      <c r="V564" s="3">
        <v>5</v>
      </c>
      <c r="W564" s="3">
        <v>6.53</v>
      </c>
      <c r="X564" s="70">
        <f t="shared" si="17"/>
        <v>3.1899582024429951</v>
      </c>
      <c r="Y564" s="38" t="s">
        <v>691</v>
      </c>
      <c r="Z564" s="39" t="s">
        <v>2464</v>
      </c>
      <c r="AA564" s="40" t="s">
        <v>556</v>
      </c>
      <c r="AB564" s="39" t="s">
        <v>2465</v>
      </c>
      <c r="AC564" s="39" t="s">
        <v>2466</v>
      </c>
      <c r="AD564" s="39" t="s">
        <v>2467</v>
      </c>
      <c r="AE564" s="41">
        <v>165930304</v>
      </c>
    </row>
    <row r="565" spans="1:31">
      <c r="A565" s="61" t="s">
        <v>557</v>
      </c>
      <c r="B565" s="1">
        <v>0.56000000000000005</v>
      </c>
      <c r="C565" s="2">
        <v>-1.1599999999999999</v>
      </c>
      <c r="D565" s="3">
        <v>0.97</v>
      </c>
      <c r="E565" s="7">
        <v>6.9</v>
      </c>
      <c r="F565" s="8">
        <v>3</v>
      </c>
      <c r="G565" s="7">
        <v>4.9000000000000004</v>
      </c>
      <c r="H565" s="9">
        <v>5</v>
      </c>
      <c r="I565" s="8">
        <v>10.8</v>
      </c>
      <c r="J565" s="8">
        <v>13</v>
      </c>
      <c r="K565" s="7">
        <v>10.1</v>
      </c>
      <c r="L565" s="9">
        <v>8</v>
      </c>
      <c r="M565" s="9">
        <v>8.18</v>
      </c>
      <c r="N565" s="69">
        <f t="shared" si="16"/>
        <v>2.7657126869338118</v>
      </c>
      <c r="O565" s="1">
        <v>21</v>
      </c>
      <c r="P565" s="2">
        <v>8</v>
      </c>
      <c r="Q565" s="1">
        <v>10.3</v>
      </c>
      <c r="R565" s="3">
        <v>10</v>
      </c>
      <c r="S565" s="2">
        <v>4.5</v>
      </c>
      <c r="T565" s="2">
        <v>7</v>
      </c>
      <c r="U565" s="1">
        <v>9.3000000000000007</v>
      </c>
      <c r="V565" s="3">
        <v>10</v>
      </c>
      <c r="W565" s="3">
        <v>11.27</v>
      </c>
      <c r="X565" s="70">
        <f t="shared" si="17"/>
        <v>6.9600646548721121</v>
      </c>
      <c r="Y565" s="38" t="s">
        <v>691</v>
      </c>
      <c r="Z565" s="39" t="s">
        <v>2468</v>
      </c>
      <c r="AA565" s="40" t="s">
        <v>557</v>
      </c>
      <c r="AB565" s="39" t="s">
        <v>2469</v>
      </c>
      <c r="AC565" s="39" t="s">
        <v>2470</v>
      </c>
      <c r="AD565" s="39" t="s">
        <v>2471</v>
      </c>
      <c r="AE565" s="41">
        <v>165930791</v>
      </c>
    </row>
    <row r="566" spans="1:31">
      <c r="A566" s="61" t="s">
        <v>558</v>
      </c>
      <c r="B566" s="13">
        <v>1.49E-3</v>
      </c>
      <c r="C566" s="2">
        <v>1.72</v>
      </c>
      <c r="D566" s="3">
        <v>0.05</v>
      </c>
      <c r="E566" s="7">
        <v>55.5</v>
      </c>
      <c r="F566" s="8">
        <v>24</v>
      </c>
      <c r="G566" s="7">
        <v>50.5</v>
      </c>
      <c r="H566" s="9">
        <v>52</v>
      </c>
      <c r="I566" s="8">
        <v>60.4</v>
      </c>
      <c r="J566" s="8">
        <v>73</v>
      </c>
      <c r="K566" s="7">
        <v>44.1</v>
      </c>
      <c r="L566" s="9">
        <v>35</v>
      </c>
      <c r="M566" s="9">
        <v>52.62</v>
      </c>
      <c r="N566" s="69">
        <f t="shared" si="16"/>
        <v>6.973939584864004</v>
      </c>
      <c r="O566" s="1">
        <v>39.4</v>
      </c>
      <c r="P566" s="2">
        <v>15</v>
      </c>
      <c r="Q566" s="1">
        <v>18.5</v>
      </c>
      <c r="R566" s="3">
        <v>18</v>
      </c>
      <c r="S566" s="2">
        <v>34.9</v>
      </c>
      <c r="T566" s="2">
        <v>54</v>
      </c>
      <c r="U566" s="1">
        <v>31.7</v>
      </c>
      <c r="V566" s="3">
        <v>34</v>
      </c>
      <c r="W566" s="3">
        <v>31.12</v>
      </c>
      <c r="X566" s="70">
        <f t="shared" si="17"/>
        <v>8.9897626961635311</v>
      </c>
      <c r="Y566" s="38" t="s">
        <v>691</v>
      </c>
      <c r="Z566" s="39" t="s">
        <v>2472</v>
      </c>
      <c r="AA566" s="40" t="s">
        <v>558</v>
      </c>
      <c r="AB566" s="39" t="s">
        <v>2473</v>
      </c>
      <c r="AC566" s="39" t="s">
        <v>2474</v>
      </c>
      <c r="AD566" s="39" t="s">
        <v>2475</v>
      </c>
      <c r="AE566" s="41">
        <v>165929979</v>
      </c>
    </row>
    <row r="567" spans="1:31">
      <c r="A567" s="61" t="s">
        <v>559</v>
      </c>
      <c r="B567" s="1">
        <v>0.18</v>
      </c>
      <c r="C567" s="2">
        <v>1.46</v>
      </c>
      <c r="D567" s="3">
        <v>0.73</v>
      </c>
      <c r="E567" s="7">
        <v>16.2</v>
      </c>
      <c r="F567" s="8">
        <v>7</v>
      </c>
      <c r="G567" s="7">
        <v>11.7</v>
      </c>
      <c r="H567" s="9">
        <v>12</v>
      </c>
      <c r="I567" s="8">
        <v>15.7</v>
      </c>
      <c r="J567" s="8">
        <v>19</v>
      </c>
      <c r="K567" s="7">
        <v>18.899999999999999</v>
      </c>
      <c r="L567" s="9">
        <v>15</v>
      </c>
      <c r="M567" s="9">
        <v>15.62</v>
      </c>
      <c r="N567" s="69">
        <f t="shared" si="16"/>
        <v>2.970269348055834</v>
      </c>
      <c r="O567" s="1">
        <v>18.399999999999999</v>
      </c>
      <c r="P567" s="2">
        <v>7</v>
      </c>
      <c r="Q567" s="1">
        <v>10.3</v>
      </c>
      <c r="R567" s="3">
        <v>10</v>
      </c>
      <c r="S567" s="2">
        <v>10.3</v>
      </c>
      <c r="T567" s="2">
        <v>16</v>
      </c>
      <c r="U567" s="1">
        <v>7.5</v>
      </c>
      <c r="V567" s="3">
        <v>8</v>
      </c>
      <c r="W567" s="3">
        <v>11.62</v>
      </c>
      <c r="X567" s="70">
        <f t="shared" si="17"/>
        <v>4.7055817918722864</v>
      </c>
      <c r="Y567" s="38" t="s">
        <v>691</v>
      </c>
      <c r="Z567" s="39" t="s">
        <v>2476</v>
      </c>
      <c r="AA567" s="40" t="s">
        <v>559</v>
      </c>
      <c r="AB567" s="39" t="s">
        <v>2477</v>
      </c>
      <c r="AC567" s="39" t="s">
        <v>2478</v>
      </c>
      <c r="AD567" s="39" t="s">
        <v>2479</v>
      </c>
      <c r="AE567" s="41">
        <v>165929968</v>
      </c>
    </row>
    <row r="568" spans="1:31">
      <c r="A568" s="61" t="s">
        <v>560</v>
      </c>
      <c r="B568" s="1">
        <v>0.48</v>
      </c>
      <c r="C568" s="2">
        <v>1.19</v>
      </c>
      <c r="D568" s="3">
        <v>0.91</v>
      </c>
      <c r="E568" s="7">
        <v>32.4</v>
      </c>
      <c r="F568" s="8">
        <v>14</v>
      </c>
      <c r="G568" s="7">
        <v>31.1</v>
      </c>
      <c r="H568" s="9">
        <v>32</v>
      </c>
      <c r="I568" s="8">
        <v>36.4</v>
      </c>
      <c r="J568" s="8">
        <v>44</v>
      </c>
      <c r="K568" s="7">
        <v>18.899999999999999</v>
      </c>
      <c r="L568" s="9">
        <v>15</v>
      </c>
      <c r="M568" s="9">
        <v>29.7</v>
      </c>
      <c r="N568" s="69">
        <f t="shared" si="16"/>
        <v>7.5449762535521891</v>
      </c>
      <c r="O568" s="1">
        <v>31.5</v>
      </c>
      <c r="P568" s="2">
        <v>12</v>
      </c>
      <c r="Q568" s="1">
        <v>18.5</v>
      </c>
      <c r="R568" s="3">
        <v>18</v>
      </c>
      <c r="S568" s="2">
        <v>24.6</v>
      </c>
      <c r="T568" s="2">
        <v>38</v>
      </c>
      <c r="U568" s="1">
        <v>28.9</v>
      </c>
      <c r="V568" s="3">
        <v>31</v>
      </c>
      <c r="W568" s="3">
        <v>25.88</v>
      </c>
      <c r="X568" s="70">
        <f t="shared" si="17"/>
        <v>5.6805956260472046</v>
      </c>
      <c r="Y568" s="38" t="s">
        <v>691</v>
      </c>
      <c r="Z568" s="39" t="s">
        <v>2480</v>
      </c>
      <c r="AA568" s="40" t="s">
        <v>560</v>
      </c>
      <c r="AB568" s="39" t="s">
        <v>2481</v>
      </c>
      <c r="AC568" s="39" t="s">
        <v>2482</v>
      </c>
      <c r="AD568" s="39" t="s">
        <v>2483</v>
      </c>
      <c r="AE568" s="41">
        <v>165929969</v>
      </c>
    </row>
    <row r="569" spans="1:31">
      <c r="A569" s="61" t="s">
        <v>561</v>
      </c>
      <c r="B569" s="1">
        <v>0.19</v>
      </c>
      <c r="C569" s="2">
        <v>-1.38</v>
      </c>
      <c r="D569" s="3">
        <v>0.73</v>
      </c>
      <c r="E569" s="7">
        <v>9.1999999999999993</v>
      </c>
      <c r="F569" s="8">
        <v>4</v>
      </c>
      <c r="G569" s="7">
        <v>10.7</v>
      </c>
      <c r="H569" s="9">
        <v>11</v>
      </c>
      <c r="I569" s="8">
        <v>9.1</v>
      </c>
      <c r="J569" s="8">
        <v>11</v>
      </c>
      <c r="K569" s="7">
        <v>6.3</v>
      </c>
      <c r="L569" s="9">
        <v>5</v>
      </c>
      <c r="M569" s="9">
        <v>8.82</v>
      </c>
      <c r="N569" s="69">
        <f t="shared" si="16"/>
        <v>1.8355289882392682</v>
      </c>
      <c r="O569" s="1">
        <v>15.7</v>
      </c>
      <c r="P569" s="2">
        <v>6</v>
      </c>
      <c r="Q569" s="1">
        <v>9.3000000000000007</v>
      </c>
      <c r="R569" s="3">
        <v>9</v>
      </c>
      <c r="S569" s="2">
        <v>12.9</v>
      </c>
      <c r="T569" s="2">
        <v>20</v>
      </c>
      <c r="U569" s="1">
        <v>13</v>
      </c>
      <c r="V569" s="3">
        <v>14</v>
      </c>
      <c r="W569" s="3">
        <v>12.72</v>
      </c>
      <c r="X569" s="70">
        <f t="shared" si="17"/>
        <v>2.6259918760981216</v>
      </c>
      <c r="Y569" s="38" t="s">
        <v>691</v>
      </c>
      <c r="Z569" s="39" t="s">
        <v>2484</v>
      </c>
      <c r="AA569" s="40" t="s">
        <v>2485</v>
      </c>
      <c r="AB569" s="39" t="s">
        <v>2486</v>
      </c>
      <c r="AC569" s="39" t="s">
        <v>2487</v>
      </c>
      <c r="AD569" s="39" t="s">
        <v>2488</v>
      </c>
      <c r="AE569" s="41">
        <v>165929981</v>
      </c>
    </row>
    <row r="570" spans="1:31">
      <c r="A570" s="61" t="s">
        <v>562</v>
      </c>
      <c r="B570" s="1">
        <v>0.81</v>
      </c>
      <c r="C570" s="2">
        <v>-1.03</v>
      </c>
      <c r="D570" s="3">
        <v>1</v>
      </c>
      <c r="E570" s="7">
        <v>6.9</v>
      </c>
      <c r="F570" s="8">
        <v>3</v>
      </c>
      <c r="G570" s="7">
        <v>22.3</v>
      </c>
      <c r="H570" s="9">
        <v>23</v>
      </c>
      <c r="I570" s="8">
        <v>21.5</v>
      </c>
      <c r="J570" s="8">
        <v>26</v>
      </c>
      <c r="K570" s="7">
        <v>29</v>
      </c>
      <c r="L570" s="9">
        <v>23</v>
      </c>
      <c r="M570" s="9">
        <v>19.93</v>
      </c>
      <c r="N570" s="69">
        <f t="shared" si="16"/>
        <v>9.3117756989022613</v>
      </c>
      <c r="O570" s="1">
        <v>28.9</v>
      </c>
      <c r="P570" s="2">
        <v>11</v>
      </c>
      <c r="Q570" s="1">
        <v>27.8</v>
      </c>
      <c r="R570" s="3">
        <v>27</v>
      </c>
      <c r="S570" s="2">
        <v>20.7</v>
      </c>
      <c r="T570" s="2">
        <v>32</v>
      </c>
      <c r="U570" s="1">
        <v>14</v>
      </c>
      <c r="V570" s="3">
        <v>15</v>
      </c>
      <c r="W570" s="3">
        <v>22.85</v>
      </c>
      <c r="X570" s="70">
        <f t="shared" si="17"/>
        <v>6.9294059389435807</v>
      </c>
      <c r="Y570" s="38" t="s">
        <v>691</v>
      </c>
      <c r="Z570" s="39" t="s">
        <v>2489</v>
      </c>
      <c r="AA570" s="40" t="s">
        <v>2485</v>
      </c>
      <c r="AB570" s="39" t="s">
        <v>2490</v>
      </c>
      <c r="AC570" s="39" t="s">
        <v>2487</v>
      </c>
      <c r="AD570" s="39" t="s">
        <v>2491</v>
      </c>
      <c r="AE570" s="41">
        <v>165930242</v>
      </c>
    </row>
    <row r="571" spans="1:31">
      <c r="A571" s="61" t="s">
        <v>563</v>
      </c>
      <c r="B571" s="1">
        <v>0.08</v>
      </c>
      <c r="C571" s="2">
        <v>-2.0499999999999998</v>
      </c>
      <c r="D571" s="3">
        <v>0.52</v>
      </c>
      <c r="E571" s="7">
        <v>0</v>
      </c>
      <c r="F571" s="8">
        <v>0</v>
      </c>
      <c r="G571" s="7">
        <v>5.8</v>
      </c>
      <c r="H571" s="9">
        <v>6</v>
      </c>
      <c r="I571" s="8">
        <v>3.3</v>
      </c>
      <c r="J571" s="8">
        <v>4</v>
      </c>
      <c r="K571" s="7">
        <v>2.5</v>
      </c>
      <c r="L571" s="9">
        <v>2</v>
      </c>
      <c r="M571" s="9">
        <v>2.9</v>
      </c>
      <c r="N571" s="69">
        <f t="shared" si="16"/>
        <v>2.3902580055996747</v>
      </c>
      <c r="O571" s="1">
        <v>2.6</v>
      </c>
      <c r="P571" s="2">
        <v>1</v>
      </c>
      <c r="Q571" s="1">
        <v>11.3</v>
      </c>
      <c r="R571" s="3">
        <v>11</v>
      </c>
      <c r="S571" s="2">
        <v>4.5</v>
      </c>
      <c r="T571" s="2">
        <v>7</v>
      </c>
      <c r="U571" s="1">
        <v>8.4</v>
      </c>
      <c r="V571" s="3">
        <v>9</v>
      </c>
      <c r="W571" s="3">
        <v>6.7</v>
      </c>
      <c r="X571" s="70">
        <f t="shared" si="17"/>
        <v>3.9029903065897242</v>
      </c>
      <c r="Y571" s="38" t="s">
        <v>691</v>
      </c>
      <c r="Z571" s="39" t="s">
        <v>2492</v>
      </c>
      <c r="AA571" s="40" t="s">
        <v>563</v>
      </c>
      <c r="AB571" s="39" t="s">
        <v>2493</v>
      </c>
      <c r="AC571" s="39" t="s">
        <v>2494</v>
      </c>
      <c r="AD571" s="39" t="s">
        <v>2495</v>
      </c>
      <c r="AE571" s="41">
        <v>165930283</v>
      </c>
    </row>
    <row r="572" spans="1:31">
      <c r="A572" s="61" t="s">
        <v>564</v>
      </c>
      <c r="B572" s="1">
        <v>0.55000000000000004</v>
      </c>
      <c r="C572" s="2">
        <v>1.1000000000000001</v>
      </c>
      <c r="D572" s="3">
        <v>0.96</v>
      </c>
      <c r="E572" s="7">
        <v>43.9</v>
      </c>
      <c r="F572" s="8">
        <v>19</v>
      </c>
      <c r="G572" s="7">
        <v>40.799999999999997</v>
      </c>
      <c r="H572" s="9">
        <v>42</v>
      </c>
      <c r="I572" s="8">
        <v>25.6</v>
      </c>
      <c r="J572" s="8">
        <v>31</v>
      </c>
      <c r="K572" s="7">
        <v>44.1</v>
      </c>
      <c r="L572" s="9">
        <v>35</v>
      </c>
      <c r="M572" s="9">
        <v>38.6</v>
      </c>
      <c r="N572" s="69">
        <f t="shared" si="16"/>
        <v>8.7973480852660213</v>
      </c>
      <c r="O572" s="1">
        <v>18.399999999999999</v>
      </c>
      <c r="P572" s="2">
        <v>7</v>
      </c>
      <c r="Q572" s="1">
        <v>37.1</v>
      </c>
      <c r="R572" s="3">
        <v>36</v>
      </c>
      <c r="S572" s="2">
        <v>28.5</v>
      </c>
      <c r="T572" s="2">
        <v>44</v>
      </c>
      <c r="U572" s="1">
        <v>47.5</v>
      </c>
      <c r="V572" s="3">
        <v>51</v>
      </c>
      <c r="W572" s="3">
        <v>32.880000000000003</v>
      </c>
      <c r="X572" s="70">
        <f t="shared" si="17"/>
        <v>12.388267298806026</v>
      </c>
      <c r="Y572" s="38" t="s">
        <v>691</v>
      </c>
      <c r="Z572" s="39" t="s">
        <v>2496</v>
      </c>
      <c r="AA572" s="40" t="s">
        <v>564</v>
      </c>
      <c r="AB572" s="39" t="s">
        <v>2497</v>
      </c>
      <c r="AC572" s="39" t="s">
        <v>2498</v>
      </c>
      <c r="AD572" s="39" t="s">
        <v>2499</v>
      </c>
      <c r="AE572" s="41">
        <v>165930649</v>
      </c>
    </row>
    <row r="573" spans="1:31">
      <c r="A573" s="61" t="s">
        <v>565</v>
      </c>
      <c r="B573" s="1">
        <v>1</v>
      </c>
      <c r="C573" s="2">
        <v>-1.01</v>
      </c>
      <c r="D573" s="3">
        <v>1</v>
      </c>
      <c r="E573" s="7">
        <v>168.7</v>
      </c>
      <c r="F573" s="8">
        <v>73</v>
      </c>
      <c r="G573" s="7">
        <v>143.80000000000001</v>
      </c>
      <c r="H573" s="9">
        <v>148</v>
      </c>
      <c r="I573" s="8">
        <v>146.4</v>
      </c>
      <c r="J573" s="8">
        <v>177</v>
      </c>
      <c r="K573" s="7">
        <v>142.4</v>
      </c>
      <c r="L573" s="9">
        <v>113</v>
      </c>
      <c r="M573" s="9">
        <v>150.32</v>
      </c>
      <c r="N573" s="69">
        <f t="shared" si="16"/>
        <v>12.361600489688479</v>
      </c>
      <c r="O573" s="1">
        <v>128.6</v>
      </c>
      <c r="P573" s="2">
        <v>49</v>
      </c>
      <c r="Q573" s="1">
        <v>156.6</v>
      </c>
      <c r="R573" s="3">
        <v>152</v>
      </c>
      <c r="S573" s="2">
        <v>161</v>
      </c>
      <c r="T573" s="2">
        <v>249</v>
      </c>
      <c r="U573" s="1">
        <v>144.4</v>
      </c>
      <c r="V573" s="3">
        <v>155</v>
      </c>
      <c r="W573" s="3">
        <v>147.65</v>
      </c>
      <c r="X573" s="70">
        <f t="shared" si="17"/>
        <v>14.511949099506472</v>
      </c>
      <c r="Y573" s="38" t="s">
        <v>691</v>
      </c>
      <c r="Z573" s="39" t="s">
        <v>2500</v>
      </c>
      <c r="AA573" s="40" t="s">
        <v>565</v>
      </c>
      <c r="AB573" s="39" t="s">
        <v>2501</v>
      </c>
      <c r="AC573" s="39" t="s">
        <v>2502</v>
      </c>
      <c r="AD573" s="39" t="s">
        <v>2503</v>
      </c>
      <c r="AE573" s="41">
        <v>165930693</v>
      </c>
    </row>
    <row r="574" spans="1:31">
      <c r="A574" s="61" t="s">
        <v>566</v>
      </c>
      <c r="B574" s="1">
        <v>0.24</v>
      </c>
      <c r="C574" s="2">
        <v>-1.17</v>
      </c>
      <c r="D574" s="3">
        <v>0.76</v>
      </c>
      <c r="E574" s="7">
        <v>48.5</v>
      </c>
      <c r="F574" s="8">
        <v>21</v>
      </c>
      <c r="G574" s="7">
        <v>70.900000000000006</v>
      </c>
      <c r="H574" s="9">
        <v>73</v>
      </c>
      <c r="I574" s="8">
        <v>65.400000000000006</v>
      </c>
      <c r="J574" s="8">
        <v>79</v>
      </c>
      <c r="K574" s="7">
        <v>73.099999999999994</v>
      </c>
      <c r="L574" s="9">
        <v>58</v>
      </c>
      <c r="M574" s="9">
        <v>64.47</v>
      </c>
      <c r="N574" s="69">
        <f t="shared" si="16"/>
        <v>11.131449441410053</v>
      </c>
      <c r="O574" s="1">
        <v>91.9</v>
      </c>
      <c r="P574" s="2">
        <v>35</v>
      </c>
      <c r="Q574" s="1">
        <v>59.7</v>
      </c>
      <c r="R574" s="3">
        <v>58</v>
      </c>
      <c r="S574" s="2">
        <v>91.2</v>
      </c>
      <c r="T574" s="2">
        <v>141</v>
      </c>
      <c r="U574" s="1">
        <v>68</v>
      </c>
      <c r="V574" s="3">
        <v>73</v>
      </c>
      <c r="W574" s="3">
        <v>77.7</v>
      </c>
      <c r="X574" s="70">
        <f t="shared" si="17"/>
        <v>16.350127420502425</v>
      </c>
      <c r="Y574" s="38" t="s">
        <v>691</v>
      </c>
      <c r="Z574" s="39" t="s">
        <v>2504</v>
      </c>
      <c r="AA574" s="40" t="s">
        <v>566</v>
      </c>
      <c r="AB574" s="39" t="s">
        <v>2505</v>
      </c>
      <c r="AC574" s="39" t="s">
        <v>2506</v>
      </c>
      <c r="AD574" s="39" t="s">
        <v>2507</v>
      </c>
      <c r="AE574" s="41">
        <v>165930061</v>
      </c>
    </row>
    <row r="575" spans="1:31">
      <c r="A575" s="61" t="s">
        <v>567</v>
      </c>
      <c r="B575" s="1">
        <v>1</v>
      </c>
      <c r="C575" s="2">
        <v>1</v>
      </c>
      <c r="D575" s="3">
        <v>1</v>
      </c>
      <c r="E575" s="7">
        <v>53.1</v>
      </c>
      <c r="F575" s="8">
        <v>23</v>
      </c>
      <c r="G575" s="7">
        <v>57.3</v>
      </c>
      <c r="H575" s="9">
        <v>59</v>
      </c>
      <c r="I575" s="8">
        <v>67.8</v>
      </c>
      <c r="J575" s="8">
        <v>82</v>
      </c>
      <c r="K575" s="7">
        <v>60.5</v>
      </c>
      <c r="L575" s="9">
        <v>48</v>
      </c>
      <c r="M575" s="9">
        <v>59.67</v>
      </c>
      <c r="N575" s="69">
        <f t="shared" si="16"/>
        <v>6.206649659840644</v>
      </c>
      <c r="O575" s="1">
        <v>65.599999999999994</v>
      </c>
      <c r="P575" s="2">
        <v>25</v>
      </c>
      <c r="Q575" s="1">
        <v>60.8</v>
      </c>
      <c r="R575" s="3">
        <v>59</v>
      </c>
      <c r="S575" s="2">
        <v>61.4</v>
      </c>
      <c r="T575" s="2">
        <v>95</v>
      </c>
      <c r="U575" s="1">
        <v>55.9</v>
      </c>
      <c r="V575" s="3">
        <v>60</v>
      </c>
      <c r="W575" s="3">
        <v>60.92</v>
      </c>
      <c r="X575" s="70">
        <f t="shared" si="17"/>
        <v>3.9727194715962497</v>
      </c>
      <c r="Y575" s="38" t="s">
        <v>691</v>
      </c>
      <c r="Z575" s="39" t="s">
        <v>2508</v>
      </c>
      <c r="AA575" s="40" t="s">
        <v>567</v>
      </c>
      <c r="AB575" s="39" t="s">
        <v>2509</v>
      </c>
      <c r="AC575" s="39" t="s">
        <v>2510</v>
      </c>
      <c r="AD575" s="39" t="s">
        <v>2511</v>
      </c>
      <c r="AE575" s="41">
        <v>165930604</v>
      </c>
    </row>
    <row r="576" spans="1:31">
      <c r="A576" s="61" t="s">
        <v>568</v>
      </c>
      <c r="B576" s="1">
        <v>0.86</v>
      </c>
      <c r="C576" s="2">
        <v>1.1000000000000001</v>
      </c>
      <c r="D576" s="3">
        <v>1</v>
      </c>
      <c r="E576" s="7">
        <v>9.1999999999999993</v>
      </c>
      <c r="F576" s="8">
        <v>4</v>
      </c>
      <c r="G576" s="7">
        <v>20.399999999999999</v>
      </c>
      <c r="H576" s="9">
        <v>21</v>
      </c>
      <c r="I576" s="8">
        <v>5.8</v>
      </c>
      <c r="J576" s="8">
        <v>7</v>
      </c>
      <c r="K576" s="7">
        <v>5</v>
      </c>
      <c r="L576" s="9">
        <v>4</v>
      </c>
      <c r="M576" s="9">
        <v>10.1</v>
      </c>
      <c r="N576" s="69">
        <f t="shared" si="16"/>
        <v>7.1039894894817142</v>
      </c>
      <c r="O576" s="1">
        <v>10.5</v>
      </c>
      <c r="P576" s="2">
        <v>4</v>
      </c>
      <c r="Q576" s="1">
        <v>12.4</v>
      </c>
      <c r="R576" s="3">
        <v>12</v>
      </c>
      <c r="S576" s="2">
        <v>5.8</v>
      </c>
      <c r="T576" s="2">
        <v>9</v>
      </c>
      <c r="U576" s="1">
        <v>10.199999999999999</v>
      </c>
      <c r="V576" s="3">
        <v>11</v>
      </c>
      <c r="W576" s="3">
        <v>9.7200000000000006</v>
      </c>
      <c r="X576" s="70">
        <f t="shared" si="17"/>
        <v>2.7921019561135889</v>
      </c>
      <c r="Y576" s="38" t="s">
        <v>691</v>
      </c>
      <c r="Z576" s="39" t="s">
        <v>2512</v>
      </c>
      <c r="AA576" s="40" t="s">
        <v>568</v>
      </c>
      <c r="AB576" s="39" t="s">
        <v>2513</v>
      </c>
      <c r="AC576" s="39" t="s">
        <v>2514</v>
      </c>
      <c r="AD576" s="39" t="s">
        <v>2515</v>
      </c>
      <c r="AE576" s="41">
        <v>165930060</v>
      </c>
    </row>
    <row r="577" spans="1:31">
      <c r="A577" s="61" t="s">
        <v>569</v>
      </c>
      <c r="B577" s="1">
        <v>0.71</v>
      </c>
      <c r="C577" s="2">
        <v>-1.1299999999999999</v>
      </c>
      <c r="D577" s="3">
        <v>1</v>
      </c>
      <c r="E577" s="7">
        <v>9.1999999999999993</v>
      </c>
      <c r="F577" s="8">
        <v>4</v>
      </c>
      <c r="G577" s="7">
        <v>13.6</v>
      </c>
      <c r="H577" s="9">
        <v>14</v>
      </c>
      <c r="I577" s="8">
        <v>24</v>
      </c>
      <c r="J577" s="8">
        <v>29</v>
      </c>
      <c r="K577" s="7">
        <v>22.7</v>
      </c>
      <c r="L577" s="9">
        <v>18</v>
      </c>
      <c r="M577" s="9">
        <v>17.38</v>
      </c>
      <c r="N577" s="69">
        <f t="shared" si="16"/>
        <v>7.1490675382644566</v>
      </c>
      <c r="O577" s="1">
        <v>7.9</v>
      </c>
      <c r="P577" s="2">
        <v>3</v>
      </c>
      <c r="Q577" s="1">
        <v>35</v>
      </c>
      <c r="R577" s="3">
        <v>34</v>
      </c>
      <c r="S577" s="2">
        <v>19.399999999999999</v>
      </c>
      <c r="T577" s="2">
        <v>30</v>
      </c>
      <c r="U577" s="1">
        <v>15.8</v>
      </c>
      <c r="V577" s="3">
        <v>17</v>
      </c>
      <c r="W577" s="3">
        <v>19.52</v>
      </c>
      <c r="X577" s="70">
        <f t="shared" si="17"/>
        <v>11.379916519904711</v>
      </c>
      <c r="Y577" s="38" t="s">
        <v>691</v>
      </c>
      <c r="Z577" s="39" t="s">
        <v>2516</v>
      </c>
      <c r="AA577" s="40" t="s">
        <v>569</v>
      </c>
      <c r="AB577" s="39" t="s">
        <v>2517</v>
      </c>
      <c r="AC577" s="39" t="s">
        <v>2518</v>
      </c>
      <c r="AD577" s="39" t="s">
        <v>2519</v>
      </c>
      <c r="AE577" s="41">
        <v>165930302</v>
      </c>
    </row>
    <row r="578" spans="1:31">
      <c r="A578" s="61" t="s">
        <v>570</v>
      </c>
      <c r="B578" s="1">
        <v>0.87</v>
      </c>
      <c r="C578" s="2">
        <v>-1.1000000000000001</v>
      </c>
      <c r="D578" s="3">
        <v>1</v>
      </c>
      <c r="E578" s="7">
        <v>13.9</v>
      </c>
      <c r="F578" s="8">
        <v>6</v>
      </c>
      <c r="G578" s="7">
        <v>10.7</v>
      </c>
      <c r="H578" s="9">
        <v>11</v>
      </c>
      <c r="I578" s="8">
        <v>14.1</v>
      </c>
      <c r="J578" s="8">
        <v>17</v>
      </c>
      <c r="K578" s="7">
        <v>15.1</v>
      </c>
      <c r="L578" s="9">
        <v>12</v>
      </c>
      <c r="M578" s="9">
        <v>13.45</v>
      </c>
      <c r="N578" s="69">
        <f t="shared" si="16"/>
        <v>1.9070046320516945</v>
      </c>
      <c r="O578" s="1">
        <v>5.2</v>
      </c>
      <c r="P578" s="2">
        <v>2</v>
      </c>
      <c r="Q578" s="1">
        <v>22.7</v>
      </c>
      <c r="R578" s="3">
        <v>22</v>
      </c>
      <c r="S578" s="2">
        <v>10.3</v>
      </c>
      <c r="T578" s="2">
        <v>16</v>
      </c>
      <c r="U578" s="1">
        <v>16.8</v>
      </c>
      <c r="V578" s="3">
        <v>18</v>
      </c>
      <c r="W578" s="3">
        <v>13.75</v>
      </c>
      <c r="X578" s="70">
        <f t="shared" si="17"/>
        <v>7.6247404327404258</v>
      </c>
      <c r="Y578" s="38" t="s">
        <v>691</v>
      </c>
      <c r="Z578" s="39" t="s">
        <v>2520</v>
      </c>
      <c r="AA578" s="40" t="s">
        <v>570</v>
      </c>
      <c r="AB578" s="39" t="s">
        <v>2521</v>
      </c>
      <c r="AC578" s="39" t="s">
        <v>2522</v>
      </c>
      <c r="AD578" s="39" t="s">
        <v>2523</v>
      </c>
      <c r="AE578" s="41">
        <v>165930062</v>
      </c>
    </row>
    <row r="579" spans="1:31">
      <c r="A579" s="61" t="s">
        <v>571</v>
      </c>
      <c r="B579" s="1">
        <v>0.65</v>
      </c>
      <c r="C579" s="2">
        <v>1.0900000000000001</v>
      </c>
      <c r="D579" s="3">
        <v>1</v>
      </c>
      <c r="E579" s="7">
        <v>20.8</v>
      </c>
      <c r="F579" s="8">
        <v>9</v>
      </c>
      <c r="G579" s="7">
        <v>17.5</v>
      </c>
      <c r="H579" s="9">
        <v>18</v>
      </c>
      <c r="I579" s="8">
        <v>13.2</v>
      </c>
      <c r="J579" s="8">
        <v>16</v>
      </c>
      <c r="K579" s="7">
        <v>15.1</v>
      </c>
      <c r="L579" s="9">
        <v>12</v>
      </c>
      <c r="M579" s="9">
        <v>16.649999999999999</v>
      </c>
      <c r="N579" s="69">
        <f t="shared" si="16"/>
        <v>3.2787192621510122</v>
      </c>
      <c r="O579" s="1">
        <v>13.1</v>
      </c>
      <c r="P579" s="2">
        <v>5</v>
      </c>
      <c r="Q579" s="1">
        <v>13.4</v>
      </c>
      <c r="R579" s="3">
        <v>13</v>
      </c>
      <c r="S579" s="2">
        <v>16.2</v>
      </c>
      <c r="T579" s="2">
        <v>25</v>
      </c>
      <c r="U579" s="1">
        <v>14</v>
      </c>
      <c r="V579" s="3">
        <v>15</v>
      </c>
      <c r="W579" s="3">
        <v>14.18</v>
      </c>
      <c r="X579" s="70">
        <f t="shared" si="17"/>
        <v>1.4008925726121897</v>
      </c>
      <c r="Y579" s="38" t="s">
        <v>691</v>
      </c>
      <c r="Z579" s="39" t="s">
        <v>2524</v>
      </c>
      <c r="AA579" s="40" t="s">
        <v>571</v>
      </c>
      <c r="AB579" s="39" t="s">
        <v>2525</v>
      </c>
      <c r="AC579" s="39" t="s">
        <v>2526</v>
      </c>
      <c r="AD579" s="39" t="s">
        <v>2527</v>
      </c>
      <c r="AE579" s="41">
        <v>165930157</v>
      </c>
    </row>
    <row r="580" spans="1:31">
      <c r="A580" s="61" t="s">
        <v>572</v>
      </c>
      <c r="B580" s="1">
        <v>0.8</v>
      </c>
      <c r="C580" s="2">
        <v>1.08</v>
      </c>
      <c r="D580" s="3">
        <v>1</v>
      </c>
      <c r="E580" s="7">
        <v>27.7</v>
      </c>
      <c r="F580" s="8">
        <v>12</v>
      </c>
      <c r="G580" s="7">
        <v>68</v>
      </c>
      <c r="H580" s="9">
        <v>70</v>
      </c>
      <c r="I580" s="8">
        <v>38.1</v>
      </c>
      <c r="J580" s="8">
        <v>46</v>
      </c>
      <c r="K580" s="7">
        <v>20.2</v>
      </c>
      <c r="L580" s="9">
        <v>16</v>
      </c>
      <c r="M580" s="9">
        <v>38.5</v>
      </c>
      <c r="N580" s="69">
        <f t="shared" si="16"/>
        <v>20.991585615828704</v>
      </c>
      <c r="O580" s="1">
        <v>39.4</v>
      </c>
      <c r="P580" s="2">
        <v>15</v>
      </c>
      <c r="Q580" s="1">
        <v>21.6</v>
      </c>
      <c r="R580" s="3">
        <v>21</v>
      </c>
      <c r="S580" s="2">
        <v>39.4</v>
      </c>
      <c r="T580" s="2">
        <v>61</v>
      </c>
      <c r="U580" s="1">
        <v>44.7</v>
      </c>
      <c r="V580" s="3">
        <v>48</v>
      </c>
      <c r="W580" s="3">
        <v>36.28</v>
      </c>
      <c r="X580" s="70">
        <f t="shared" si="17"/>
        <v>10.097318125786312</v>
      </c>
      <c r="Y580" s="38" t="s">
        <v>691</v>
      </c>
      <c r="Z580" s="39" t="s">
        <v>2528</v>
      </c>
      <c r="AA580" s="40" t="s">
        <v>572</v>
      </c>
      <c r="AB580" s="39" t="s">
        <v>2529</v>
      </c>
      <c r="AC580" s="39" t="s">
        <v>2530</v>
      </c>
      <c r="AD580" s="39" t="s">
        <v>2531</v>
      </c>
      <c r="AE580" s="41">
        <v>165930238</v>
      </c>
    </row>
    <row r="581" spans="1:31">
      <c r="A581" s="61" t="s">
        <v>573</v>
      </c>
      <c r="B581" s="1">
        <v>0.24</v>
      </c>
      <c r="C581" s="2">
        <v>-1.58</v>
      </c>
      <c r="D581" s="3">
        <v>0.77</v>
      </c>
      <c r="E581" s="7">
        <v>6.9</v>
      </c>
      <c r="F581" s="8">
        <v>3</v>
      </c>
      <c r="G581" s="7">
        <v>3.9</v>
      </c>
      <c r="H581" s="9">
        <v>4</v>
      </c>
      <c r="I581" s="8">
        <v>5.8</v>
      </c>
      <c r="J581" s="8">
        <v>7</v>
      </c>
      <c r="K581" s="7">
        <v>3.8</v>
      </c>
      <c r="L581" s="9">
        <v>3</v>
      </c>
      <c r="M581" s="9">
        <v>5.0999999999999996</v>
      </c>
      <c r="N581" s="69">
        <f t="shared" ref="N581:N644" si="18">STDEV(E581,G581,I581,K581)</f>
        <v>1.5121728296284991</v>
      </c>
      <c r="O581" s="1">
        <v>5.2</v>
      </c>
      <c r="P581" s="2">
        <v>2</v>
      </c>
      <c r="Q581" s="1">
        <v>10.3</v>
      </c>
      <c r="R581" s="3">
        <v>10</v>
      </c>
      <c r="S581" s="2">
        <v>6.5</v>
      </c>
      <c r="T581" s="2">
        <v>10</v>
      </c>
      <c r="U581" s="1">
        <v>8.4</v>
      </c>
      <c r="V581" s="3">
        <v>9</v>
      </c>
      <c r="W581" s="3">
        <v>7.6</v>
      </c>
      <c r="X581" s="70">
        <f t="shared" ref="X581:X644" si="19">STDEV(O581,Q581,S581,U581)</f>
        <v>2.2286019533929062</v>
      </c>
      <c r="Y581" s="38" t="s">
        <v>691</v>
      </c>
      <c r="Z581" s="39" t="s">
        <v>2532</v>
      </c>
      <c r="AA581" s="40" t="s">
        <v>573</v>
      </c>
      <c r="AB581" s="39" t="s">
        <v>2533</v>
      </c>
      <c r="AC581" s="39" t="s">
        <v>2534</v>
      </c>
      <c r="AD581" s="39" t="s">
        <v>2535</v>
      </c>
      <c r="AE581" s="41">
        <v>165930217</v>
      </c>
    </row>
    <row r="582" spans="1:31">
      <c r="A582" s="61" t="s">
        <v>574</v>
      </c>
      <c r="B582" s="1">
        <v>0.73</v>
      </c>
      <c r="C582" s="2">
        <v>-1.0900000000000001</v>
      </c>
      <c r="D582" s="3">
        <v>1</v>
      </c>
      <c r="E582" s="7">
        <v>6.9</v>
      </c>
      <c r="F582" s="8">
        <v>3</v>
      </c>
      <c r="G582" s="7">
        <v>4.9000000000000004</v>
      </c>
      <c r="H582" s="9">
        <v>5</v>
      </c>
      <c r="I582" s="8">
        <v>11.6</v>
      </c>
      <c r="J582" s="8">
        <v>14</v>
      </c>
      <c r="K582" s="7">
        <v>8.8000000000000007</v>
      </c>
      <c r="L582" s="9">
        <v>7</v>
      </c>
      <c r="M582" s="9">
        <v>8.0500000000000007</v>
      </c>
      <c r="N582" s="69">
        <f t="shared" si="18"/>
        <v>2.8524842973567193</v>
      </c>
      <c r="O582" s="1">
        <v>13.1</v>
      </c>
      <c r="P582" s="2">
        <v>5</v>
      </c>
      <c r="Q582" s="1">
        <v>10.3</v>
      </c>
      <c r="R582" s="3">
        <v>10</v>
      </c>
      <c r="S582" s="2">
        <v>5.8</v>
      </c>
      <c r="T582" s="2">
        <v>9</v>
      </c>
      <c r="U582" s="1">
        <v>10.199999999999999</v>
      </c>
      <c r="V582" s="3">
        <v>11</v>
      </c>
      <c r="W582" s="3">
        <v>9.85</v>
      </c>
      <c r="X582" s="70">
        <f t="shared" si="19"/>
        <v>3.0160680805755486</v>
      </c>
      <c r="Y582" s="38" t="s">
        <v>691</v>
      </c>
      <c r="Z582" s="39" t="s">
        <v>2536</v>
      </c>
      <c r="AA582" s="40" t="s">
        <v>2537</v>
      </c>
      <c r="AB582" s="39" t="s">
        <v>2538</v>
      </c>
      <c r="AC582" s="39" t="s">
        <v>2539</v>
      </c>
      <c r="AD582" s="39" t="s">
        <v>2540</v>
      </c>
      <c r="AE582" s="41">
        <v>165930114</v>
      </c>
    </row>
    <row r="583" spans="1:31">
      <c r="A583" s="61" t="s">
        <v>575</v>
      </c>
      <c r="B583" s="1">
        <v>0.33</v>
      </c>
      <c r="C583" s="2">
        <v>-1.34</v>
      </c>
      <c r="D583" s="3">
        <v>0.82</v>
      </c>
      <c r="E583" s="7">
        <v>6.9</v>
      </c>
      <c r="F583" s="8">
        <v>3</v>
      </c>
      <c r="G583" s="7">
        <v>7.8</v>
      </c>
      <c r="H583" s="9">
        <v>8</v>
      </c>
      <c r="I583" s="8">
        <v>12.4</v>
      </c>
      <c r="J583" s="8">
        <v>15</v>
      </c>
      <c r="K583" s="7">
        <v>8.8000000000000007</v>
      </c>
      <c r="L583" s="9">
        <v>7</v>
      </c>
      <c r="M583" s="9">
        <v>8.98</v>
      </c>
      <c r="N583" s="69">
        <f t="shared" si="18"/>
        <v>2.4116038922951901</v>
      </c>
      <c r="O583" s="1">
        <v>15.7</v>
      </c>
      <c r="P583" s="2">
        <v>6</v>
      </c>
      <c r="Q583" s="1">
        <v>9.3000000000000007</v>
      </c>
      <c r="R583" s="3">
        <v>9</v>
      </c>
      <c r="S583" s="2">
        <v>6.5</v>
      </c>
      <c r="T583" s="2">
        <v>10</v>
      </c>
      <c r="U583" s="1">
        <v>20.5</v>
      </c>
      <c r="V583" s="3">
        <v>22</v>
      </c>
      <c r="W583" s="3">
        <v>13</v>
      </c>
      <c r="X583" s="70">
        <f t="shared" si="19"/>
        <v>6.3108372397540622</v>
      </c>
      <c r="Y583" s="38" t="s">
        <v>691</v>
      </c>
      <c r="Z583" s="39" t="s">
        <v>2541</v>
      </c>
      <c r="AA583" s="40" t="s">
        <v>575</v>
      </c>
      <c r="AB583" s="39" t="s">
        <v>2542</v>
      </c>
      <c r="AC583" s="39" t="s">
        <v>2543</v>
      </c>
      <c r="AD583" s="39" t="s">
        <v>2544</v>
      </c>
      <c r="AE583" s="41">
        <v>165930411</v>
      </c>
    </row>
    <row r="584" spans="1:31">
      <c r="A584" s="61" t="s">
        <v>576</v>
      </c>
      <c r="B584" s="1">
        <v>0.63</v>
      </c>
      <c r="C584" s="2">
        <v>-1.05</v>
      </c>
      <c r="D584" s="3">
        <v>1</v>
      </c>
      <c r="E584" s="7">
        <v>136.30000000000001</v>
      </c>
      <c r="F584" s="8">
        <v>59</v>
      </c>
      <c r="G584" s="7">
        <v>133.1</v>
      </c>
      <c r="H584" s="9">
        <v>137</v>
      </c>
      <c r="I584" s="8">
        <v>135.69999999999999</v>
      </c>
      <c r="J584" s="8">
        <v>164</v>
      </c>
      <c r="K584" s="7">
        <v>110.9</v>
      </c>
      <c r="L584" s="9">
        <v>88</v>
      </c>
      <c r="M584" s="9">
        <v>129</v>
      </c>
      <c r="N584" s="69">
        <f t="shared" si="18"/>
        <v>12.146330035584134</v>
      </c>
      <c r="O584" s="1">
        <v>120.7</v>
      </c>
      <c r="P584" s="2">
        <v>46</v>
      </c>
      <c r="Q584" s="1">
        <v>153.5</v>
      </c>
      <c r="R584" s="3">
        <v>149</v>
      </c>
      <c r="S584" s="2">
        <v>129.30000000000001</v>
      </c>
      <c r="T584" s="2">
        <v>200</v>
      </c>
      <c r="U584" s="1">
        <v>135.1</v>
      </c>
      <c r="V584" s="3">
        <v>145</v>
      </c>
      <c r="W584" s="3">
        <v>134.65</v>
      </c>
      <c r="X584" s="70">
        <f t="shared" si="19"/>
        <v>13.889444433333775</v>
      </c>
      <c r="Y584" s="38" t="s">
        <v>691</v>
      </c>
      <c r="Z584" s="39" t="s">
        <v>2545</v>
      </c>
      <c r="AA584" s="40" t="s">
        <v>576</v>
      </c>
      <c r="AB584" s="39" t="s">
        <v>2546</v>
      </c>
      <c r="AC584" s="39" t="s">
        <v>2547</v>
      </c>
      <c r="AD584" s="39" t="s">
        <v>2548</v>
      </c>
      <c r="AE584" s="41">
        <v>165930516</v>
      </c>
    </row>
    <row r="585" spans="1:31">
      <c r="A585" s="61" t="s">
        <v>577</v>
      </c>
      <c r="B585" s="1">
        <v>7.0000000000000007E-2</v>
      </c>
      <c r="C585" s="2">
        <v>-1.18</v>
      </c>
      <c r="D585" s="3">
        <v>0.5</v>
      </c>
      <c r="E585" s="7">
        <v>189.5</v>
      </c>
      <c r="F585" s="8">
        <v>82</v>
      </c>
      <c r="G585" s="7">
        <v>214.7</v>
      </c>
      <c r="H585" s="9">
        <v>221</v>
      </c>
      <c r="I585" s="8">
        <v>202.7</v>
      </c>
      <c r="J585" s="8">
        <v>245</v>
      </c>
      <c r="K585" s="7">
        <v>226.9</v>
      </c>
      <c r="L585" s="9">
        <v>180</v>
      </c>
      <c r="M585" s="9">
        <v>208.45</v>
      </c>
      <c r="N585" s="69">
        <f t="shared" si="18"/>
        <v>16.037767924496229</v>
      </c>
      <c r="O585" s="1">
        <v>241.5</v>
      </c>
      <c r="P585" s="2">
        <v>92</v>
      </c>
      <c r="Q585" s="1">
        <v>255.5</v>
      </c>
      <c r="R585" s="3">
        <v>248</v>
      </c>
      <c r="S585" s="2">
        <v>225.7</v>
      </c>
      <c r="T585" s="2">
        <v>349</v>
      </c>
      <c r="U585" s="1">
        <v>262.7</v>
      </c>
      <c r="V585" s="3">
        <v>282</v>
      </c>
      <c r="W585" s="3">
        <v>246.35</v>
      </c>
      <c r="X585" s="70">
        <f t="shared" si="19"/>
        <v>16.340032639706283</v>
      </c>
      <c r="Y585" s="38" t="s">
        <v>691</v>
      </c>
      <c r="Z585" s="39" t="s">
        <v>2549</v>
      </c>
      <c r="AA585" s="40" t="s">
        <v>577</v>
      </c>
      <c r="AB585" s="39" t="s">
        <v>2550</v>
      </c>
      <c r="AC585" s="39" t="s">
        <v>2551</v>
      </c>
      <c r="AD585" s="39" t="s">
        <v>2552</v>
      </c>
      <c r="AE585" s="41">
        <v>165930728</v>
      </c>
    </row>
    <row r="586" spans="1:31">
      <c r="A586" s="61" t="s">
        <v>578</v>
      </c>
      <c r="B586" s="13">
        <v>4.2999999999999999E-4</v>
      </c>
      <c r="C586" s="2">
        <v>-1.52</v>
      </c>
      <c r="D586" s="3">
        <v>0.02</v>
      </c>
      <c r="E586" s="7">
        <v>71.599999999999994</v>
      </c>
      <c r="F586" s="8">
        <v>31</v>
      </c>
      <c r="G586" s="7">
        <v>82.6</v>
      </c>
      <c r="H586" s="9">
        <v>85</v>
      </c>
      <c r="I586" s="8">
        <v>74.5</v>
      </c>
      <c r="J586" s="8">
        <v>90</v>
      </c>
      <c r="K586" s="7">
        <v>65.5</v>
      </c>
      <c r="L586" s="9">
        <v>52</v>
      </c>
      <c r="M586" s="9">
        <v>73.55</v>
      </c>
      <c r="N586" s="69">
        <f t="shared" si="18"/>
        <v>7.1042240955645513</v>
      </c>
      <c r="O586" s="1">
        <v>123.4</v>
      </c>
      <c r="P586" s="2">
        <v>47</v>
      </c>
      <c r="Q586" s="1">
        <v>103</v>
      </c>
      <c r="R586" s="3">
        <v>100</v>
      </c>
      <c r="S586" s="2">
        <v>100.9</v>
      </c>
      <c r="T586" s="2">
        <v>156</v>
      </c>
      <c r="U586" s="1">
        <v>127.6</v>
      </c>
      <c r="V586" s="3">
        <v>137</v>
      </c>
      <c r="W586" s="3">
        <v>113.72</v>
      </c>
      <c r="X586" s="70">
        <f t="shared" si="19"/>
        <v>13.731077889226439</v>
      </c>
      <c r="Y586" s="38" t="s">
        <v>691</v>
      </c>
      <c r="Z586" s="39" t="s">
        <v>2553</v>
      </c>
      <c r="AA586" s="40" t="s">
        <v>578</v>
      </c>
      <c r="AB586" s="39" t="s">
        <v>2554</v>
      </c>
      <c r="AC586" s="39" t="s">
        <v>2555</v>
      </c>
      <c r="AD586" s="39" t="s">
        <v>2556</v>
      </c>
      <c r="AE586" s="41">
        <v>165930731</v>
      </c>
    </row>
    <row r="587" spans="1:31">
      <c r="A587" s="61" t="s">
        <v>579</v>
      </c>
      <c r="B587" s="1">
        <v>7.0000000000000007E-2</v>
      </c>
      <c r="C587" s="2">
        <v>-1.22</v>
      </c>
      <c r="D587" s="3">
        <v>0.48</v>
      </c>
      <c r="E587" s="7">
        <v>67</v>
      </c>
      <c r="F587" s="8">
        <v>29</v>
      </c>
      <c r="G587" s="7">
        <v>78.7</v>
      </c>
      <c r="H587" s="9">
        <v>81</v>
      </c>
      <c r="I587" s="8">
        <v>76.900000000000006</v>
      </c>
      <c r="J587" s="8">
        <v>93</v>
      </c>
      <c r="K587" s="7">
        <v>83.2</v>
      </c>
      <c r="L587" s="9">
        <v>66</v>
      </c>
      <c r="M587" s="9">
        <v>76.45</v>
      </c>
      <c r="N587" s="69">
        <f t="shared" si="18"/>
        <v>6.8344714499367116</v>
      </c>
      <c r="O587" s="1">
        <v>94.5</v>
      </c>
      <c r="P587" s="2">
        <v>36</v>
      </c>
      <c r="Q587" s="1">
        <v>102</v>
      </c>
      <c r="R587" s="3">
        <v>99</v>
      </c>
      <c r="S587" s="2">
        <v>90.5</v>
      </c>
      <c r="T587" s="2">
        <v>140</v>
      </c>
      <c r="U587" s="1">
        <v>91.3</v>
      </c>
      <c r="V587" s="3">
        <v>98</v>
      </c>
      <c r="W587" s="3">
        <v>94.58</v>
      </c>
      <c r="X587" s="70">
        <f t="shared" si="19"/>
        <v>5.2430112212989473</v>
      </c>
      <c r="Y587" s="38" t="s">
        <v>691</v>
      </c>
      <c r="Z587" s="39" t="s">
        <v>2557</v>
      </c>
      <c r="AA587" s="40" t="s">
        <v>579</v>
      </c>
      <c r="AB587" s="39" t="s">
        <v>2558</v>
      </c>
      <c r="AC587" s="39" t="s">
        <v>2559</v>
      </c>
      <c r="AD587" s="39" t="s">
        <v>2560</v>
      </c>
      <c r="AE587" s="41">
        <v>165930730</v>
      </c>
    </row>
    <row r="588" spans="1:31">
      <c r="A588" s="61" t="s">
        <v>580</v>
      </c>
      <c r="B588" s="1">
        <v>0.65</v>
      </c>
      <c r="C588" s="2">
        <v>1.05</v>
      </c>
      <c r="D588" s="3">
        <v>1</v>
      </c>
      <c r="E588" s="7">
        <v>85.5</v>
      </c>
      <c r="F588" s="8">
        <v>37</v>
      </c>
      <c r="G588" s="7">
        <v>71.900000000000006</v>
      </c>
      <c r="H588" s="9">
        <v>74</v>
      </c>
      <c r="I588" s="8">
        <v>56.3</v>
      </c>
      <c r="J588" s="8">
        <v>68</v>
      </c>
      <c r="K588" s="7">
        <v>78.099999999999994</v>
      </c>
      <c r="L588" s="9">
        <v>62</v>
      </c>
      <c r="M588" s="9">
        <v>72.95</v>
      </c>
      <c r="N588" s="69">
        <f t="shared" si="18"/>
        <v>12.414373390013182</v>
      </c>
      <c r="O588" s="1">
        <v>63</v>
      </c>
      <c r="P588" s="2">
        <v>24</v>
      </c>
      <c r="Q588" s="1">
        <v>60.8</v>
      </c>
      <c r="R588" s="3">
        <v>59</v>
      </c>
      <c r="S588" s="2">
        <v>70.5</v>
      </c>
      <c r="T588" s="2">
        <v>109</v>
      </c>
      <c r="U588" s="1">
        <v>73.599999999999994</v>
      </c>
      <c r="V588" s="3">
        <v>79</v>
      </c>
      <c r="W588" s="3">
        <v>66.97</v>
      </c>
      <c r="X588" s="70">
        <f t="shared" si="19"/>
        <v>6.062109093926523</v>
      </c>
      <c r="Y588" s="38" t="s">
        <v>691</v>
      </c>
      <c r="Z588" s="39" t="s">
        <v>2561</v>
      </c>
      <c r="AA588" s="40" t="s">
        <v>580</v>
      </c>
      <c r="AB588" s="39" t="s">
        <v>2562</v>
      </c>
      <c r="AC588" s="39" t="s">
        <v>2563</v>
      </c>
      <c r="AD588" s="39" t="s">
        <v>2564</v>
      </c>
      <c r="AE588" s="41">
        <v>165930719</v>
      </c>
    </row>
    <row r="589" spans="1:31">
      <c r="A589" s="61" t="s">
        <v>581</v>
      </c>
      <c r="B589" s="1">
        <v>0.11</v>
      </c>
      <c r="C589" s="2">
        <v>-1.21</v>
      </c>
      <c r="D589" s="3">
        <v>0.57999999999999996</v>
      </c>
      <c r="E589" s="7">
        <v>46.2</v>
      </c>
      <c r="F589" s="8">
        <v>20</v>
      </c>
      <c r="G589" s="7">
        <v>67</v>
      </c>
      <c r="H589" s="9">
        <v>69</v>
      </c>
      <c r="I589" s="8">
        <v>85.2</v>
      </c>
      <c r="J589" s="8">
        <v>103</v>
      </c>
      <c r="K589" s="7">
        <v>59.2</v>
      </c>
      <c r="L589" s="9">
        <v>47</v>
      </c>
      <c r="M589" s="9">
        <v>64.400000000000006</v>
      </c>
      <c r="N589" s="69">
        <f t="shared" si="18"/>
        <v>16.306236025929877</v>
      </c>
      <c r="O589" s="1">
        <v>78.7</v>
      </c>
      <c r="P589" s="2">
        <v>30</v>
      </c>
      <c r="Q589" s="1">
        <v>86.5</v>
      </c>
      <c r="R589" s="3">
        <v>84</v>
      </c>
      <c r="S589" s="2">
        <v>84.7</v>
      </c>
      <c r="T589" s="2">
        <v>131</v>
      </c>
      <c r="U589" s="1">
        <v>72.7</v>
      </c>
      <c r="V589" s="3">
        <v>78</v>
      </c>
      <c r="W589" s="3">
        <v>80.650000000000006</v>
      </c>
      <c r="X589" s="70">
        <f t="shared" si="19"/>
        <v>6.2617888817813068</v>
      </c>
      <c r="Y589" s="38" t="s">
        <v>691</v>
      </c>
      <c r="Z589" s="39" t="s">
        <v>2565</v>
      </c>
      <c r="AA589" s="40" t="s">
        <v>581</v>
      </c>
      <c r="AB589" s="39" t="s">
        <v>2566</v>
      </c>
      <c r="AC589" s="39" t="s">
        <v>2567</v>
      </c>
      <c r="AD589" s="39" t="s">
        <v>2568</v>
      </c>
      <c r="AE589" s="41">
        <v>165930717</v>
      </c>
    </row>
    <row r="590" spans="1:31">
      <c r="A590" s="61" t="s">
        <v>582</v>
      </c>
      <c r="B590" s="1">
        <v>0.89</v>
      </c>
      <c r="C590" s="2">
        <v>1.03</v>
      </c>
      <c r="D590" s="3">
        <v>1</v>
      </c>
      <c r="E590" s="7">
        <v>60.1</v>
      </c>
      <c r="F590" s="8">
        <v>26</v>
      </c>
      <c r="G590" s="7">
        <v>62.2</v>
      </c>
      <c r="H590" s="9">
        <v>64</v>
      </c>
      <c r="I590" s="8">
        <v>72.8</v>
      </c>
      <c r="J590" s="8">
        <v>88</v>
      </c>
      <c r="K590" s="7">
        <v>108.4</v>
      </c>
      <c r="L590" s="9">
        <v>86</v>
      </c>
      <c r="M590" s="9">
        <v>75.88</v>
      </c>
      <c r="N590" s="69">
        <f t="shared" si="18"/>
        <v>22.384425389095874</v>
      </c>
      <c r="O590" s="1">
        <v>81.400000000000006</v>
      </c>
      <c r="P590" s="2">
        <v>31</v>
      </c>
      <c r="Q590" s="1">
        <v>71.099999999999994</v>
      </c>
      <c r="R590" s="3">
        <v>69</v>
      </c>
      <c r="S590" s="2">
        <v>82.1</v>
      </c>
      <c r="T590" s="2">
        <v>127</v>
      </c>
      <c r="U590" s="1">
        <v>63.4</v>
      </c>
      <c r="V590" s="3">
        <v>68</v>
      </c>
      <c r="W590" s="3">
        <v>74.5</v>
      </c>
      <c r="X590" s="70">
        <f t="shared" si="19"/>
        <v>8.9468802756416981</v>
      </c>
      <c r="Y590" s="38" t="s">
        <v>691</v>
      </c>
      <c r="Z590" s="39" t="s">
        <v>2569</v>
      </c>
      <c r="AA590" s="40" t="s">
        <v>582</v>
      </c>
      <c r="AB590" s="39" t="s">
        <v>2570</v>
      </c>
      <c r="AC590" s="39" t="s">
        <v>2571</v>
      </c>
      <c r="AD590" s="39" t="s">
        <v>2572</v>
      </c>
      <c r="AE590" s="41">
        <v>165930133</v>
      </c>
    </row>
    <row r="591" spans="1:31">
      <c r="A591" s="61" t="s">
        <v>583</v>
      </c>
      <c r="B591" s="1">
        <v>0.8</v>
      </c>
      <c r="C591" s="2">
        <v>-1.02</v>
      </c>
      <c r="D591" s="3">
        <v>1</v>
      </c>
      <c r="E591" s="7">
        <v>30</v>
      </c>
      <c r="F591" s="8">
        <v>13</v>
      </c>
      <c r="G591" s="7">
        <v>44.7</v>
      </c>
      <c r="H591" s="9">
        <v>46</v>
      </c>
      <c r="I591" s="8">
        <v>46.3</v>
      </c>
      <c r="J591" s="8">
        <v>56</v>
      </c>
      <c r="K591" s="7">
        <v>51.7</v>
      </c>
      <c r="L591" s="9">
        <v>41</v>
      </c>
      <c r="M591" s="9">
        <v>43.17</v>
      </c>
      <c r="N591" s="69">
        <f t="shared" si="18"/>
        <v>9.2798617087397144</v>
      </c>
      <c r="O591" s="1">
        <v>68.2</v>
      </c>
      <c r="P591" s="2">
        <v>26</v>
      </c>
      <c r="Q591" s="1">
        <v>28.8</v>
      </c>
      <c r="R591" s="3">
        <v>28</v>
      </c>
      <c r="S591" s="2">
        <v>52.4</v>
      </c>
      <c r="T591" s="2">
        <v>81</v>
      </c>
      <c r="U591" s="1">
        <v>38.200000000000003</v>
      </c>
      <c r="V591" s="3">
        <v>41</v>
      </c>
      <c r="W591" s="3">
        <v>46.9</v>
      </c>
      <c r="X591" s="70">
        <f t="shared" si="19"/>
        <v>17.197286607679306</v>
      </c>
      <c r="Y591" s="38" t="s">
        <v>691</v>
      </c>
      <c r="Z591" s="39" t="s">
        <v>2573</v>
      </c>
      <c r="AA591" s="40" t="s">
        <v>583</v>
      </c>
      <c r="AB591" s="39" t="s">
        <v>2574</v>
      </c>
      <c r="AC591" s="39" t="s">
        <v>2575</v>
      </c>
      <c r="AD591" s="39" t="s">
        <v>2576</v>
      </c>
      <c r="AE591" s="41">
        <v>165930515</v>
      </c>
    </row>
    <row r="592" spans="1:31">
      <c r="A592" s="61" t="s">
        <v>584</v>
      </c>
      <c r="B592" s="1">
        <v>0.82</v>
      </c>
      <c r="C592" s="2">
        <v>1.04</v>
      </c>
      <c r="D592" s="3">
        <v>1</v>
      </c>
      <c r="E592" s="7">
        <v>50.8</v>
      </c>
      <c r="F592" s="8">
        <v>22</v>
      </c>
      <c r="G592" s="7">
        <v>58.3</v>
      </c>
      <c r="H592" s="9">
        <v>60</v>
      </c>
      <c r="I592" s="8">
        <v>43</v>
      </c>
      <c r="J592" s="8">
        <v>52</v>
      </c>
      <c r="K592" s="7">
        <v>45.4</v>
      </c>
      <c r="L592" s="9">
        <v>36</v>
      </c>
      <c r="M592" s="9">
        <v>49.38</v>
      </c>
      <c r="N592" s="69">
        <f t="shared" si="18"/>
        <v>6.7854624013400562</v>
      </c>
      <c r="O592" s="1">
        <v>52.5</v>
      </c>
      <c r="P592" s="2">
        <v>20</v>
      </c>
      <c r="Q592" s="1">
        <v>52.5</v>
      </c>
      <c r="R592" s="3">
        <v>51</v>
      </c>
      <c r="S592" s="2">
        <v>45.3</v>
      </c>
      <c r="T592" s="2">
        <v>70</v>
      </c>
      <c r="U592" s="1">
        <v>41.9</v>
      </c>
      <c r="V592" s="3">
        <v>45</v>
      </c>
      <c r="W592" s="3">
        <v>48.05</v>
      </c>
      <c r="X592" s="70">
        <f t="shared" si="19"/>
        <v>5.3225933528685063</v>
      </c>
      <c r="Y592" s="38" t="s">
        <v>691</v>
      </c>
      <c r="Z592" s="39" t="s">
        <v>2577</v>
      </c>
      <c r="AA592" s="40" t="s">
        <v>584</v>
      </c>
      <c r="AB592" s="39" t="s">
        <v>2578</v>
      </c>
      <c r="AC592" s="39" t="s">
        <v>2579</v>
      </c>
      <c r="AD592" s="39" t="s">
        <v>2580</v>
      </c>
      <c r="AE592" s="41">
        <v>165930517</v>
      </c>
    </row>
    <row r="593" spans="1:31">
      <c r="A593" s="61" t="s">
        <v>585</v>
      </c>
      <c r="B593" s="1">
        <v>0.62</v>
      </c>
      <c r="C593" s="2">
        <v>1.08</v>
      </c>
      <c r="D593" s="3">
        <v>1</v>
      </c>
      <c r="E593" s="7">
        <v>182.6</v>
      </c>
      <c r="F593" s="8">
        <v>79</v>
      </c>
      <c r="G593" s="7">
        <v>172</v>
      </c>
      <c r="H593" s="9">
        <v>177</v>
      </c>
      <c r="I593" s="8">
        <v>149.69999999999999</v>
      </c>
      <c r="J593" s="8">
        <v>181</v>
      </c>
      <c r="K593" s="7">
        <v>184</v>
      </c>
      <c r="L593" s="9">
        <v>146</v>
      </c>
      <c r="M593" s="9">
        <v>172.07</v>
      </c>
      <c r="N593" s="69">
        <f t="shared" si="18"/>
        <v>15.849579384534682</v>
      </c>
      <c r="O593" s="1">
        <v>233.6</v>
      </c>
      <c r="P593" s="2">
        <v>89</v>
      </c>
      <c r="Q593" s="1">
        <v>131.80000000000001</v>
      </c>
      <c r="R593" s="3">
        <v>128</v>
      </c>
      <c r="S593" s="2">
        <v>134.5</v>
      </c>
      <c r="T593" s="2">
        <v>208</v>
      </c>
      <c r="U593" s="1">
        <v>149.1</v>
      </c>
      <c r="V593" s="3">
        <v>160</v>
      </c>
      <c r="W593" s="3">
        <v>162.25</v>
      </c>
      <c r="X593" s="70">
        <f t="shared" si="19"/>
        <v>48.169873019000839</v>
      </c>
      <c r="Y593" s="38" t="s">
        <v>691</v>
      </c>
      <c r="Z593" s="39" t="s">
        <v>2581</v>
      </c>
      <c r="AA593" s="40" t="s">
        <v>585</v>
      </c>
      <c r="AB593" s="39" t="s">
        <v>2582</v>
      </c>
      <c r="AC593" s="39" t="s">
        <v>2583</v>
      </c>
      <c r="AD593" s="39" t="s">
        <v>2584</v>
      </c>
      <c r="AE593" s="41">
        <v>165930514</v>
      </c>
    </row>
    <row r="594" spans="1:31">
      <c r="A594" s="61" t="s">
        <v>586</v>
      </c>
      <c r="B594" s="1">
        <v>0.68</v>
      </c>
      <c r="C594" s="2">
        <v>1.07</v>
      </c>
      <c r="D594" s="3">
        <v>1</v>
      </c>
      <c r="E594" s="7">
        <v>78.599999999999994</v>
      </c>
      <c r="F594" s="8">
        <v>34</v>
      </c>
      <c r="G594" s="7">
        <v>71.900000000000006</v>
      </c>
      <c r="H594" s="9">
        <v>74</v>
      </c>
      <c r="I594" s="8">
        <v>62</v>
      </c>
      <c r="J594" s="8">
        <v>75</v>
      </c>
      <c r="K594" s="7">
        <v>69.3</v>
      </c>
      <c r="L594" s="9">
        <v>55</v>
      </c>
      <c r="M594" s="9">
        <v>70.45</v>
      </c>
      <c r="N594" s="69">
        <f t="shared" si="18"/>
        <v>6.8617296167462989</v>
      </c>
      <c r="O594" s="1">
        <v>76.099999999999994</v>
      </c>
      <c r="P594" s="2">
        <v>29</v>
      </c>
      <c r="Q594" s="1">
        <v>54.6</v>
      </c>
      <c r="R594" s="3">
        <v>53</v>
      </c>
      <c r="S594" s="2">
        <v>55</v>
      </c>
      <c r="T594" s="2">
        <v>85</v>
      </c>
      <c r="U594" s="1">
        <v>79.2</v>
      </c>
      <c r="V594" s="3">
        <v>85</v>
      </c>
      <c r="W594" s="3">
        <v>66.22</v>
      </c>
      <c r="X594" s="70">
        <f t="shared" si="19"/>
        <v>13.254024546026258</v>
      </c>
      <c r="Y594" s="38" t="s">
        <v>691</v>
      </c>
      <c r="Z594" s="39" t="s">
        <v>2585</v>
      </c>
      <c r="AA594" s="40" t="s">
        <v>586</v>
      </c>
      <c r="AB594" s="39" t="s">
        <v>2586</v>
      </c>
      <c r="AC594" s="39" t="s">
        <v>2587</v>
      </c>
      <c r="AD594" s="39" t="s">
        <v>2588</v>
      </c>
      <c r="AE594" s="41">
        <v>165930334</v>
      </c>
    </row>
    <row r="595" spans="1:31">
      <c r="A595" s="61" t="s">
        <v>587</v>
      </c>
      <c r="B595" s="1">
        <v>0.03</v>
      </c>
      <c r="C595" s="2">
        <v>-1.3</v>
      </c>
      <c r="D595" s="3">
        <v>0.34</v>
      </c>
      <c r="E595" s="7">
        <v>154.80000000000001</v>
      </c>
      <c r="F595" s="8">
        <v>67</v>
      </c>
      <c r="G595" s="7">
        <v>127.3</v>
      </c>
      <c r="H595" s="9">
        <v>131</v>
      </c>
      <c r="I595" s="8">
        <v>139</v>
      </c>
      <c r="J595" s="8">
        <v>168</v>
      </c>
      <c r="K595" s="7">
        <v>98.3</v>
      </c>
      <c r="L595" s="9">
        <v>78</v>
      </c>
      <c r="M595" s="9">
        <v>129.85</v>
      </c>
      <c r="N595" s="69">
        <f t="shared" si="18"/>
        <v>23.861614921598836</v>
      </c>
      <c r="O595" s="1">
        <v>126</v>
      </c>
      <c r="P595" s="2">
        <v>48</v>
      </c>
      <c r="Q595" s="1">
        <v>177.2</v>
      </c>
      <c r="R595" s="3">
        <v>172</v>
      </c>
      <c r="S595" s="2">
        <v>174.6</v>
      </c>
      <c r="T595" s="2">
        <v>270</v>
      </c>
      <c r="U595" s="1">
        <v>177.9</v>
      </c>
      <c r="V595" s="3">
        <v>191</v>
      </c>
      <c r="W595" s="3">
        <v>163.92</v>
      </c>
      <c r="X595" s="70">
        <f t="shared" si="19"/>
        <v>25.323161335030957</v>
      </c>
      <c r="Y595" s="38" t="s">
        <v>691</v>
      </c>
      <c r="Z595" s="39" t="s">
        <v>2589</v>
      </c>
      <c r="AA595" s="40" t="s">
        <v>587</v>
      </c>
      <c r="AB595" s="39" t="s">
        <v>2590</v>
      </c>
      <c r="AC595" s="39" t="s">
        <v>2591</v>
      </c>
      <c r="AD595" s="39" t="s">
        <v>2592</v>
      </c>
      <c r="AE595" s="41">
        <v>165930721</v>
      </c>
    </row>
    <row r="596" spans="1:31">
      <c r="A596" s="61" t="s">
        <v>588</v>
      </c>
      <c r="B596" s="1">
        <v>0.86</v>
      </c>
      <c r="C596" s="2">
        <v>-1.02</v>
      </c>
      <c r="D596" s="3">
        <v>1</v>
      </c>
      <c r="E596" s="7">
        <v>57.8</v>
      </c>
      <c r="F596" s="8">
        <v>25</v>
      </c>
      <c r="G596" s="7">
        <v>65.099999999999994</v>
      </c>
      <c r="H596" s="9">
        <v>67</v>
      </c>
      <c r="I596" s="8">
        <v>62</v>
      </c>
      <c r="J596" s="8">
        <v>75</v>
      </c>
      <c r="K596" s="7">
        <v>66.8</v>
      </c>
      <c r="L596" s="9">
        <v>53</v>
      </c>
      <c r="M596" s="9">
        <v>62.92</v>
      </c>
      <c r="N596" s="69">
        <f t="shared" si="18"/>
        <v>3.952530834794334</v>
      </c>
      <c r="O596" s="1">
        <v>76.099999999999994</v>
      </c>
      <c r="P596" s="2">
        <v>29</v>
      </c>
      <c r="Q596" s="1">
        <v>56.7</v>
      </c>
      <c r="R596" s="3">
        <v>55</v>
      </c>
      <c r="S596" s="2">
        <v>70.5</v>
      </c>
      <c r="T596" s="2">
        <v>109</v>
      </c>
      <c r="U596" s="1">
        <v>58.7</v>
      </c>
      <c r="V596" s="3">
        <v>63</v>
      </c>
      <c r="W596" s="3">
        <v>65.5</v>
      </c>
      <c r="X596" s="70">
        <f t="shared" si="19"/>
        <v>9.3280937673960818</v>
      </c>
      <c r="Y596" s="38" t="s">
        <v>691</v>
      </c>
      <c r="Z596" s="39" t="s">
        <v>2593</v>
      </c>
      <c r="AA596" s="40" t="s">
        <v>588</v>
      </c>
      <c r="AB596" s="39" t="s">
        <v>2594</v>
      </c>
      <c r="AC596" s="39" t="s">
        <v>2595</v>
      </c>
      <c r="AD596" s="39" t="s">
        <v>2596</v>
      </c>
      <c r="AE596" s="41">
        <v>165930714</v>
      </c>
    </row>
    <row r="597" spans="1:31">
      <c r="A597" s="61" t="s">
        <v>589</v>
      </c>
      <c r="B597" s="1">
        <v>0.12</v>
      </c>
      <c r="C597" s="2">
        <v>-1.3</v>
      </c>
      <c r="D597" s="3">
        <v>0.61</v>
      </c>
      <c r="E597" s="7">
        <v>48.5</v>
      </c>
      <c r="F597" s="8">
        <v>21</v>
      </c>
      <c r="G597" s="7">
        <v>31.1</v>
      </c>
      <c r="H597" s="9">
        <v>32</v>
      </c>
      <c r="I597" s="8">
        <v>43.8</v>
      </c>
      <c r="J597" s="8">
        <v>53</v>
      </c>
      <c r="K597" s="7">
        <v>37.799999999999997</v>
      </c>
      <c r="L597" s="9">
        <v>30</v>
      </c>
      <c r="M597" s="9">
        <v>40.299999999999997</v>
      </c>
      <c r="N597" s="69">
        <f t="shared" si="18"/>
        <v>7.5361351721776906</v>
      </c>
      <c r="O597" s="1">
        <v>36.700000000000003</v>
      </c>
      <c r="P597" s="2">
        <v>14</v>
      </c>
      <c r="Q597" s="1">
        <v>52.5</v>
      </c>
      <c r="R597" s="3">
        <v>51</v>
      </c>
      <c r="S597" s="2">
        <v>59.5</v>
      </c>
      <c r="T597" s="2">
        <v>92</v>
      </c>
      <c r="U597" s="1">
        <v>46.6</v>
      </c>
      <c r="V597" s="3">
        <v>50</v>
      </c>
      <c r="W597" s="3">
        <v>48.82</v>
      </c>
      <c r="X597" s="70">
        <f t="shared" si="19"/>
        <v>9.6510362137959333</v>
      </c>
      <c r="Y597" s="38" t="s">
        <v>691</v>
      </c>
      <c r="Z597" s="39" t="s">
        <v>2597</v>
      </c>
      <c r="AA597" s="40" t="s">
        <v>589</v>
      </c>
      <c r="AB597" s="39" t="s">
        <v>2598</v>
      </c>
      <c r="AC597" s="39" t="s">
        <v>2599</v>
      </c>
      <c r="AD597" s="39" t="s">
        <v>2600</v>
      </c>
      <c r="AE597" s="41">
        <v>165930724</v>
      </c>
    </row>
    <row r="598" spans="1:31">
      <c r="A598" s="61" t="s">
        <v>590</v>
      </c>
      <c r="B598" s="1">
        <v>0.96</v>
      </c>
      <c r="C598" s="2">
        <v>-1</v>
      </c>
      <c r="D598" s="3">
        <v>1</v>
      </c>
      <c r="E598" s="7">
        <v>37</v>
      </c>
      <c r="F598" s="8">
        <v>16</v>
      </c>
      <c r="G598" s="7">
        <v>41.8</v>
      </c>
      <c r="H598" s="9">
        <v>43</v>
      </c>
      <c r="I598" s="8">
        <v>38.9</v>
      </c>
      <c r="J598" s="8">
        <v>47</v>
      </c>
      <c r="K598" s="7">
        <v>37.799999999999997</v>
      </c>
      <c r="L598" s="9">
        <v>30</v>
      </c>
      <c r="M598" s="9">
        <v>38.880000000000003</v>
      </c>
      <c r="N598" s="69">
        <f t="shared" si="18"/>
        <v>2.099801577927463</v>
      </c>
      <c r="O598" s="1">
        <v>26.2</v>
      </c>
      <c r="P598" s="2">
        <v>10</v>
      </c>
      <c r="Q598" s="1">
        <v>41.2</v>
      </c>
      <c r="R598" s="3">
        <v>40</v>
      </c>
      <c r="S598" s="2">
        <v>40.700000000000003</v>
      </c>
      <c r="T598" s="2">
        <v>63</v>
      </c>
      <c r="U598" s="1">
        <v>41</v>
      </c>
      <c r="V598" s="3">
        <v>44</v>
      </c>
      <c r="W598" s="3">
        <v>37.28</v>
      </c>
      <c r="X598" s="70">
        <f t="shared" si="19"/>
        <v>7.38619207259958</v>
      </c>
      <c r="Y598" s="38" t="s">
        <v>691</v>
      </c>
      <c r="Z598" s="39" t="s">
        <v>2601</v>
      </c>
      <c r="AA598" s="40" t="s">
        <v>590</v>
      </c>
      <c r="AB598" s="39" t="s">
        <v>2602</v>
      </c>
      <c r="AC598" s="39" t="s">
        <v>2603</v>
      </c>
      <c r="AD598" s="39" t="s">
        <v>2604</v>
      </c>
      <c r="AE598" s="41">
        <v>165930709</v>
      </c>
    </row>
    <row r="599" spans="1:31">
      <c r="A599" s="61" t="s">
        <v>591</v>
      </c>
      <c r="B599" s="1">
        <v>0.56999999999999995</v>
      </c>
      <c r="C599" s="2">
        <v>-1.1000000000000001</v>
      </c>
      <c r="D599" s="3">
        <v>0.99</v>
      </c>
      <c r="E599" s="7">
        <v>39.299999999999997</v>
      </c>
      <c r="F599" s="8">
        <v>17</v>
      </c>
      <c r="G599" s="7">
        <v>35</v>
      </c>
      <c r="H599" s="9">
        <v>36</v>
      </c>
      <c r="I599" s="8">
        <v>38.9</v>
      </c>
      <c r="J599" s="8">
        <v>47</v>
      </c>
      <c r="K599" s="7">
        <v>45.4</v>
      </c>
      <c r="L599" s="9">
        <v>36</v>
      </c>
      <c r="M599" s="9">
        <v>39.65</v>
      </c>
      <c r="N599" s="69">
        <f t="shared" si="18"/>
        <v>4.2961222825551255</v>
      </c>
      <c r="O599" s="1">
        <v>42</v>
      </c>
      <c r="P599" s="2">
        <v>16</v>
      </c>
      <c r="Q599" s="1">
        <v>39.1</v>
      </c>
      <c r="R599" s="3">
        <v>38</v>
      </c>
      <c r="S599" s="2">
        <v>45.3</v>
      </c>
      <c r="T599" s="2">
        <v>70</v>
      </c>
      <c r="U599" s="1">
        <v>44.7</v>
      </c>
      <c r="V599" s="3">
        <v>48</v>
      </c>
      <c r="W599" s="3">
        <v>42.77</v>
      </c>
      <c r="X599" s="70">
        <f t="shared" si="19"/>
        <v>2.8394541729001359</v>
      </c>
      <c r="Y599" s="38" t="s">
        <v>691</v>
      </c>
      <c r="Z599" s="39" t="s">
        <v>2605</v>
      </c>
      <c r="AA599" s="40" t="s">
        <v>591</v>
      </c>
      <c r="AB599" s="39" t="s">
        <v>2606</v>
      </c>
      <c r="AC599" s="39" t="s">
        <v>2607</v>
      </c>
      <c r="AD599" s="39" t="s">
        <v>2608</v>
      </c>
      <c r="AE599" s="41">
        <v>165930716</v>
      </c>
    </row>
    <row r="600" spans="1:31">
      <c r="A600" s="61" t="s">
        <v>592</v>
      </c>
      <c r="B600" s="1">
        <v>0.41</v>
      </c>
      <c r="C600" s="2">
        <v>1.1599999999999999</v>
      </c>
      <c r="D600" s="3">
        <v>0.87</v>
      </c>
      <c r="E600" s="7">
        <v>43.9</v>
      </c>
      <c r="F600" s="8">
        <v>19</v>
      </c>
      <c r="G600" s="7">
        <v>36</v>
      </c>
      <c r="H600" s="9">
        <v>37</v>
      </c>
      <c r="I600" s="8">
        <v>45.5</v>
      </c>
      <c r="J600" s="8">
        <v>55</v>
      </c>
      <c r="K600" s="7">
        <v>21.4</v>
      </c>
      <c r="L600" s="9">
        <v>17</v>
      </c>
      <c r="M600" s="9">
        <v>36.700000000000003</v>
      </c>
      <c r="N600" s="69">
        <f t="shared" si="18"/>
        <v>11.013022594486337</v>
      </c>
      <c r="O600" s="1">
        <v>34.1</v>
      </c>
      <c r="P600" s="2">
        <v>13</v>
      </c>
      <c r="Q600" s="1">
        <v>28.8</v>
      </c>
      <c r="R600" s="3">
        <v>28</v>
      </c>
      <c r="S600" s="2">
        <v>34.9</v>
      </c>
      <c r="T600" s="2">
        <v>54</v>
      </c>
      <c r="U600" s="1">
        <v>27.9</v>
      </c>
      <c r="V600" s="3">
        <v>30</v>
      </c>
      <c r="W600" s="3">
        <v>31.43</v>
      </c>
      <c r="X600" s="70">
        <f t="shared" si="19"/>
        <v>3.5845734288289686</v>
      </c>
      <c r="Y600" s="38" t="s">
        <v>691</v>
      </c>
      <c r="Z600" s="39" t="s">
        <v>2609</v>
      </c>
      <c r="AA600" s="40" t="s">
        <v>592</v>
      </c>
      <c r="AB600" s="39" t="s">
        <v>2610</v>
      </c>
      <c r="AC600" s="39" t="s">
        <v>2611</v>
      </c>
      <c r="AD600" s="39" t="s">
        <v>2612</v>
      </c>
      <c r="AE600" s="41">
        <v>165930237</v>
      </c>
    </row>
    <row r="601" spans="1:31">
      <c r="A601" s="61" t="s">
        <v>593</v>
      </c>
      <c r="B601" s="1">
        <v>0.3</v>
      </c>
      <c r="C601" s="2">
        <v>-1.21</v>
      </c>
      <c r="D601" s="3">
        <v>0.82</v>
      </c>
      <c r="E601" s="7">
        <v>46.2</v>
      </c>
      <c r="F601" s="8">
        <v>20</v>
      </c>
      <c r="G601" s="7">
        <v>36</v>
      </c>
      <c r="H601" s="9">
        <v>37</v>
      </c>
      <c r="I601" s="8">
        <v>46.3</v>
      </c>
      <c r="J601" s="8">
        <v>56</v>
      </c>
      <c r="K601" s="7">
        <v>34</v>
      </c>
      <c r="L601" s="9">
        <v>27</v>
      </c>
      <c r="M601" s="9">
        <v>40.619999999999997</v>
      </c>
      <c r="N601" s="69">
        <f t="shared" si="18"/>
        <v>6.5464366897826993</v>
      </c>
      <c r="O601" s="1">
        <v>47.2</v>
      </c>
      <c r="P601" s="2">
        <v>18</v>
      </c>
      <c r="Q601" s="1">
        <v>31.9</v>
      </c>
      <c r="R601" s="3">
        <v>31</v>
      </c>
      <c r="S601" s="2">
        <v>63.4</v>
      </c>
      <c r="T601" s="2">
        <v>98</v>
      </c>
      <c r="U601" s="1">
        <v>48.4</v>
      </c>
      <c r="V601" s="3">
        <v>52</v>
      </c>
      <c r="W601" s="3">
        <v>47.73</v>
      </c>
      <c r="X601" s="70">
        <f t="shared" si="19"/>
        <v>12.86944054728097</v>
      </c>
      <c r="Y601" s="38" t="s">
        <v>691</v>
      </c>
      <c r="Z601" s="39" t="s">
        <v>2613</v>
      </c>
      <c r="AA601" s="40" t="s">
        <v>593</v>
      </c>
      <c r="AB601" s="39" t="s">
        <v>2614</v>
      </c>
      <c r="AC601" s="39" t="s">
        <v>2615</v>
      </c>
      <c r="AD601" s="39" t="s">
        <v>2616</v>
      </c>
      <c r="AE601" s="41">
        <v>165930167</v>
      </c>
    </row>
    <row r="602" spans="1:31">
      <c r="A602" s="61" t="s">
        <v>594</v>
      </c>
      <c r="B602" s="1">
        <v>0.93</v>
      </c>
      <c r="C602" s="2">
        <v>-1.01</v>
      </c>
      <c r="D602" s="3">
        <v>1</v>
      </c>
      <c r="E602" s="7">
        <v>18.5</v>
      </c>
      <c r="F602" s="8">
        <v>8</v>
      </c>
      <c r="G602" s="7">
        <v>10.7</v>
      </c>
      <c r="H602" s="9">
        <v>11</v>
      </c>
      <c r="I602" s="8">
        <v>18.2</v>
      </c>
      <c r="J602" s="8">
        <v>22</v>
      </c>
      <c r="K602" s="7">
        <v>10.1</v>
      </c>
      <c r="L602" s="9">
        <v>8</v>
      </c>
      <c r="M602" s="9">
        <v>14.38</v>
      </c>
      <c r="N602" s="69">
        <f t="shared" si="18"/>
        <v>4.5980974326345025</v>
      </c>
      <c r="O602" s="1">
        <v>7.9</v>
      </c>
      <c r="P602" s="2">
        <v>3</v>
      </c>
      <c r="Q602" s="1">
        <v>11.3</v>
      </c>
      <c r="R602" s="3">
        <v>11</v>
      </c>
      <c r="S602" s="2">
        <v>18.8</v>
      </c>
      <c r="T602" s="2">
        <v>29</v>
      </c>
      <c r="U602" s="1">
        <v>14</v>
      </c>
      <c r="V602" s="3">
        <v>15</v>
      </c>
      <c r="W602" s="3">
        <v>13</v>
      </c>
      <c r="X602" s="70">
        <f t="shared" si="19"/>
        <v>4.6021733996015435</v>
      </c>
      <c r="Y602" s="38" t="s">
        <v>691</v>
      </c>
      <c r="Z602" s="39" t="s">
        <v>2617</v>
      </c>
      <c r="AA602" s="40" t="s">
        <v>594</v>
      </c>
      <c r="AB602" s="39" t="s">
        <v>2618</v>
      </c>
      <c r="AC602" s="39" t="s">
        <v>2619</v>
      </c>
      <c r="AD602" s="39" t="s">
        <v>2620</v>
      </c>
      <c r="AE602" s="41">
        <v>165930619</v>
      </c>
    </row>
    <row r="603" spans="1:31">
      <c r="A603" s="61" t="s">
        <v>595</v>
      </c>
      <c r="B603" s="1">
        <v>0.12</v>
      </c>
      <c r="C603" s="2">
        <v>-1.21</v>
      </c>
      <c r="D603" s="3">
        <v>0.59</v>
      </c>
      <c r="E603" s="7">
        <v>50.8</v>
      </c>
      <c r="F603" s="8">
        <v>22</v>
      </c>
      <c r="G603" s="7">
        <v>58.3</v>
      </c>
      <c r="H603" s="9">
        <v>60</v>
      </c>
      <c r="I603" s="8">
        <v>66.2</v>
      </c>
      <c r="J603" s="8">
        <v>80</v>
      </c>
      <c r="K603" s="7">
        <v>47.9</v>
      </c>
      <c r="L603" s="9">
        <v>38</v>
      </c>
      <c r="M603" s="9">
        <v>55.8</v>
      </c>
      <c r="N603" s="69">
        <f t="shared" si="18"/>
        <v>8.2020322684889049</v>
      </c>
      <c r="O603" s="1">
        <v>60.4</v>
      </c>
      <c r="P603" s="2">
        <v>23</v>
      </c>
      <c r="Q603" s="1">
        <v>70</v>
      </c>
      <c r="R603" s="3">
        <v>68</v>
      </c>
      <c r="S603" s="2">
        <v>69.8</v>
      </c>
      <c r="T603" s="2">
        <v>108</v>
      </c>
      <c r="U603" s="1">
        <v>71.7</v>
      </c>
      <c r="V603" s="3">
        <v>77</v>
      </c>
      <c r="W603" s="3">
        <v>67.97</v>
      </c>
      <c r="X603" s="70">
        <f t="shared" si="19"/>
        <v>5.1214418542698184</v>
      </c>
      <c r="Y603" s="38" t="s">
        <v>691</v>
      </c>
      <c r="Z603" s="39" t="s">
        <v>2621</v>
      </c>
      <c r="AA603" s="40" t="s">
        <v>595</v>
      </c>
      <c r="AB603" s="39" t="s">
        <v>2622</v>
      </c>
      <c r="AC603" s="39" t="s">
        <v>2623</v>
      </c>
      <c r="AD603" s="39" t="s">
        <v>2624</v>
      </c>
      <c r="AE603" s="41">
        <v>165930726</v>
      </c>
    </row>
    <row r="604" spans="1:31">
      <c r="A604" s="61" t="s">
        <v>596</v>
      </c>
      <c r="B604" s="13">
        <v>3.5000000000000001E-3</v>
      </c>
      <c r="C604" s="2">
        <v>-1.41</v>
      </c>
      <c r="D604" s="3">
        <v>0.09</v>
      </c>
      <c r="E604" s="7">
        <v>62.4</v>
      </c>
      <c r="F604" s="8">
        <v>27</v>
      </c>
      <c r="G604" s="7">
        <v>74.8</v>
      </c>
      <c r="H604" s="9">
        <v>77</v>
      </c>
      <c r="I604" s="8">
        <v>72</v>
      </c>
      <c r="J604" s="8">
        <v>87</v>
      </c>
      <c r="K604" s="7">
        <v>71.8</v>
      </c>
      <c r="L604" s="9">
        <v>57</v>
      </c>
      <c r="M604" s="9">
        <v>70.25</v>
      </c>
      <c r="N604" s="69">
        <f t="shared" si="18"/>
        <v>5.4095594398558307</v>
      </c>
      <c r="O604" s="1">
        <v>107.6</v>
      </c>
      <c r="P604" s="2">
        <v>41</v>
      </c>
      <c r="Q604" s="1">
        <v>100.9</v>
      </c>
      <c r="R604" s="3">
        <v>98</v>
      </c>
      <c r="S604" s="2">
        <v>83.4</v>
      </c>
      <c r="T604" s="2">
        <v>129</v>
      </c>
      <c r="U604" s="1">
        <v>113.7</v>
      </c>
      <c r="V604" s="3">
        <v>122</v>
      </c>
      <c r="W604" s="3">
        <v>101.4</v>
      </c>
      <c r="X604" s="70">
        <f t="shared" si="19"/>
        <v>13.08918128328383</v>
      </c>
      <c r="Y604" s="38" t="s">
        <v>691</v>
      </c>
      <c r="Z604" s="39" t="s">
        <v>2625</v>
      </c>
      <c r="AA604" s="40" t="s">
        <v>596</v>
      </c>
      <c r="AB604" s="39" t="s">
        <v>2626</v>
      </c>
      <c r="AC604" s="39" t="s">
        <v>2627</v>
      </c>
      <c r="AD604" s="39" t="s">
        <v>2628</v>
      </c>
      <c r="AE604" s="41">
        <v>165930729</v>
      </c>
    </row>
    <row r="605" spans="1:31">
      <c r="A605" s="61" t="s">
        <v>597</v>
      </c>
      <c r="B605" s="1">
        <v>0.34</v>
      </c>
      <c r="C605" s="2">
        <v>-1.1399999999999999</v>
      </c>
      <c r="D605" s="3">
        <v>0.83</v>
      </c>
      <c r="E605" s="7">
        <v>46.2</v>
      </c>
      <c r="F605" s="8">
        <v>20</v>
      </c>
      <c r="G605" s="7">
        <v>32.1</v>
      </c>
      <c r="H605" s="9">
        <v>33</v>
      </c>
      <c r="I605" s="8">
        <v>43</v>
      </c>
      <c r="J605" s="8">
        <v>52</v>
      </c>
      <c r="K605" s="7">
        <v>41.6</v>
      </c>
      <c r="L605" s="9">
        <v>33</v>
      </c>
      <c r="M605" s="9">
        <v>40.729999999999997</v>
      </c>
      <c r="N605" s="69">
        <f t="shared" si="18"/>
        <v>6.0637584604489838</v>
      </c>
      <c r="O605" s="1">
        <v>52.5</v>
      </c>
      <c r="P605" s="2">
        <v>20</v>
      </c>
      <c r="Q605" s="1">
        <v>51.5</v>
      </c>
      <c r="R605" s="3">
        <v>50</v>
      </c>
      <c r="S605" s="2">
        <v>42.7</v>
      </c>
      <c r="T605" s="2">
        <v>66</v>
      </c>
      <c r="U605" s="1">
        <v>40.1</v>
      </c>
      <c r="V605" s="3">
        <v>43</v>
      </c>
      <c r="W605" s="3">
        <v>46.7</v>
      </c>
      <c r="X605" s="70">
        <f t="shared" si="19"/>
        <v>6.2246820534600165</v>
      </c>
      <c r="Y605" s="38" t="s">
        <v>691</v>
      </c>
      <c r="Z605" s="39" t="s">
        <v>2629</v>
      </c>
      <c r="AA605" s="40" t="s">
        <v>597</v>
      </c>
      <c r="AB605" s="39" t="s">
        <v>2630</v>
      </c>
      <c r="AC605" s="39" t="s">
        <v>2631</v>
      </c>
      <c r="AD605" s="39" t="s">
        <v>2632</v>
      </c>
      <c r="AE605" s="41">
        <v>165930720</v>
      </c>
    </row>
    <row r="606" spans="1:31">
      <c r="A606" s="61" t="s">
        <v>598</v>
      </c>
      <c r="B606" s="1">
        <v>0.2</v>
      </c>
      <c r="C606" s="2">
        <v>-1.24</v>
      </c>
      <c r="D606" s="3">
        <v>0.73</v>
      </c>
      <c r="E606" s="7">
        <v>41.6</v>
      </c>
      <c r="F606" s="8">
        <v>18</v>
      </c>
      <c r="G606" s="7">
        <v>49.6</v>
      </c>
      <c r="H606" s="9">
        <v>51</v>
      </c>
      <c r="I606" s="8">
        <v>48</v>
      </c>
      <c r="J606" s="8">
        <v>58</v>
      </c>
      <c r="K606" s="7">
        <v>31.5</v>
      </c>
      <c r="L606" s="9">
        <v>25</v>
      </c>
      <c r="M606" s="9">
        <v>42.67</v>
      </c>
      <c r="N606" s="69">
        <f t="shared" si="18"/>
        <v>8.2127441617687822</v>
      </c>
      <c r="O606" s="1">
        <v>31.5</v>
      </c>
      <c r="P606" s="2">
        <v>12</v>
      </c>
      <c r="Q606" s="1">
        <v>55.6</v>
      </c>
      <c r="R606" s="3">
        <v>54</v>
      </c>
      <c r="S606" s="2">
        <v>53.7</v>
      </c>
      <c r="T606" s="2">
        <v>83</v>
      </c>
      <c r="U606" s="1">
        <v>63.4</v>
      </c>
      <c r="V606" s="3">
        <v>68</v>
      </c>
      <c r="W606" s="3">
        <v>51.05</v>
      </c>
      <c r="X606" s="70">
        <f t="shared" si="19"/>
        <v>13.692455343485074</v>
      </c>
      <c r="Y606" s="38" t="s">
        <v>691</v>
      </c>
      <c r="Z606" s="39" t="s">
        <v>2633</v>
      </c>
      <c r="AA606" s="40" t="s">
        <v>598</v>
      </c>
      <c r="AB606" s="39" t="s">
        <v>2634</v>
      </c>
      <c r="AC606" s="39" t="s">
        <v>2635</v>
      </c>
      <c r="AD606" s="39" t="s">
        <v>2636</v>
      </c>
      <c r="AE606" s="41">
        <v>165930129</v>
      </c>
    </row>
    <row r="607" spans="1:31">
      <c r="A607" s="61" t="s">
        <v>599</v>
      </c>
      <c r="B607" s="1">
        <v>0.33</v>
      </c>
      <c r="C607" s="2">
        <v>-1.26</v>
      </c>
      <c r="D607" s="3">
        <v>0.82</v>
      </c>
      <c r="E607" s="7">
        <v>23.1</v>
      </c>
      <c r="F607" s="8">
        <v>10</v>
      </c>
      <c r="G607" s="7">
        <v>24.3</v>
      </c>
      <c r="H607" s="9">
        <v>25</v>
      </c>
      <c r="I607" s="8">
        <v>14.9</v>
      </c>
      <c r="J607" s="8">
        <v>18</v>
      </c>
      <c r="K607" s="7">
        <v>16.399999999999999</v>
      </c>
      <c r="L607" s="9">
        <v>13</v>
      </c>
      <c r="M607" s="9">
        <v>19.68</v>
      </c>
      <c r="N607" s="69">
        <f t="shared" si="18"/>
        <v>4.7133675151990078</v>
      </c>
      <c r="O607" s="1">
        <v>18.399999999999999</v>
      </c>
      <c r="P607" s="2">
        <v>7</v>
      </c>
      <c r="Q607" s="1">
        <v>20.6</v>
      </c>
      <c r="R607" s="3">
        <v>20</v>
      </c>
      <c r="S607" s="2">
        <v>25.2</v>
      </c>
      <c r="T607" s="2">
        <v>39</v>
      </c>
      <c r="U607" s="1">
        <v>28.9</v>
      </c>
      <c r="V607" s="3">
        <v>31</v>
      </c>
      <c r="W607" s="3">
        <v>23.27</v>
      </c>
      <c r="X607" s="70">
        <f t="shared" si="19"/>
        <v>4.6999113466816365</v>
      </c>
      <c r="Y607" s="38" t="s">
        <v>691</v>
      </c>
      <c r="Z607" s="39" t="s">
        <v>2637</v>
      </c>
      <c r="AA607" s="40" t="s">
        <v>599</v>
      </c>
      <c r="AB607" s="39" t="s">
        <v>2638</v>
      </c>
      <c r="AC607" s="39" t="s">
        <v>2639</v>
      </c>
      <c r="AD607" s="39" t="s">
        <v>2640</v>
      </c>
      <c r="AE607" s="41">
        <v>165930618</v>
      </c>
    </row>
    <row r="608" spans="1:31">
      <c r="A608" s="61" t="s">
        <v>600</v>
      </c>
      <c r="B608" s="1">
        <v>0.66</v>
      </c>
      <c r="C608" s="2">
        <v>1.1399999999999999</v>
      </c>
      <c r="D608" s="3">
        <v>1</v>
      </c>
      <c r="E608" s="7">
        <v>9.1999999999999993</v>
      </c>
      <c r="F608" s="8">
        <v>4</v>
      </c>
      <c r="G608" s="7">
        <v>6.8</v>
      </c>
      <c r="H608" s="9">
        <v>7</v>
      </c>
      <c r="I608" s="8">
        <v>7.4</v>
      </c>
      <c r="J608" s="8">
        <v>9</v>
      </c>
      <c r="K608" s="7">
        <v>6.3</v>
      </c>
      <c r="L608" s="9">
        <v>5</v>
      </c>
      <c r="M608" s="9">
        <v>7.42</v>
      </c>
      <c r="N608" s="69">
        <f t="shared" si="18"/>
        <v>1.2658988901172168</v>
      </c>
      <c r="O608" s="1">
        <v>7.9</v>
      </c>
      <c r="P608" s="2">
        <v>3</v>
      </c>
      <c r="Q608" s="1">
        <v>6.2</v>
      </c>
      <c r="R608" s="3">
        <v>6</v>
      </c>
      <c r="S608" s="2">
        <v>7.1</v>
      </c>
      <c r="T608" s="2">
        <v>11</v>
      </c>
      <c r="U608" s="1">
        <v>4.7</v>
      </c>
      <c r="V608" s="3">
        <v>5</v>
      </c>
      <c r="W608" s="3">
        <v>6.48</v>
      </c>
      <c r="X608" s="70">
        <f t="shared" si="19"/>
        <v>1.3720422734012219</v>
      </c>
      <c r="Y608" s="38" t="s">
        <v>691</v>
      </c>
      <c r="Z608" s="39" t="s">
        <v>2641</v>
      </c>
      <c r="AA608" s="40" t="s">
        <v>600</v>
      </c>
      <c r="AB608" s="39" t="s">
        <v>2642</v>
      </c>
      <c r="AC608" s="39" t="s">
        <v>2643</v>
      </c>
      <c r="AD608" s="39" t="s">
        <v>2644</v>
      </c>
      <c r="AE608" s="41">
        <v>165930723</v>
      </c>
    </row>
    <row r="609" spans="1:31">
      <c r="A609" s="61" t="s">
        <v>601</v>
      </c>
      <c r="B609" s="1">
        <v>0.74</v>
      </c>
      <c r="C609" s="2">
        <v>-1.05</v>
      </c>
      <c r="D609" s="3">
        <v>1</v>
      </c>
      <c r="E609" s="7">
        <v>43.9</v>
      </c>
      <c r="F609" s="8">
        <v>19</v>
      </c>
      <c r="G609" s="7">
        <v>61.2</v>
      </c>
      <c r="H609" s="9">
        <v>63</v>
      </c>
      <c r="I609" s="8">
        <v>47.2</v>
      </c>
      <c r="J609" s="8">
        <v>57</v>
      </c>
      <c r="K609" s="7">
        <v>31.5</v>
      </c>
      <c r="L609" s="9">
        <v>25</v>
      </c>
      <c r="M609" s="9">
        <v>45.95</v>
      </c>
      <c r="N609" s="69">
        <f t="shared" si="18"/>
        <v>12.208330489191946</v>
      </c>
      <c r="O609" s="1">
        <v>55.1</v>
      </c>
      <c r="P609" s="2">
        <v>21</v>
      </c>
      <c r="Q609" s="1">
        <v>67</v>
      </c>
      <c r="R609" s="3">
        <v>65</v>
      </c>
      <c r="S609" s="2">
        <v>44.6</v>
      </c>
      <c r="T609" s="2">
        <v>69</v>
      </c>
      <c r="U609" s="1">
        <v>34.5</v>
      </c>
      <c r="V609" s="3">
        <v>37</v>
      </c>
      <c r="W609" s="3">
        <v>50.3</v>
      </c>
      <c r="X609" s="70">
        <f t="shared" si="19"/>
        <v>13.953016400286609</v>
      </c>
      <c r="Y609" s="38" t="s">
        <v>691</v>
      </c>
      <c r="Z609" s="39" t="s">
        <v>2645</v>
      </c>
      <c r="AA609" s="40" t="s">
        <v>601</v>
      </c>
      <c r="AB609" s="39" t="s">
        <v>2646</v>
      </c>
      <c r="AC609" s="39" t="s">
        <v>2647</v>
      </c>
      <c r="AD609" s="39" t="s">
        <v>2648</v>
      </c>
      <c r="AE609" s="41">
        <v>165930231</v>
      </c>
    </row>
    <row r="610" spans="1:31">
      <c r="A610" s="61" t="s">
        <v>602</v>
      </c>
      <c r="B610" s="1">
        <v>0.7</v>
      </c>
      <c r="C610" s="2">
        <v>1.05</v>
      </c>
      <c r="D610" s="3">
        <v>1</v>
      </c>
      <c r="E610" s="7">
        <v>13.9</v>
      </c>
      <c r="F610" s="8">
        <v>6</v>
      </c>
      <c r="G610" s="7">
        <v>21.4</v>
      </c>
      <c r="H610" s="9">
        <v>22</v>
      </c>
      <c r="I610" s="8">
        <v>11.6</v>
      </c>
      <c r="J610" s="8">
        <v>14</v>
      </c>
      <c r="K610" s="7">
        <v>12.6</v>
      </c>
      <c r="L610" s="9">
        <v>10</v>
      </c>
      <c r="M610" s="9">
        <v>14.88</v>
      </c>
      <c r="N610" s="69">
        <f t="shared" si="18"/>
        <v>4.4507490006364847</v>
      </c>
      <c r="O610" s="1">
        <v>2.6</v>
      </c>
      <c r="P610" s="2">
        <v>1</v>
      </c>
      <c r="Q610" s="1">
        <v>13.4</v>
      </c>
      <c r="R610" s="3">
        <v>13</v>
      </c>
      <c r="S610" s="2">
        <v>16.2</v>
      </c>
      <c r="T610" s="2">
        <v>25</v>
      </c>
      <c r="U610" s="1">
        <v>18.600000000000001</v>
      </c>
      <c r="V610" s="3">
        <v>20</v>
      </c>
      <c r="W610" s="3">
        <v>12.7</v>
      </c>
      <c r="X610" s="70">
        <f t="shared" si="19"/>
        <v>7.0606892959068324</v>
      </c>
      <c r="Y610" s="38" t="s">
        <v>691</v>
      </c>
      <c r="Z610" s="39" t="s">
        <v>2649</v>
      </c>
      <c r="AA610" s="40" t="s">
        <v>602</v>
      </c>
      <c r="AB610" s="39" t="s">
        <v>2650</v>
      </c>
      <c r="AC610" s="39" t="s">
        <v>2651</v>
      </c>
      <c r="AD610" s="39" t="s">
        <v>2652</v>
      </c>
      <c r="AE610" s="41">
        <v>165930166</v>
      </c>
    </row>
    <row r="611" spans="1:31">
      <c r="A611" s="61" t="s">
        <v>603</v>
      </c>
      <c r="B611" s="1">
        <v>0.48</v>
      </c>
      <c r="C611" s="2">
        <v>1.34</v>
      </c>
      <c r="D611" s="3">
        <v>0.91</v>
      </c>
      <c r="E611" s="7">
        <v>4.5999999999999996</v>
      </c>
      <c r="F611" s="8">
        <v>2</v>
      </c>
      <c r="G611" s="7">
        <v>4.9000000000000004</v>
      </c>
      <c r="H611" s="9">
        <v>5</v>
      </c>
      <c r="I611" s="8">
        <v>10.8</v>
      </c>
      <c r="J611" s="8">
        <v>13</v>
      </c>
      <c r="K611" s="7">
        <v>6.3</v>
      </c>
      <c r="L611" s="9">
        <v>5</v>
      </c>
      <c r="M611" s="9">
        <v>6.65</v>
      </c>
      <c r="N611" s="69">
        <f t="shared" si="18"/>
        <v>2.8641461787648561</v>
      </c>
      <c r="O611" s="1">
        <v>2.6</v>
      </c>
      <c r="P611" s="2">
        <v>1</v>
      </c>
      <c r="Q611" s="1">
        <v>8.1999999999999993</v>
      </c>
      <c r="R611" s="3">
        <v>8</v>
      </c>
      <c r="S611" s="2">
        <v>5.2</v>
      </c>
      <c r="T611" s="2">
        <v>8</v>
      </c>
      <c r="U611" s="1">
        <v>3.7</v>
      </c>
      <c r="V611" s="3">
        <v>4</v>
      </c>
      <c r="W611" s="3">
        <v>4.92</v>
      </c>
      <c r="X611" s="70">
        <f t="shared" si="19"/>
        <v>2.4295061226512691</v>
      </c>
      <c r="Y611" s="38" t="s">
        <v>691</v>
      </c>
      <c r="Z611" s="39" t="s">
        <v>2653</v>
      </c>
      <c r="AA611" s="40" t="s">
        <v>603</v>
      </c>
      <c r="AB611" s="39" t="s">
        <v>2654</v>
      </c>
      <c r="AC611" s="39" t="s">
        <v>2655</v>
      </c>
      <c r="AD611" s="39" t="s">
        <v>2656</v>
      </c>
      <c r="AE611" s="41">
        <v>165930116</v>
      </c>
    </row>
    <row r="612" spans="1:31">
      <c r="A612" s="61" t="s">
        <v>604</v>
      </c>
      <c r="B612" s="1">
        <v>0.48</v>
      </c>
      <c r="C612" s="2">
        <v>1.0900000000000001</v>
      </c>
      <c r="D612" s="3">
        <v>0.91</v>
      </c>
      <c r="E612" s="7">
        <v>214.9</v>
      </c>
      <c r="F612" s="8">
        <v>93</v>
      </c>
      <c r="G612" s="7">
        <v>239</v>
      </c>
      <c r="H612" s="9">
        <v>246</v>
      </c>
      <c r="I612" s="8">
        <v>269.7</v>
      </c>
      <c r="J612" s="8">
        <v>326</v>
      </c>
      <c r="K612" s="7">
        <v>179</v>
      </c>
      <c r="L612" s="9">
        <v>142</v>
      </c>
      <c r="M612" s="9">
        <v>225.65</v>
      </c>
      <c r="N612" s="69">
        <f t="shared" si="18"/>
        <v>38.342361255753111</v>
      </c>
      <c r="O612" s="1">
        <v>231</v>
      </c>
      <c r="P612" s="2">
        <v>88</v>
      </c>
      <c r="Q612" s="1">
        <v>207</v>
      </c>
      <c r="R612" s="3">
        <v>201</v>
      </c>
      <c r="S612" s="2">
        <v>199.8</v>
      </c>
      <c r="T612" s="2">
        <v>309</v>
      </c>
      <c r="U612" s="1">
        <v>203.1</v>
      </c>
      <c r="V612" s="3">
        <v>218</v>
      </c>
      <c r="W612" s="3">
        <v>210.22</v>
      </c>
      <c r="X612" s="70">
        <f t="shared" si="19"/>
        <v>14.159184298539234</v>
      </c>
      <c r="Y612" s="38" t="s">
        <v>691</v>
      </c>
      <c r="Z612" s="39" t="s">
        <v>2657</v>
      </c>
      <c r="AA612" s="40" t="s">
        <v>604</v>
      </c>
      <c r="AB612" s="39" t="s">
        <v>2658</v>
      </c>
      <c r="AC612" s="39" t="s">
        <v>2659</v>
      </c>
      <c r="AD612" s="39" t="s">
        <v>2660</v>
      </c>
      <c r="AE612" s="41">
        <v>165930710</v>
      </c>
    </row>
    <row r="613" spans="1:31">
      <c r="A613" s="61" t="s">
        <v>605</v>
      </c>
      <c r="B613" s="1">
        <v>0.2</v>
      </c>
      <c r="C613" s="2">
        <v>-1.1299999999999999</v>
      </c>
      <c r="D613" s="3">
        <v>0.73</v>
      </c>
      <c r="E613" s="7">
        <v>446</v>
      </c>
      <c r="F613" s="8">
        <v>193</v>
      </c>
      <c r="G613" s="7">
        <v>413</v>
      </c>
      <c r="H613" s="9">
        <v>425</v>
      </c>
      <c r="I613" s="8">
        <v>445.1</v>
      </c>
      <c r="J613" s="8">
        <v>538</v>
      </c>
      <c r="K613" s="7">
        <v>395.7</v>
      </c>
      <c r="L613" s="9">
        <v>314</v>
      </c>
      <c r="M613" s="9">
        <v>424.95</v>
      </c>
      <c r="N613" s="69">
        <f t="shared" si="18"/>
        <v>24.815922308066661</v>
      </c>
      <c r="O613" s="1">
        <v>574.79999999999995</v>
      </c>
      <c r="P613" s="2">
        <v>219</v>
      </c>
      <c r="Q613" s="1">
        <v>426.4</v>
      </c>
      <c r="R613" s="3">
        <v>414</v>
      </c>
      <c r="S613" s="2">
        <v>476.6</v>
      </c>
      <c r="T613" s="2">
        <v>737</v>
      </c>
      <c r="U613" s="1">
        <v>441.6</v>
      </c>
      <c r="V613" s="3">
        <v>474</v>
      </c>
      <c r="W613" s="3">
        <v>479.85</v>
      </c>
      <c r="X613" s="70">
        <f t="shared" si="19"/>
        <v>66.698400780428287</v>
      </c>
      <c r="Y613" s="38" t="s">
        <v>691</v>
      </c>
      <c r="Z613" s="39" t="s">
        <v>2661</v>
      </c>
      <c r="AA613" s="40" t="s">
        <v>605</v>
      </c>
      <c r="AB613" s="39" t="s">
        <v>2662</v>
      </c>
      <c r="AC613" s="39" t="s">
        <v>2663</v>
      </c>
      <c r="AD613" s="39" t="s">
        <v>2664</v>
      </c>
      <c r="AE613" s="41">
        <v>165930513</v>
      </c>
    </row>
    <row r="614" spans="1:31">
      <c r="A614" s="61" t="s">
        <v>606</v>
      </c>
      <c r="B614" s="13">
        <v>7.8700000000000003E-3</v>
      </c>
      <c r="C614" s="2">
        <v>-1.28</v>
      </c>
      <c r="D614" s="3">
        <v>0.14000000000000001</v>
      </c>
      <c r="E614" s="7">
        <v>247.3</v>
      </c>
      <c r="F614" s="8">
        <v>107</v>
      </c>
      <c r="G614" s="7">
        <v>323.60000000000002</v>
      </c>
      <c r="H614" s="9">
        <v>333</v>
      </c>
      <c r="I614" s="8">
        <v>342.5</v>
      </c>
      <c r="J614" s="8">
        <v>414</v>
      </c>
      <c r="K614" s="7">
        <v>294.89999999999998</v>
      </c>
      <c r="L614" s="9">
        <v>234</v>
      </c>
      <c r="M614" s="9">
        <v>302.08</v>
      </c>
      <c r="N614" s="69">
        <f t="shared" si="18"/>
        <v>41.429810121054615</v>
      </c>
      <c r="O614" s="1">
        <v>399</v>
      </c>
      <c r="P614" s="2">
        <v>152</v>
      </c>
      <c r="Q614" s="1">
        <v>461.5</v>
      </c>
      <c r="R614" s="3">
        <v>448</v>
      </c>
      <c r="S614" s="2">
        <v>354.4</v>
      </c>
      <c r="T614" s="2">
        <v>548</v>
      </c>
      <c r="U614" s="1">
        <v>352.2</v>
      </c>
      <c r="V614" s="3">
        <v>378</v>
      </c>
      <c r="W614" s="3">
        <v>391.78</v>
      </c>
      <c r="X614" s="70">
        <f t="shared" si="19"/>
        <v>51.240763395301464</v>
      </c>
      <c r="Y614" s="38" t="s">
        <v>691</v>
      </c>
      <c r="Z614" s="39" t="s">
        <v>2665</v>
      </c>
      <c r="AA614" s="40" t="s">
        <v>606</v>
      </c>
      <c r="AB614" s="39" t="s">
        <v>2666</v>
      </c>
      <c r="AC614" s="39" t="s">
        <v>2667</v>
      </c>
      <c r="AD614" s="39" t="s">
        <v>2668</v>
      </c>
      <c r="AE614" s="41">
        <v>165930512</v>
      </c>
    </row>
    <row r="615" spans="1:31">
      <c r="A615" s="61" t="s">
        <v>607</v>
      </c>
      <c r="B615" s="1">
        <v>0.01</v>
      </c>
      <c r="C615" s="2">
        <v>1.51</v>
      </c>
      <c r="D615" s="3">
        <v>0.18</v>
      </c>
      <c r="E615" s="7">
        <v>55.5</v>
      </c>
      <c r="F615" s="8">
        <v>24</v>
      </c>
      <c r="G615" s="7">
        <v>82.6</v>
      </c>
      <c r="H615" s="9">
        <v>85</v>
      </c>
      <c r="I615" s="8">
        <v>77.8</v>
      </c>
      <c r="J615" s="8">
        <v>94</v>
      </c>
      <c r="K615" s="7">
        <v>90.7</v>
      </c>
      <c r="L615" s="9">
        <v>72</v>
      </c>
      <c r="M615" s="9">
        <v>76.650000000000006</v>
      </c>
      <c r="N615" s="69">
        <f t="shared" si="18"/>
        <v>15.071496276083547</v>
      </c>
      <c r="O615" s="1">
        <v>68.2</v>
      </c>
      <c r="P615" s="2">
        <v>26</v>
      </c>
      <c r="Q615" s="1">
        <v>39.1</v>
      </c>
      <c r="R615" s="3">
        <v>38</v>
      </c>
      <c r="S615" s="2">
        <v>60.1</v>
      </c>
      <c r="T615" s="2">
        <v>93</v>
      </c>
      <c r="U615" s="1">
        <v>43.8</v>
      </c>
      <c r="V615" s="3">
        <v>47</v>
      </c>
      <c r="W615" s="3">
        <v>52.8</v>
      </c>
      <c r="X615" s="70">
        <f t="shared" si="19"/>
        <v>13.652106064633434</v>
      </c>
      <c r="Y615" s="38" t="s">
        <v>691</v>
      </c>
      <c r="Z615" s="39" t="s">
        <v>2669</v>
      </c>
      <c r="AA615" s="40" t="s">
        <v>607</v>
      </c>
      <c r="AB615" s="39" t="s">
        <v>2670</v>
      </c>
      <c r="AC615" s="39" t="s">
        <v>1689</v>
      </c>
      <c r="AD615" s="39" t="s">
        <v>2671</v>
      </c>
      <c r="AE615" s="41">
        <v>165930818</v>
      </c>
    </row>
    <row r="616" spans="1:31">
      <c r="A616" s="61" t="s">
        <v>608</v>
      </c>
      <c r="B616" s="1">
        <v>0.48</v>
      </c>
      <c r="C616" s="2">
        <v>-1.25</v>
      </c>
      <c r="D616" s="3">
        <v>0.91</v>
      </c>
      <c r="E616" s="7">
        <v>9.1999999999999993</v>
      </c>
      <c r="F616" s="8">
        <v>4</v>
      </c>
      <c r="G616" s="7">
        <v>22.3</v>
      </c>
      <c r="H616" s="9">
        <v>23</v>
      </c>
      <c r="I616" s="8">
        <v>24</v>
      </c>
      <c r="J616" s="8">
        <v>29</v>
      </c>
      <c r="K616" s="7">
        <v>13.9</v>
      </c>
      <c r="L616" s="9">
        <v>11</v>
      </c>
      <c r="M616" s="9">
        <v>17.350000000000001</v>
      </c>
      <c r="N616" s="69">
        <f t="shared" si="18"/>
        <v>7.0011903749767193</v>
      </c>
      <c r="O616" s="1">
        <v>5.2</v>
      </c>
      <c r="P616" s="2">
        <v>2</v>
      </c>
      <c r="Q616" s="1">
        <v>31.9</v>
      </c>
      <c r="R616" s="3">
        <v>31</v>
      </c>
      <c r="S616" s="2">
        <v>33.6</v>
      </c>
      <c r="T616" s="2">
        <v>52</v>
      </c>
      <c r="U616" s="1">
        <v>14</v>
      </c>
      <c r="V616" s="3">
        <v>15</v>
      </c>
      <c r="W616" s="3">
        <v>21.18</v>
      </c>
      <c r="X616" s="70">
        <f t="shared" si="19"/>
        <v>13.85745888201248</v>
      </c>
      <c r="Y616" s="38" t="s">
        <v>691</v>
      </c>
      <c r="Z616" s="39" t="s">
        <v>2672</v>
      </c>
      <c r="AA616" s="40" t="s">
        <v>608</v>
      </c>
      <c r="AB616" s="39" t="s">
        <v>2673</v>
      </c>
      <c r="AC616" s="39" t="s">
        <v>2674</v>
      </c>
      <c r="AD616" s="39" t="s">
        <v>2675</v>
      </c>
      <c r="AE616" s="41">
        <v>165930812</v>
      </c>
    </row>
    <row r="617" spans="1:31">
      <c r="A617" s="61" t="s">
        <v>609</v>
      </c>
      <c r="B617" s="1">
        <v>0.69</v>
      </c>
      <c r="C617" s="2">
        <v>-1.04</v>
      </c>
      <c r="D617" s="3">
        <v>1</v>
      </c>
      <c r="E617" s="7">
        <v>231.1</v>
      </c>
      <c r="F617" s="8">
        <v>100</v>
      </c>
      <c r="G617" s="7">
        <v>207.9</v>
      </c>
      <c r="H617" s="9">
        <v>214</v>
      </c>
      <c r="I617" s="8">
        <v>226.7</v>
      </c>
      <c r="J617" s="8">
        <v>274</v>
      </c>
      <c r="K617" s="7">
        <v>153.80000000000001</v>
      </c>
      <c r="L617" s="9">
        <v>122</v>
      </c>
      <c r="M617" s="9">
        <v>204.88</v>
      </c>
      <c r="N617" s="69">
        <f t="shared" si="18"/>
        <v>35.505339973962521</v>
      </c>
      <c r="O617" s="1">
        <v>246.7</v>
      </c>
      <c r="P617" s="2">
        <v>94</v>
      </c>
      <c r="Q617" s="1">
        <v>190.6</v>
      </c>
      <c r="R617" s="3">
        <v>185</v>
      </c>
      <c r="S617" s="2">
        <v>214.7</v>
      </c>
      <c r="T617" s="2">
        <v>332</v>
      </c>
      <c r="U617" s="1">
        <v>203.1</v>
      </c>
      <c r="V617" s="3">
        <v>218</v>
      </c>
      <c r="W617" s="3">
        <v>213.78</v>
      </c>
      <c r="X617" s="70">
        <f t="shared" si="19"/>
        <v>24.055127658498645</v>
      </c>
      <c r="Y617" s="38" t="s">
        <v>691</v>
      </c>
      <c r="Z617" s="39" t="s">
        <v>2676</v>
      </c>
      <c r="AA617" s="40" t="s">
        <v>609</v>
      </c>
      <c r="AB617" s="39" t="s">
        <v>2677</v>
      </c>
      <c r="AC617" s="39" t="s">
        <v>2678</v>
      </c>
      <c r="AD617" s="39" t="s">
        <v>2679</v>
      </c>
      <c r="AE617" s="41">
        <v>165930307</v>
      </c>
    </row>
    <row r="618" spans="1:31">
      <c r="A618" s="61" t="s">
        <v>610</v>
      </c>
      <c r="B618" s="1">
        <v>0.99</v>
      </c>
      <c r="C618" s="2">
        <v>1</v>
      </c>
      <c r="D618" s="3">
        <v>1</v>
      </c>
      <c r="E618" s="7">
        <v>154.80000000000001</v>
      </c>
      <c r="F618" s="8">
        <v>67</v>
      </c>
      <c r="G618" s="7">
        <v>140.9</v>
      </c>
      <c r="H618" s="9">
        <v>145</v>
      </c>
      <c r="I618" s="8">
        <v>150.6</v>
      </c>
      <c r="J618" s="8">
        <v>182</v>
      </c>
      <c r="K618" s="7">
        <v>95.8</v>
      </c>
      <c r="L618" s="9">
        <v>76</v>
      </c>
      <c r="M618" s="9">
        <v>135.53</v>
      </c>
      <c r="N618" s="69">
        <f t="shared" si="18"/>
        <v>27.115478359539704</v>
      </c>
      <c r="O618" s="1">
        <v>175.9</v>
      </c>
      <c r="P618" s="2">
        <v>67</v>
      </c>
      <c r="Q618" s="1">
        <v>90.6</v>
      </c>
      <c r="R618" s="3">
        <v>88</v>
      </c>
      <c r="S618" s="2">
        <v>141.6</v>
      </c>
      <c r="T618" s="2">
        <v>219</v>
      </c>
      <c r="U618" s="1">
        <v>134.19999999999999</v>
      </c>
      <c r="V618" s="3">
        <v>144</v>
      </c>
      <c r="W618" s="3">
        <v>135.57</v>
      </c>
      <c r="X618" s="70">
        <f t="shared" si="19"/>
        <v>35.057322107276441</v>
      </c>
      <c r="Y618" s="38" t="s">
        <v>691</v>
      </c>
      <c r="Z618" s="39" t="s">
        <v>2680</v>
      </c>
      <c r="AA618" s="40" t="s">
        <v>610</v>
      </c>
      <c r="AB618" s="39" t="s">
        <v>2681</v>
      </c>
      <c r="AC618" s="39" t="s">
        <v>2682</v>
      </c>
      <c r="AD618" s="39" t="s">
        <v>2683</v>
      </c>
      <c r="AE618" s="41">
        <v>165930010</v>
      </c>
    </row>
    <row r="619" spans="1:31">
      <c r="A619" s="61" t="s">
        <v>611</v>
      </c>
      <c r="B619" s="1">
        <v>0.08</v>
      </c>
      <c r="C619" s="2">
        <v>-1.2</v>
      </c>
      <c r="D619" s="3">
        <v>0.54</v>
      </c>
      <c r="E619" s="7">
        <v>101.7</v>
      </c>
      <c r="F619" s="8">
        <v>44</v>
      </c>
      <c r="G619" s="7">
        <v>120.5</v>
      </c>
      <c r="H619" s="9">
        <v>124</v>
      </c>
      <c r="I619" s="8">
        <v>120.8</v>
      </c>
      <c r="J619" s="8">
        <v>146</v>
      </c>
      <c r="K619" s="7">
        <v>87</v>
      </c>
      <c r="L619" s="9">
        <v>69</v>
      </c>
      <c r="M619" s="9">
        <v>107.5</v>
      </c>
      <c r="N619" s="69">
        <f t="shared" si="18"/>
        <v>16.327686098566843</v>
      </c>
      <c r="O619" s="1">
        <v>149.6</v>
      </c>
      <c r="P619" s="2">
        <v>57</v>
      </c>
      <c r="Q619" s="1">
        <v>143.19999999999999</v>
      </c>
      <c r="R619" s="3">
        <v>139</v>
      </c>
      <c r="S619" s="2">
        <v>115.1</v>
      </c>
      <c r="T619" s="2">
        <v>178</v>
      </c>
      <c r="U619" s="1">
        <v>123</v>
      </c>
      <c r="V619" s="3">
        <v>132</v>
      </c>
      <c r="W619" s="3">
        <v>132.72</v>
      </c>
      <c r="X619" s="70">
        <f t="shared" si="19"/>
        <v>16.326946030003995</v>
      </c>
      <c r="Y619" s="38" t="s">
        <v>691</v>
      </c>
      <c r="Z619" s="39" t="s">
        <v>2684</v>
      </c>
      <c r="AA619" s="40" t="s">
        <v>611</v>
      </c>
      <c r="AB619" s="39" t="s">
        <v>2685</v>
      </c>
      <c r="AC619" s="39" t="s">
        <v>2686</v>
      </c>
      <c r="AD619" s="39" t="s">
        <v>2687</v>
      </c>
      <c r="AE619" s="41">
        <v>165930725</v>
      </c>
    </row>
    <row r="620" spans="1:31">
      <c r="A620" s="61" t="s">
        <v>612</v>
      </c>
      <c r="B620" s="1">
        <v>0.39</v>
      </c>
      <c r="C620" s="2">
        <v>-1.1200000000000001</v>
      </c>
      <c r="D620" s="3">
        <v>0.87</v>
      </c>
      <c r="E620" s="7">
        <v>60.1</v>
      </c>
      <c r="F620" s="8">
        <v>26</v>
      </c>
      <c r="G620" s="7">
        <v>76.8</v>
      </c>
      <c r="H620" s="9">
        <v>79</v>
      </c>
      <c r="I620" s="8">
        <v>67.8</v>
      </c>
      <c r="J620" s="8">
        <v>82</v>
      </c>
      <c r="K620" s="7">
        <v>74.400000000000006</v>
      </c>
      <c r="L620" s="9">
        <v>59</v>
      </c>
      <c r="M620" s="9">
        <v>69.78</v>
      </c>
      <c r="N620" s="69">
        <f t="shared" si="18"/>
        <v>7.4888250079702088</v>
      </c>
      <c r="O620" s="1">
        <v>76.099999999999994</v>
      </c>
      <c r="P620" s="2">
        <v>29</v>
      </c>
      <c r="Q620" s="1">
        <v>70</v>
      </c>
      <c r="R620" s="3">
        <v>68</v>
      </c>
      <c r="S620" s="2">
        <v>91.8</v>
      </c>
      <c r="T620" s="2">
        <v>142</v>
      </c>
      <c r="U620" s="1">
        <v>73.599999999999994</v>
      </c>
      <c r="V620" s="3">
        <v>79</v>
      </c>
      <c r="W620" s="3">
        <v>77.88</v>
      </c>
      <c r="X620" s="70">
        <f t="shared" si="19"/>
        <v>9.6150489685006502</v>
      </c>
      <c r="Y620" s="38" t="s">
        <v>691</v>
      </c>
      <c r="Z620" s="39" t="s">
        <v>2688</v>
      </c>
      <c r="AA620" s="40" t="s">
        <v>612</v>
      </c>
      <c r="AB620" s="39" t="s">
        <v>2689</v>
      </c>
      <c r="AC620" s="39" t="s">
        <v>2690</v>
      </c>
      <c r="AD620" s="39" t="s">
        <v>2691</v>
      </c>
      <c r="AE620" s="41">
        <v>165930829</v>
      </c>
    </row>
    <row r="621" spans="1:31">
      <c r="A621" s="61" t="s">
        <v>613</v>
      </c>
      <c r="B621" s="1">
        <v>0.72</v>
      </c>
      <c r="C621" s="2">
        <v>1.05</v>
      </c>
      <c r="D621" s="3">
        <v>1</v>
      </c>
      <c r="E621" s="7">
        <v>92.4</v>
      </c>
      <c r="F621" s="8">
        <v>40</v>
      </c>
      <c r="G621" s="7">
        <v>68</v>
      </c>
      <c r="H621" s="9">
        <v>70</v>
      </c>
      <c r="I621" s="8">
        <v>67</v>
      </c>
      <c r="J621" s="8">
        <v>81</v>
      </c>
      <c r="K621" s="7">
        <v>54.2</v>
      </c>
      <c r="L621" s="9">
        <v>43</v>
      </c>
      <c r="M621" s="9">
        <v>70.400000000000006</v>
      </c>
      <c r="N621" s="69">
        <f t="shared" si="18"/>
        <v>15.955772205276251</v>
      </c>
      <c r="O621" s="1">
        <v>78.7</v>
      </c>
      <c r="P621" s="2">
        <v>30</v>
      </c>
      <c r="Q621" s="1">
        <v>62.8</v>
      </c>
      <c r="R621" s="3">
        <v>61</v>
      </c>
      <c r="S621" s="2">
        <v>68.5</v>
      </c>
      <c r="T621" s="2">
        <v>106</v>
      </c>
      <c r="U621" s="1">
        <v>55</v>
      </c>
      <c r="V621" s="3">
        <v>59</v>
      </c>
      <c r="W621" s="3">
        <v>66.25</v>
      </c>
      <c r="X621" s="70">
        <f t="shared" si="19"/>
        <v>9.9754699137433924</v>
      </c>
      <c r="Y621" s="38" t="s">
        <v>691</v>
      </c>
      <c r="Z621" s="39" t="s">
        <v>2692</v>
      </c>
      <c r="AA621" s="40" t="s">
        <v>613</v>
      </c>
      <c r="AB621" s="39" t="s">
        <v>2693</v>
      </c>
      <c r="AC621" s="39" t="s">
        <v>2694</v>
      </c>
      <c r="AD621" s="39" t="s">
        <v>2695</v>
      </c>
      <c r="AE621" s="41">
        <v>165930715</v>
      </c>
    </row>
    <row r="622" spans="1:31">
      <c r="A622" s="61" t="s">
        <v>614</v>
      </c>
      <c r="B622" s="1">
        <v>0.84</v>
      </c>
      <c r="C622" s="2">
        <v>1.05</v>
      </c>
      <c r="D622" s="3">
        <v>1</v>
      </c>
      <c r="E622" s="7">
        <v>46.2</v>
      </c>
      <c r="F622" s="8">
        <v>20</v>
      </c>
      <c r="G622" s="7">
        <v>26.2</v>
      </c>
      <c r="H622" s="9">
        <v>27</v>
      </c>
      <c r="I622" s="8">
        <v>43.8</v>
      </c>
      <c r="J622" s="8">
        <v>53</v>
      </c>
      <c r="K622" s="7">
        <v>34</v>
      </c>
      <c r="L622" s="9">
        <v>27</v>
      </c>
      <c r="M622" s="9">
        <v>37.549999999999997</v>
      </c>
      <c r="N622" s="69">
        <f t="shared" si="18"/>
        <v>9.225146791966699</v>
      </c>
      <c r="O622" s="1">
        <v>44.6</v>
      </c>
      <c r="P622" s="2">
        <v>17</v>
      </c>
      <c r="Q622" s="1">
        <v>28.8</v>
      </c>
      <c r="R622" s="3">
        <v>28</v>
      </c>
      <c r="S622" s="2">
        <v>31.7</v>
      </c>
      <c r="T622" s="2">
        <v>49</v>
      </c>
      <c r="U622" s="1">
        <v>39.1</v>
      </c>
      <c r="V622" s="3">
        <v>42</v>
      </c>
      <c r="W622" s="3">
        <v>36.049999999999997</v>
      </c>
      <c r="X622" s="70">
        <f t="shared" si="19"/>
        <v>7.1621691313921207</v>
      </c>
      <c r="Y622" s="38" t="s">
        <v>691</v>
      </c>
      <c r="Z622" s="39" t="s">
        <v>2696</v>
      </c>
      <c r="AA622" s="40" t="s">
        <v>614</v>
      </c>
      <c r="AB622" s="39" t="s">
        <v>2697</v>
      </c>
      <c r="AC622" s="39" t="s">
        <v>2698</v>
      </c>
      <c r="AD622" s="39" t="s">
        <v>2699</v>
      </c>
      <c r="AE622" s="41">
        <v>165930131</v>
      </c>
    </row>
    <row r="623" spans="1:31">
      <c r="A623" s="61" t="s">
        <v>615</v>
      </c>
      <c r="B623" s="1">
        <v>0.3</v>
      </c>
      <c r="C623" s="2">
        <v>-1.1200000000000001</v>
      </c>
      <c r="D623" s="3">
        <v>0.82</v>
      </c>
      <c r="E623" s="7">
        <v>90.1</v>
      </c>
      <c r="F623" s="8">
        <v>39</v>
      </c>
      <c r="G623" s="7">
        <v>95.2</v>
      </c>
      <c r="H623" s="9">
        <v>98</v>
      </c>
      <c r="I623" s="8">
        <v>100.9</v>
      </c>
      <c r="J623" s="8">
        <v>122</v>
      </c>
      <c r="K623" s="7">
        <v>89.5</v>
      </c>
      <c r="L623" s="9">
        <v>71</v>
      </c>
      <c r="M623" s="9">
        <v>93.93</v>
      </c>
      <c r="N623" s="69">
        <f t="shared" si="18"/>
        <v>5.3068352150787614</v>
      </c>
      <c r="O623" s="1">
        <v>94.5</v>
      </c>
      <c r="P623" s="2">
        <v>36</v>
      </c>
      <c r="Q623" s="1">
        <v>119.5</v>
      </c>
      <c r="R623" s="3">
        <v>116</v>
      </c>
      <c r="S623" s="2">
        <v>113.2</v>
      </c>
      <c r="T623" s="2">
        <v>175</v>
      </c>
      <c r="U623" s="1">
        <v>92.2</v>
      </c>
      <c r="V623" s="3">
        <v>99</v>
      </c>
      <c r="W623" s="3">
        <v>104.85</v>
      </c>
      <c r="X623" s="70">
        <f t="shared" si="19"/>
        <v>13.558392235069826</v>
      </c>
      <c r="Y623" s="38" t="s">
        <v>691</v>
      </c>
      <c r="Z623" s="39" t="s">
        <v>2700</v>
      </c>
      <c r="AA623" s="40" t="s">
        <v>615</v>
      </c>
      <c r="AB623" s="39" t="s">
        <v>2701</v>
      </c>
      <c r="AC623" s="39" t="s">
        <v>2702</v>
      </c>
      <c r="AD623" s="39" t="s">
        <v>2703</v>
      </c>
      <c r="AE623" s="41">
        <v>165930639</v>
      </c>
    </row>
    <row r="624" spans="1:31">
      <c r="A624" s="61" t="s">
        <v>616</v>
      </c>
      <c r="B624" s="1">
        <v>1</v>
      </c>
      <c r="C624" s="2">
        <v>-1</v>
      </c>
      <c r="D624" s="3">
        <v>1</v>
      </c>
      <c r="E624" s="7">
        <v>48.5</v>
      </c>
      <c r="F624" s="8">
        <v>21</v>
      </c>
      <c r="G624" s="7">
        <v>47.6</v>
      </c>
      <c r="H624" s="9">
        <v>49</v>
      </c>
      <c r="I624" s="8">
        <v>39.700000000000003</v>
      </c>
      <c r="J624" s="8">
        <v>48</v>
      </c>
      <c r="K624" s="7">
        <v>31.5</v>
      </c>
      <c r="L624" s="9">
        <v>25</v>
      </c>
      <c r="M624" s="9">
        <v>41.83</v>
      </c>
      <c r="N624" s="69">
        <f t="shared" si="18"/>
        <v>7.9378313579129669</v>
      </c>
      <c r="O624" s="1">
        <v>42</v>
      </c>
      <c r="P624" s="2">
        <v>16</v>
      </c>
      <c r="Q624" s="1">
        <v>52.5</v>
      </c>
      <c r="R624" s="3">
        <v>51</v>
      </c>
      <c r="S624" s="2">
        <v>44</v>
      </c>
      <c r="T624" s="2">
        <v>68</v>
      </c>
      <c r="U624" s="1">
        <v>27.9</v>
      </c>
      <c r="V624" s="3">
        <v>30</v>
      </c>
      <c r="W624" s="3">
        <v>41.6</v>
      </c>
      <c r="X624" s="70">
        <f t="shared" si="19"/>
        <v>10.204900783447124</v>
      </c>
      <c r="Y624" s="38" t="s">
        <v>691</v>
      </c>
      <c r="Z624" s="39" t="s">
        <v>2704</v>
      </c>
      <c r="AA624" s="40" t="s">
        <v>616</v>
      </c>
      <c r="AB624" s="39" t="s">
        <v>2705</v>
      </c>
      <c r="AC624" s="39" t="s">
        <v>2706</v>
      </c>
      <c r="AD624" s="39" t="s">
        <v>2707</v>
      </c>
      <c r="AE624" s="41">
        <v>165930718</v>
      </c>
    </row>
    <row r="625" spans="1:31">
      <c r="A625" s="61" t="s">
        <v>617</v>
      </c>
      <c r="B625" s="1">
        <v>0.13</v>
      </c>
      <c r="C625" s="2">
        <v>-1.3</v>
      </c>
      <c r="D625" s="3">
        <v>0.62</v>
      </c>
      <c r="E625" s="7">
        <v>37</v>
      </c>
      <c r="F625" s="8">
        <v>16</v>
      </c>
      <c r="G625" s="7">
        <v>31.1</v>
      </c>
      <c r="H625" s="9">
        <v>32</v>
      </c>
      <c r="I625" s="8">
        <v>27.3</v>
      </c>
      <c r="J625" s="8">
        <v>33</v>
      </c>
      <c r="K625" s="7">
        <v>18.899999999999999</v>
      </c>
      <c r="L625" s="9">
        <v>15</v>
      </c>
      <c r="M625" s="9">
        <v>28.57</v>
      </c>
      <c r="N625" s="69">
        <f t="shared" si="18"/>
        <v>7.5847983932776355</v>
      </c>
      <c r="O625" s="1">
        <v>39.4</v>
      </c>
      <c r="P625" s="2">
        <v>15</v>
      </c>
      <c r="Q625" s="1">
        <v>36.1</v>
      </c>
      <c r="R625" s="3">
        <v>35</v>
      </c>
      <c r="S625" s="2">
        <v>40.1</v>
      </c>
      <c r="T625" s="2">
        <v>62</v>
      </c>
      <c r="U625" s="1">
        <v>29.8</v>
      </c>
      <c r="V625" s="3">
        <v>32</v>
      </c>
      <c r="W625" s="3">
        <v>36.35</v>
      </c>
      <c r="X625" s="70">
        <f t="shared" si="19"/>
        <v>4.7021271782034963</v>
      </c>
      <c r="Y625" s="38" t="s">
        <v>691</v>
      </c>
      <c r="Z625" s="39" t="s">
        <v>2708</v>
      </c>
      <c r="AA625" s="40" t="s">
        <v>617</v>
      </c>
      <c r="AB625" s="39" t="s">
        <v>2709</v>
      </c>
      <c r="AC625" s="39" t="s">
        <v>2710</v>
      </c>
      <c r="AD625" s="39" t="s">
        <v>2711</v>
      </c>
      <c r="AE625" s="41">
        <v>165930335</v>
      </c>
    </row>
    <row r="626" spans="1:31">
      <c r="A626" s="61" t="s">
        <v>618</v>
      </c>
      <c r="B626" s="1">
        <v>0.42</v>
      </c>
      <c r="C626" s="2">
        <v>-1.22</v>
      </c>
      <c r="D626" s="3">
        <v>0.88</v>
      </c>
      <c r="E626" s="7">
        <v>11.6</v>
      </c>
      <c r="F626" s="8">
        <v>5</v>
      </c>
      <c r="G626" s="7">
        <v>7.8</v>
      </c>
      <c r="H626" s="9">
        <v>8</v>
      </c>
      <c r="I626" s="8">
        <v>15.7</v>
      </c>
      <c r="J626" s="8">
        <v>19</v>
      </c>
      <c r="K626" s="7">
        <v>11.3</v>
      </c>
      <c r="L626" s="9">
        <v>9</v>
      </c>
      <c r="M626" s="9">
        <v>11.6</v>
      </c>
      <c r="N626" s="69">
        <f t="shared" si="18"/>
        <v>3.2321303604073202</v>
      </c>
      <c r="O626" s="1">
        <v>15.7</v>
      </c>
      <c r="P626" s="2">
        <v>6</v>
      </c>
      <c r="Q626" s="1">
        <v>8.1999999999999993</v>
      </c>
      <c r="R626" s="3">
        <v>8</v>
      </c>
      <c r="S626" s="2">
        <v>16.2</v>
      </c>
      <c r="T626" s="2">
        <v>25</v>
      </c>
      <c r="U626" s="1">
        <v>16.8</v>
      </c>
      <c r="V626" s="3">
        <v>18</v>
      </c>
      <c r="W626" s="3">
        <v>14.22</v>
      </c>
      <c r="X626" s="70">
        <f t="shared" si="19"/>
        <v>4.0417611672800984</v>
      </c>
      <c r="Y626" s="38" t="s">
        <v>691</v>
      </c>
      <c r="Z626" s="39" t="s">
        <v>2712</v>
      </c>
      <c r="AA626" s="40" t="s">
        <v>618</v>
      </c>
      <c r="AB626" s="39" t="s">
        <v>2713</v>
      </c>
      <c r="AC626" s="39" t="s">
        <v>2714</v>
      </c>
      <c r="AD626" s="39" t="s">
        <v>2715</v>
      </c>
      <c r="AE626" s="41">
        <v>165930637</v>
      </c>
    </row>
    <row r="627" spans="1:31">
      <c r="A627" s="61" t="s">
        <v>619</v>
      </c>
      <c r="B627" s="1">
        <v>0.81</v>
      </c>
      <c r="C627" s="2">
        <v>1.03</v>
      </c>
      <c r="D627" s="3">
        <v>1</v>
      </c>
      <c r="E627" s="7">
        <v>147.9</v>
      </c>
      <c r="F627" s="8">
        <v>64</v>
      </c>
      <c r="G627" s="7">
        <v>185.6</v>
      </c>
      <c r="H627" s="9">
        <v>191</v>
      </c>
      <c r="I627" s="8">
        <v>171.2</v>
      </c>
      <c r="J627" s="8">
        <v>207</v>
      </c>
      <c r="K627" s="7">
        <v>136.1</v>
      </c>
      <c r="L627" s="9">
        <v>108</v>
      </c>
      <c r="M627" s="9">
        <v>160.19999999999999</v>
      </c>
      <c r="N627" s="69">
        <f t="shared" si="18"/>
        <v>22.347706817479018</v>
      </c>
      <c r="O627" s="1">
        <v>141.69999999999999</v>
      </c>
      <c r="P627" s="2">
        <v>54</v>
      </c>
      <c r="Q627" s="1">
        <v>146.30000000000001</v>
      </c>
      <c r="R627" s="3">
        <v>142</v>
      </c>
      <c r="S627" s="2">
        <v>175.2</v>
      </c>
      <c r="T627" s="2">
        <v>271</v>
      </c>
      <c r="U627" s="1">
        <v>156.5</v>
      </c>
      <c r="V627" s="3">
        <v>168</v>
      </c>
      <c r="W627" s="3">
        <v>154.93</v>
      </c>
      <c r="X627" s="70">
        <f t="shared" si="19"/>
        <v>14.864358938974346</v>
      </c>
      <c r="Y627" s="38" t="s">
        <v>691</v>
      </c>
      <c r="Z627" s="39" t="s">
        <v>2716</v>
      </c>
      <c r="AA627" s="40" t="s">
        <v>619</v>
      </c>
      <c r="AB627" s="39" t="s">
        <v>2717</v>
      </c>
      <c r="AC627" s="39" t="s">
        <v>2718</v>
      </c>
      <c r="AD627" s="39" t="s">
        <v>2719</v>
      </c>
      <c r="AE627" s="41">
        <v>165930711</v>
      </c>
    </row>
    <row r="628" spans="1:31">
      <c r="A628" s="61" t="s">
        <v>620</v>
      </c>
      <c r="B628" s="1">
        <v>0.67</v>
      </c>
      <c r="C628" s="2">
        <v>1.05</v>
      </c>
      <c r="D628" s="3">
        <v>1</v>
      </c>
      <c r="E628" s="7">
        <v>115.5</v>
      </c>
      <c r="F628" s="8">
        <v>50</v>
      </c>
      <c r="G628" s="7">
        <v>121.5</v>
      </c>
      <c r="H628" s="9">
        <v>125</v>
      </c>
      <c r="I628" s="8">
        <v>100.1</v>
      </c>
      <c r="J628" s="8">
        <v>121</v>
      </c>
      <c r="K628" s="7">
        <v>94.5</v>
      </c>
      <c r="L628" s="9">
        <v>75</v>
      </c>
      <c r="M628" s="9">
        <v>107.9</v>
      </c>
      <c r="N628" s="69">
        <f t="shared" si="18"/>
        <v>12.690153663372088</v>
      </c>
      <c r="O628" s="1">
        <v>112.9</v>
      </c>
      <c r="P628" s="2">
        <v>43</v>
      </c>
      <c r="Q628" s="1">
        <v>93.7</v>
      </c>
      <c r="R628" s="3">
        <v>91</v>
      </c>
      <c r="S628" s="2">
        <v>108.6</v>
      </c>
      <c r="T628" s="2">
        <v>168</v>
      </c>
      <c r="U628" s="1">
        <v>95</v>
      </c>
      <c r="V628" s="3">
        <v>102</v>
      </c>
      <c r="W628" s="3">
        <v>102.55</v>
      </c>
      <c r="X628" s="70">
        <f t="shared" si="19"/>
        <v>9.6445148486933583</v>
      </c>
      <c r="Y628" s="38" t="s">
        <v>691</v>
      </c>
      <c r="Z628" s="39" t="s">
        <v>2720</v>
      </c>
      <c r="AA628" s="40" t="s">
        <v>620</v>
      </c>
      <c r="AB628" s="39" t="s">
        <v>2721</v>
      </c>
      <c r="AC628" s="39" t="s">
        <v>2722</v>
      </c>
      <c r="AD628" s="39" t="s">
        <v>2723</v>
      </c>
      <c r="AE628" s="41">
        <v>165930640</v>
      </c>
    </row>
    <row r="629" spans="1:31">
      <c r="A629" s="61" t="s">
        <v>621</v>
      </c>
      <c r="B629" s="1">
        <v>0.7</v>
      </c>
      <c r="C629" s="2">
        <v>-1.07</v>
      </c>
      <c r="D629" s="3">
        <v>1</v>
      </c>
      <c r="E629" s="7">
        <v>57.8</v>
      </c>
      <c r="F629" s="8">
        <v>25</v>
      </c>
      <c r="G629" s="7">
        <v>69</v>
      </c>
      <c r="H629" s="9">
        <v>71</v>
      </c>
      <c r="I629" s="8">
        <v>43</v>
      </c>
      <c r="J629" s="8">
        <v>52</v>
      </c>
      <c r="K629" s="7">
        <v>36.5</v>
      </c>
      <c r="L629" s="9">
        <v>29</v>
      </c>
      <c r="M629" s="9">
        <v>51.58</v>
      </c>
      <c r="N629" s="69">
        <f t="shared" si="18"/>
        <v>14.642034239362593</v>
      </c>
      <c r="O629" s="1">
        <v>60.4</v>
      </c>
      <c r="P629" s="2">
        <v>23</v>
      </c>
      <c r="Q629" s="1">
        <v>43.3</v>
      </c>
      <c r="R629" s="3">
        <v>42</v>
      </c>
      <c r="S629" s="2">
        <v>57.6</v>
      </c>
      <c r="T629" s="2">
        <v>89</v>
      </c>
      <c r="U629" s="1">
        <v>58.7</v>
      </c>
      <c r="V629" s="3">
        <v>63</v>
      </c>
      <c r="W629" s="3">
        <v>55</v>
      </c>
      <c r="X629" s="70">
        <f t="shared" si="19"/>
        <v>7.8845841150099139</v>
      </c>
      <c r="Y629" s="38" t="s">
        <v>691</v>
      </c>
      <c r="Z629" s="39" t="s">
        <v>2724</v>
      </c>
      <c r="AA629" s="40" t="s">
        <v>621</v>
      </c>
      <c r="AB629" s="39" t="s">
        <v>2725</v>
      </c>
      <c r="AC629" s="39" t="s">
        <v>2726</v>
      </c>
      <c r="AD629" s="39" t="s">
        <v>2727</v>
      </c>
      <c r="AE629" s="41">
        <v>165930712</v>
      </c>
    </row>
    <row r="630" spans="1:31">
      <c r="A630" s="61" t="s">
        <v>622</v>
      </c>
      <c r="B630" s="1">
        <v>0.02</v>
      </c>
      <c r="C630" s="2">
        <v>-2.58</v>
      </c>
      <c r="D630" s="3">
        <v>0.28000000000000003</v>
      </c>
      <c r="E630" s="7">
        <v>11.6</v>
      </c>
      <c r="F630" s="8">
        <v>5</v>
      </c>
      <c r="G630" s="7">
        <v>1</v>
      </c>
      <c r="H630" s="9">
        <v>1</v>
      </c>
      <c r="I630" s="8">
        <v>5.8</v>
      </c>
      <c r="J630" s="8">
        <v>7</v>
      </c>
      <c r="K630" s="7">
        <v>6.3</v>
      </c>
      <c r="L630" s="9">
        <v>5</v>
      </c>
      <c r="M630" s="9">
        <v>6.17</v>
      </c>
      <c r="N630" s="69">
        <f t="shared" si="18"/>
        <v>4.3346472367041207</v>
      </c>
      <c r="O630" s="1">
        <v>26.2</v>
      </c>
      <c r="P630" s="2">
        <v>10</v>
      </c>
      <c r="Q630" s="1">
        <v>5.2</v>
      </c>
      <c r="R630" s="3">
        <v>5</v>
      </c>
      <c r="S630" s="2">
        <v>16.8</v>
      </c>
      <c r="T630" s="2">
        <v>26</v>
      </c>
      <c r="U630" s="1">
        <v>12.1</v>
      </c>
      <c r="V630" s="3">
        <v>13</v>
      </c>
      <c r="W630" s="3">
        <v>15.08</v>
      </c>
      <c r="X630" s="70">
        <f t="shared" si="19"/>
        <v>8.8149021548738649</v>
      </c>
      <c r="Y630" s="38" t="s">
        <v>691</v>
      </c>
      <c r="Z630" s="39" t="s">
        <v>2728</v>
      </c>
      <c r="AA630" s="40" t="s">
        <v>622</v>
      </c>
      <c r="AB630" s="39" t="s">
        <v>2729</v>
      </c>
      <c r="AC630" s="39" t="s">
        <v>2730</v>
      </c>
      <c r="AD630" s="39" t="s">
        <v>2731</v>
      </c>
      <c r="AE630" s="41">
        <v>165930117</v>
      </c>
    </row>
    <row r="631" spans="1:31">
      <c r="A631" s="61" t="s">
        <v>623</v>
      </c>
      <c r="B631" s="1">
        <v>0.19</v>
      </c>
      <c r="C631" s="2">
        <v>-1.34</v>
      </c>
      <c r="D631" s="3">
        <v>0.73</v>
      </c>
      <c r="E631" s="7">
        <v>4.5999999999999996</v>
      </c>
      <c r="F631" s="8">
        <v>2</v>
      </c>
      <c r="G631" s="7">
        <v>9.6999999999999993</v>
      </c>
      <c r="H631" s="9">
        <v>10</v>
      </c>
      <c r="I631" s="8">
        <v>21.5</v>
      </c>
      <c r="J631" s="8">
        <v>26</v>
      </c>
      <c r="K631" s="7">
        <v>17.600000000000001</v>
      </c>
      <c r="L631" s="9">
        <v>14</v>
      </c>
      <c r="M631" s="9">
        <v>13.35</v>
      </c>
      <c r="N631" s="69">
        <f t="shared" si="18"/>
        <v>7.623866035898935</v>
      </c>
      <c r="O631" s="1">
        <v>21</v>
      </c>
      <c r="P631" s="2">
        <v>8</v>
      </c>
      <c r="Q631" s="1">
        <v>26.8</v>
      </c>
      <c r="R631" s="3">
        <v>26</v>
      </c>
      <c r="S631" s="2">
        <v>16.8</v>
      </c>
      <c r="T631" s="2">
        <v>26</v>
      </c>
      <c r="U631" s="1">
        <v>14.9</v>
      </c>
      <c r="V631" s="3">
        <v>16</v>
      </c>
      <c r="W631" s="3">
        <v>19.88</v>
      </c>
      <c r="X631" s="70">
        <f t="shared" si="19"/>
        <v>5.2734397376538462</v>
      </c>
      <c r="Y631" s="38" t="s">
        <v>691</v>
      </c>
      <c r="Z631" s="39" t="s">
        <v>2732</v>
      </c>
      <c r="AA631" s="40" t="s">
        <v>623</v>
      </c>
      <c r="AB631" s="39" t="s">
        <v>2733</v>
      </c>
      <c r="AC631" s="39" t="s">
        <v>2734</v>
      </c>
      <c r="AD631" s="39" t="s">
        <v>2735</v>
      </c>
      <c r="AE631" s="41">
        <v>165930175</v>
      </c>
    </row>
    <row r="632" spans="1:31">
      <c r="A632" s="61" t="s">
        <v>624</v>
      </c>
      <c r="B632" s="1">
        <v>0.85</v>
      </c>
      <c r="C632" s="2">
        <v>-1.0900000000000001</v>
      </c>
      <c r="D632" s="3">
        <v>1</v>
      </c>
      <c r="E632" s="7">
        <v>50.8</v>
      </c>
      <c r="F632" s="8">
        <v>22</v>
      </c>
      <c r="G632" s="7">
        <v>26.2</v>
      </c>
      <c r="H632" s="9">
        <v>27</v>
      </c>
      <c r="I632" s="8">
        <v>22.3</v>
      </c>
      <c r="J632" s="8">
        <v>27</v>
      </c>
      <c r="K632" s="7">
        <v>39.1</v>
      </c>
      <c r="L632" s="9">
        <v>31</v>
      </c>
      <c r="M632" s="9">
        <v>34.6</v>
      </c>
      <c r="N632" s="69">
        <f t="shared" si="18"/>
        <v>12.968423188653276</v>
      </c>
      <c r="O632" s="1">
        <v>26.2</v>
      </c>
      <c r="P632" s="2">
        <v>10</v>
      </c>
      <c r="Q632" s="1">
        <v>39.1</v>
      </c>
      <c r="R632" s="3">
        <v>38</v>
      </c>
      <c r="S632" s="2">
        <v>42.7</v>
      </c>
      <c r="T632" s="2">
        <v>66</v>
      </c>
      <c r="U632" s="1">
        <v>28.9</v>
      </c>
      <c r="V632" s="3">
        <v>31</v>
      </c>
      <c r="W632" s="3">
        <v>34.229999999999997</v>
      </c>
      <c r="X632" s="70">
        <f t="shared" si="19"/>
        <v>7.923540875139091</v>
      </c>
      <c r="Y632" s="38" t="s">
        <v>691</v>
      </c>
      <c r="Z632" s="39" t="s">
        <v>2736</v>
      </c>
      <c r="AA632" s="40" t="s">
        <v>624</v>
      </c>
      <c r="AB632" s="39" t="s">
        <v>2737</v>
      </c>
      <c r="AC632" s="39" t="s">
        <v>2738</v>
      </c>
      <c r="AD632" s="39" t="s">
        <v>2739</v>
      </c>
      <c r="AE632" s="41">
        <v>165930235</v>
      </c>
    </row>
    <row r="633" spans="1:31">
      <c r="A633" s="61" t="s">
        <v>625</v>
      </c>
      <c r="B633" s="1">
        <v>1</v>
      </c>
      <c r="C633" s="2">
        <v>1.01</v>
      </c>
      <c r="D633" s="3">
        <v>1</v>
      </c>
      <c r="E633" s="7">
        <v>55.5</v>
      </c>
      <c r="F633" s="8">
        <v>24</v>
      </c>
      <c r="G633" s="7">
        <v>56.4</v>
      </c>
      <c r="H633" s="9">
        <v>58</v>
      </c>
      <c r="I633" s="8">
        <v>62</v>
      </c>
      <c r="J633" s="8">
        <v>75</v>
      </c>
      <c r="K633" s="7">
        <v>41.6</v>
      </c>
      <c r="L633" s="9">
        <v>33</v>
      </c>
      <c r="M633" s="9">
        <v>53.88</v>
      </c>
      <c r="N633" s="69">
        <f t="shared" si="18"/>
        <v>8.673859194921997</v>
      </c>
      <c r="O633" s="1">
        <v>68.2</v>
      </c>
      <c r="P633" s="2">
        <v>26</v>
      </c>
      <c r="Q633" s="1">
        <v>53.6</v>
      </c>
      <c r="R633" s="3">
        <v>52</v>
      </c>
      <c r="S633" s="2">
        <v>53</v>
      </c>
      <c r="T633" s="2">
        <v>82</v>
      </c>
      <c r="U633" s="1">
        <v>46.6</v>
      </c>
      <c r="V633" s="3">
        <v>50</v>
      </c>
      <c r="W633" s="3">
        <v>55.35</v>
      </c>
      <c r="X633" s="70">
        <f t="shared" si="19"/>
        <v>9.1336374645227441</v>
      </c>
      <c r="Y633" s="38" t="s">
        <v>691</v>
      </c>
      <c r="Z633" s="39" t="s">
        <v>2740</v>
      </c>
      <c r="AA633" s="40" t="s">
        <v>625</v>
      </c>
      <c r="AB633" s="39" t="s">
        <v>2741</v>
      </c>
      <c r="AC633" s="39" t="s">
        <v>2742</v>
      </c>
      <c r="AD633" s="39" t="s">
        <v>2743</v>
      </c>
      <c r="AE633" s="41">
        <v>165930722</v>
      </c>
    </row>
    <row r="634" spans="1:31">
      <c r="A634" s="61" t="s">
        <v>626</v>
      </c>
      <c r="B634" s="1">
        <v>0.28999999999999998</v>
      </c>
      <c r="C634" s="2">
        <v>-1.38</v>
      </c>
      <c r="D634" s="3">
        <v>0.81</v>
      </c>
      <c r="E634" s="7">
        <v>9.1999999999999993</v>
      </c>
      <c r="F634" s="8">
        <v>4</v>
      </c>
      <c r="G634" s="7">
        <v>6.8</v>
      </c>
      <c r="H634" s="9">
        <v>7</v>
      </c>
      <c r="I634" s="8">
        <v>5</v>
      </c>
      <c r="J634" s="8">
        <v>6</v>
      </c>
      <c r="K634" s="7">
        <v>16.399999999999999</v>
      </c>
      <c r="L634" s="9">
        <v>13</v>
      </c>
      <c r="M634" s="9">
        <v>9.35</v>
      </c>
      <c r="N634" s="69">
        <f t="shared" si="18"/>
        <v>5.0049975024968791</v>
      </c>
      <c r="O634" s="1">
        <v>15.7</v>
      </c>
      <c r="P634" s="2">
        <v>6</v>
      </c>
      <c r="Q634" s="1">
        <v>14.4</v>
      </c>
      <c r="R634" s="3">
        <v>14</v>
      </c>
      <c r="S634" s="2">
        <v>10.3</v>
      </c>
      <c r="T634" s="2">
        <v>16</v>
      </c>
      <c r="U634" s="1">
        <v>11.2</v>
      </c>
      <c r="V634" s="3">
        <v>12</v>
      </c>
      <c r="W634" s="3">
        <v>12.9</v>
      </c>
      <c r="X634" s="70">
        <f t="shared" si="19"/>
        <v>2.5651510676761178</v>
      </c>
      <c r="Y634" s="38" t="s">
        <v>691</v>
      </c>
      <c r="Z634" s="39" t="s">
        <v>2744</v>
      </c>
      <c r="AA634" s="40" t="s">
        <v>626</v>
      </c>
      <c r="AB634" s="39" t="s">
        <v>2745</v>
      </c>
      <c r="AC634" s="39" t="s">
        <v>2746</v>
      </c>
      <c r="AD634" s="39" t="s">
        <v>2747</v>
      </c>
      <c r="AE634" s="41">
        <v>165930132</v>
      </c>
    </row>
    <row r="635" spans="1:31">
      <c r="A635" s="61" t="s">
        <v>627</v>
      </c>
      <c r="B635" s="1">
        <v>0.46</v>
      </c>
      <c r="C635" s="2">
        <v>-1.1200000000000001</v>
      </c>
      <c r="D635" s="3">
        <v>0.91</v>
      </c>
      <c r="E635" s="7">
        <v>9.1999999999999993</v>
      </c>
      <c r="F635" s="8">
        <v>4</v>
      </c>
      <c r="G635" s="7">
        <v>18.5</v>
      </c>
      <c r="H635" s="9">
        <v>19</v>
      </c>
      <c r="I635" s="8">
        <v>22.3</v>
      </c>
      <c r="J635" s="8">
        <v>27</v>
      </c>
      <c r="K635" s="7">
        <v>12.6</v>
      </c>
      <c r="L635" s="9">
        <v>10</v>
      </c>
      <c r="M635" s="9">
        <v>15.65</v>
      </c>
      <c r="N635" s="69">
        <f t="shared" si="18"/>
        <v>5.8665719689326803</v>
      </c>
      <c r="O635" s="1">
        <v>21</v>
      </c>
      <c r="P635" s="2">
        <v>8</v>
      </c>
      <c r="Q635" s="1">
        <v>21.6</v>
      </c>
      <c r="R635" s="3">
        <v>21</v>
      </c>
      <c r="S635" s="2">
        <v>17.5</v>
      </c>
      <c r="T635" s="2">
        <v>27</v>
      </c>
      <c r="U635" s="1">
        <v>17.7</v>
      </c>
      <c r="V635" s="3">
        <v>19</v>
      </c>
      <c r="W635" s="3">
        <v>19.45</v>
      </c>
      <c r="X635" s="70">
        <f t="shared" si="19"/>
        <v>2.1517434791350021</v>
      </c>
      <c r="Y635" s="38" t="s">
        <v>691</v>
      </c>
      <c r="Z635" s="39" t="s">
        <v>2748</v>
      </c>
      <c r="AA635" s="40" t="s">
        <v>627</v>
      </c>
      <c r="AB635" s="39" t="s">
        <v>2749</v>
      </c>
      <c r="AC635" s="39" t="s">
        <v>2750</v>
      </c>
      <c r="AD635" s="39" t="s">
        <v>2751</v>
      </c>
      <c r="AE635" s="41">
        <v>165930727</v>
      </c>
    </row>
    <row r="636" spans="1:31">
      <c r="A636" s="61" t="s">
        <v>628</v>
      </c>
      <c r="B636" s="1">
        <v>0.69</v>
      </c>
      <c r="C636" s="2">
        <v>1.1100000000000001</v>
      </c>
      <c r="D636" s="3">
        <v>1</v>
      </c>
      <c r="E636" s="7">
        <v>9.1999999999999993</v>
      </c>
      <c r="F636" s="8">
        <v>4</v>
      </c>
      <c r="G636" s="7">
        <v>6.8</v>
      </c>
      <c r="H636" s="9">
        <v>7</v>
      </c>
      <c r="I636" s="8">
        <v>14.9</v>
      </c>
      <c r="J636" s="8">
        <v>18</v>
      </c>
      <c r="K636" s="7">
        <v>11.3</v>
      </c>
      <c r="L636" s="9">
        <v>9</v>
      </c>
      <c r="M636" s="9">
        <v>10.55</v>
      </c>
      <c r="N636" s="69">
        <f t="shared" si="18"/>
        <v>3.4336569426778767</v>
      </c>
      <c r="O636" s="1">
        <v>2.6</v>
      </c>
      <c r="P636" s="2">
        <v>1</v>
      </c>
      <c r="Q636" s="1">
        <v>8.1999999999999993</v>
      </c>
      <c r="R636" s="3">
        <v>8</v>
      </c>
      <c r="S636" s="2">
        <v>9.1</v>
      </c>
      <c r="T636" s="2">
        <v>14</v>
      </c>
      <c r="U636" s="1">
        <v>14.9</v>
      </c>
      <c r="V636" s="3">
        <v>16</v>
      </c>
      <c r="W636" s="3">
        <v>8.6999999999999993</v>
      </c>
      <c r="X636" s="70">
        <f t="shared" si="19"/>
        <v>5.0352093634061905</v>
      </c>
      <c r="Y636" s="38" t="s">
        <v>691</v>
      </c>
      <c r="Z636" s="39" t="s">
        <v>2752</v>
      </c>
      <c r="AA636" s="40" t="s">
        <v>628</v>
      </c>
      <c r="AB636" s="39" t="s">
        <v>2753</v>
      </c>
      <c r="AC636" s="39" t="s">
        <v>2754</v>
      </c>
      <c r="AD636" s="39" t="s">
        <v>2755</v>
      </c>
      <c r="AE636" s="41">
        <v>165930820</v>
      </c>
    </row>
    <row r="637" spans="1:31">
      <c r="A637" s="61" t="s">
        <v>629</v>
      </c>
      <c r="B637" s="1">
        <v>0.44</v>
      </c>
      <c r="C637" s="2">
        <v>1.17</v>
      </c>
      <c r="D637" s="3">
        <v>0.9</v>
      </c>
      <c r="E637" s="7">
        <v>53.1</v>
      </c>
      <c r="F637" s="8">
        <v>23</v>
      </c>
      <c r="G637" s="7">
        <v>20.399999999999999</v>
      </c>
      <c r="H637" s="9">
        <v>21</v>
      </c>
      <c r="I637" s="8">
        <v>45.5</v>
      </c>
      <c r="J637" s="8">
        <v>55</v>
      </c>
      <c r="K637" s="7">
        <v>30.2</v>
      </c>
      <c r="L637" s="9">
        <v>24</v>
      </c>
      <c r="M637" s="9">
        <v>37.299999999999997</v>
      </c>
      <c r="N637" s="69">
        <f t="shared" si="18"/>
        <v>14.752400934537192</v>
      </c>
      <c r="O637" s="1">
        <v>36.700000000000003</v>
      </c>
      <c r="P637" s="2">
        <v>14</v>
      </c>
      <c r="Q637" s="1">
        <v>28.8</v>
      </c>
      <c r="R637" s="3">
        <v>28</v>
      </c>
      <c r="S637" s="2">
        <v>35.6</v>
      </c>
      <c r="T637" s="2">
        <v>55</v>
      </c>
      <c r="U637" s="1">
        <v>23.3</v>
      </c>
      <c r="V637" s="3">
        <v>25</v>
      </c>
      <c r="W637" s="3">
        <v>31.1</v>
      </c>
      <c r="X637" s="70">
        <f t="shared" si="19"/>
        <v>6.2647160084609377</v>
      </c>
      <c r="Y637" s="38" t="s">
        <v>691</v>
      </c>
      <c r="Z637" s="39" t="s">
        <v>2756</v>
      </c>
      <c r="AA637" s="40" t="s">
        <v>629</v>
      </c>
      <c r="AB637" s="39" t="s">
        <v>2757</v>
      </c>
      <c r="AC637" s="39" t="s">
        <v>2758</v>
      </c>
      <c r="AD637" s="39" t="s">
        <v>2759</v>
      </c>
      <c r="AE637" s="41">
        <v>165930007</v>
      </c>
    </row>
    <row r="638" spans="1:31">
      <c r="A638" s="61" t="s">
        <v>630</v>
      </c>
      <c r="B638" s="1">
        <v>0.53</v>
      </c>
      <c r="C638" s="2">
        <v>-1.22</v>
      </c>
      <c r="D638" s="3">
        <v>0.94</v>
      </c>
      <c r="E638" s="7">
        <v>4.5999999999999996</v>
      </c>
      <c r="F638" s="8">
        <v>2</v>
      </c>
      <c r="G638" s="7">
        <v>3.9</v>
      </c>
      <c r="H638" s="9">
        <v>4</v>
      </c>
      <c r="I638" s="8">
        <v>9.1</v>
      </c>
      <c r="J638" s="8">
        <v>11</v>
      </c>
      <c r="K638" s="7">
        <v>8.8000000000000007</v>
      </c>
      <c r="L638" s="9">
        <v>7</v>
      </c>
      <c r="M638" s="9">
        <v>6.6</v>
      </c>
      <c r="N638" s="69">
        <f t="shared" si="18"/>
        <v>2.7313000567495305</v>
      </c>
      <c r="O638" s="1">
        <v>7.9</v>
      </c>
      <c r="P638" s="2">
        <v>3</v>
      </c>
      <c r="Q638" s="1">
        <v>9.3000000000000007</v>
      </c>
      <c r="R638" s="3">
        <v>9</v>
      </c>
      <c r="S638" s="2">
        <v>6.5</v>
      </c>
      <c r="T638" s="2">
        <v>10</v>
      </c>
      <c r="U638" s="1">
        <v>10.199999999999999</v>
      </c>
      <c r="V638" s="3">
        <v>11</v>
      </c>
      <c r="W638" s="3">
        <v>8.48</v>
      </c>
      <c r="X638" s="70">
        <f t="shared" si="19"/>
        <v>1.6214705259938045</v>
      </c>
      <c r="Y638" s="38" t="s">
        <v>691</v>
      </c>
      <c r="Z638" s="39" t="s">
        <v>2760</v>
      </c>
      <c r="AA638" s="40" t="s">
        <v>630</v>
      </c>
      <c r="AB638" s="39" t="s">
        <v>2761</v>
      </c>
      <c r="AC638" s="39" t="s">
        <v>2762</v>
      </c>
      <c r="AD638" s="39" t="s">
        <v>2763</v>
      </c>
      <c r="AE638" s="41">
        <v>165930752</v>
      </c>
    </row>
    <row r="639" spans="1:31">
      <c r="A639" s="61" t="s">
        <v>631</v>
      </c>
      <c r="B639" s="1">
        <v>0.11</v>
      </c>
      <c r="C639" s="2">
        <v>1.37</v>
      </c>
      <c r="D639" s="3">
        <v>0.59</v>
      </c>
      <c r="E639" s="7">
        <v>41.6</v>
      </c>
      <c r="F639" s="8">
        <v>18</v>
      </c>
      <c r="G639" s="7">
        <v>22.3</v>
      </c>
      <c r="H639" s="9">
        <v>23</v>
      </c>
      <c r="I639" s="8">
        <v>25.6</v>
      </c>
      <c r="J639" s="8">
        <v>31</v>
      </c>
      <c r="K639" s="7">
        <v>20.2</v>
      </c>
      <c r="L639" s="9">
        <v>16</v>
      </c>
      <c r="M639" s="9">
        <v>27.43</v>
      </c>
      <c r="N639" s="69">
        <f t="shared" si="18"/>
        <v>9.7078576421371228</v>
      </c>
      <c r="O639" s="1">
        <v>15.7</v>
      </c>
      <c r="P639" s="2">
        <v>6</v>
      </c>
      <c r="Q639" s="1">
        <v>13.4</v>
      </c>
      <c r="R639" s="3">
        <v>13</v>
      </c>
      <c r="S639" s="2">
        <v>25.2</v>
      </c>
      <c r="T639" s="2">
        <v>39</v>
      </c>
      <c r="U639" s="1">
        <v>17.7</v>
      </c>
      <c r="V639" s="3">
        <v>19</v>
      </c>
      <c r="W639" s="3">
        <v>18</v>
      </c>
      <c r="X639" s="70">
        <f t="shared" si="19"/>
        <v>5.1114251111276809</v>
      </c>
      <c r="Y639" s="38" t="s">
        <v>691</v>
      </c>
      <c r="Z639" s="39" t="s">
        <v>2764</v>
      </c>
      <c r="AA639" s="40" t="s">
        <v>631</v>
      </c>
      <c r="AB639" s="39" t="s">
        <v>2765</v>
      </c>
      <c r="AC639" s="39" t="s">
        <v>2766</v>
      </c>
      <c r="AD639" s="39" t="s">
        <v>2767</v>
      </c>
      <c r="AE639" s="41">
        <v>165930249</v>
      </c>
    </row>
    <row r="640" spans="1:31">
      <c r="A640" s="61" t="s">
        <v>632</v>
      </c>
      <c r="B640" s="1">
        <v>0.91</v>
      </c>
      <c r="C640" s="2">
        <v>1.1499999999999999</v>
      </c>
      <c r="D640" s="3">
        <v>1</v>
      </c>
      <c r="E640" s="7">
        <v>11.6</v>
      </c>
      <c r="F640" s="8">
        <v>5</v>
      </c>
      <c r="G640" s="7">
        <v>5.8</v>
      </c>
      <c r="H640" s="9">
        <v>6</v>
      </c>
      <c r="I640" s="8">
        <v>8.3000000000000007</v>
      </c>
      <c r="J640" s="8">
        <v>10</v>
      </c>
      <c r="K640" s="7">
        <v>3.8</v>
      </c>
      <c r="L640" s="9">
        <v>3</v>
      </c>
      <c r="M640" s="9">
        <v>7.38</v>
      </c>
      <c r="N640" s="69">
        <f t="shared" si="18"/>
        <v>3.3648922716782481</v>
      </c>
      <c r="O640" s="1">
        <v>13.1</v>
      </c>
      <c r="P640" s="2">
        <v>5</v>
      </c>
      <c r="Q640" s="1">
        <v>9.3000000000000007</v>
      </c>
      <c r="R640" s="3">
        <v>9</v>
      </c>
      <c r="S640" s="2">
        <v>1.9</v>
      </c>
      <c r="T640" s="2">
        <v>3</v>
      </c>
      <c r="U640" s="1">
        <v>4.7</v>
      </c>
      <c r="V640" s="3">
        <v>5</v>
      </c>
      <c r="W640" s="3">
        <v>7.25</v>
      </c>
      <c r="X640" s="70">
        <f t="shared" si="19"/>
        <v>4.9514307696530206</v>
      </c>
      <c r="Y640" s="38" t="s">
        <v>691</v>
      </c>
      <c r="Z640" s="39" t="s">
        <v>2768</v>
      </c>
      <c r="AA640" s="40" t="s">
        <v>632</v>
      </c>
      <c r="AB640" s="39" t="s">
        <v>2769</v>
      </c>
      <c r="AC640" s="39" t="s">
        <v>2770</v>
      </c>
      <c r="AD640" s="39" t="s">
        <v>2771</v>
      </c>
      <c r="AE640" s="41">
        <v>165930705</v>
      </c>
    </row>
    <row r="641" spans="1:31">
      <c r="A641" s="61" t="s">
        <v>633</v>
      </c>
      <c r="B641" s="13">
        <v>7.9299999999999995E-3</v>
      </c>
      <c r="C641" s="2">
        <v>1.43</v>
      </c>
      <c r="D641" s="3">
        <v>0.14000000000000001</v>
      </c>
      <c r="E641" s="7">
        <v>50.8</v>
      </c>
      <c r="F641" s="8">
        <v>22</v>
      </c>
      <c r="G641" s="7">
        <v>43.7</v>
      </c>
      <c r="H641" s="9">
        <v>45</v>
      </c>
      <c r="I641" s="8">
        <v>48.8</v>
      </c>
      <c r="J641" s="8">
        <v>59</v>
      </c>
      <c r="K641" s="7">
        <v>51.7</v>
      </c>
      <c r="L641" s="9">
        <v>41</v>
      </c>
      <c r="M641" s="9">
        <v>48.75</v>
      </c>
      <c r="N641" s="69">
        <f t="shared" si="18"/>
        <v>3.5781745811703107</v>
      </c>
      <c r="O641" s="1">
        <v>31.5</v>
      </c>
      <c r="P641" s="2">
        <v>12</v>
      </c>
      <c r="Q641" s="1">
        <v>36.1</v>
      </c>
      <c r="R641" s="3">
        <v>35</v>
      </c>
      <c r="S641" s="2">
        <v>30.4</v>
      </c>
      <c r="T641" s="2">
        <v>47</v>
      </c>
      <c r="U641" s="1">
        <v>36.299999999999997</v>
      </c>
      <c r="V641" s="3">
        <v>39</v>
      </c>
      <c r="W641" s="3">
        <v>33.58</v>
      </c>
      <c r="X641" s="70">
        <f t="shared" si="19"/>
        <v>3.0652623596249202</v>
      </c>
      <c r="Y641" s="38" t="s">
        <v>691</v>
      </c>
      <c r="Z641" s="39" t="s">
        <v>2772</v>
      </c>
      <c r="AA641" s="40" t="s">
        <v>633</v>
      </c>
      <c r="AB641" s="39" t="s">
        <v>2773</v>
      </c>
      <c r="AC641" s="39" t="s">
        <v>2774</v>
      </c>
      <c r="AD641" s="39" t="s">
        <v>2775</v>
      </c>
      <c r="AE641" s="41">
        <v>165930762</v>
      </c>
    </row>
    <row r="642" spans="1:31">
      <c r="A642" s="61" t="s">
        <v>634</v>
      </c>
      <c r="B642" s="1">
        <v>0.32</v>
      </c>
      <c r="C642" s="2">
        <v>1.33</v>
      </c>
      <c r="D642" s="3">
        <v>0.82</v>
      </c>
      <c r="E642" s="7">
        <v>9.1999999999999993</v>
      </c>
      <c r="F642" s="8">
        <v>4</v>
      </c>
      <c r="G642" s="7">
        <v>9.6999999999999993</v>
      </c>
      <c r="H642" s="9">
        <v>10</v>
      </c>
      <c r="I642" s="8">
        <v>5.8</v>
      </c>
      <c r="J642" s="8">
        <v>7</v>
      </c>
      <c r="K642" s="7">
        <v>8.8000000000000007</v>
      </c>
      <c r="L642" s="9">
        <v>7</v>
      </c>
      <c r="M642" s="9">
        <v>8.3800000000000008</v>
      </c>
      <c r="N642" s="69">
        <f t="shared" si="18"/>
        <v>1.7557049866079386</v>
      </c>
      <c r="O642" s="1">
        <v>5.2</v>
      </c>
      <c r="P642" s="2">
        <v>2</v>
      </c>
      <c r="Q642" s="1">
        <v>7.2</v>
      </c>
      <c r="R642" s="3">
        <v>7</v>
      </c>
      <c r="S642" s="2">
        <v>5.8</v>
      </c>
      <c r="T642" s="2">
        <v>9</v>
      </c>
      <c r="U642" s="1">
        <v>5.6</v>
      </c>
      <c r="V642" s="3">
        <v>6</v>
      </c>
      <c r="W642" s="3">
        <v>5.95</v>
      </c>
      <c r="X642" s="70">
        <f t="shared" si="19"/>
        <v>0.8698658900466667</v>
      </c>
      <c r="Y642" s="38" t="s">
        <v>691</v>
      </c>
      <c r="Z642" s="39" t="s">
        <v>2776</v>
      </c>
      <c r="AA642" s="40" t="s">
        <v>634</v>
      </c>
      <c r="AB642" s="39" t="s">
        <v>2777</v>
      </c>
      <c r="AC642" s="39" t="s">
        <v>2778</v>
      </c>
      <c r="AD642" s="39" t="s">
        <v>2779</v>
      </c>
      <c r="AE642" s="41">
        <v>165930764</v>
      </c>
    </row>
    <row r="643" spans="1:31">
      <c r="A643" s="61" t="s">
        <v>635</v>
      </c>
      <c r="B643" s="1">
        <v>0.17</v>
      </c>
      <c r="C643" s="2">
        <v>1.2</v>
      </c>
      <c r="D643" s="3">
        <v>0.7</v>
      </c>
      <c r="E643" s="7">
        <v>90.1</v>
      </c>
      <c r="F643" s="8">
        <v>39</v>
      </c>
      <c r="G643" s="7">
        <v>55.4</v>
      </c>
      <c r="H643" s="9">
        <v>57</v>
      </c>
      <c r="I643" s="8">
        <v>64.5</v>
      </c>
      <c r="J643" s="8">
        <v>78</v>
      </c>
      <c r="K643" s="7">
        <v>75.599999999999994</v>
      </c>
      <c r="L643" s="9">
        <v>60</v>
      </c>
      <c r="M643" s="9">
        <v>71.400000000000006</v>
      </c>
      <c r="N643" s="69">
        <f t="shared" si="18"/>
        <v>14.954820850370124</v>
      </c>
      <c r="O643" s="1">
        <v>31.5</v>
      </c>
      <c r="P643" s="2">
        <v>12</v>
      </c>
      <c r="Q643" s="1">
        <v>60.8</v>
      </c>
      <c r="R643" s="3">
        <v>59</v>
      </c>
      <c r="S643" s="2">
        <v>75.7</v>
      </c>
      <c r="T643" s="2">
        <v>117</v>
      </c>
      <c r="U643" s="1">
        <v>52.2</v>
      </c>
      <c r="V643" s="3">
        <v>56</v>
      </c>
      <c r="W643" s="3">
        <v>55.05</v>
      </c>
      <c r="X643" s="70">
        <f t="shared" si="19"/>
        <v>18.459053785789443</v>
      </c>
      <c r="Y643" s="38" t="s">
        <v>691</v>
      </c>
      <c r="Z643" s="39" t="s">
        <v>2780</v>
      </c>
      <c r="AA643" s="40" t="s">
        <v>635</v>
      </c>
      <c r="AB643" s="39" t="s">
        <v>2781</v>
      </c>
      <c r="AC643" s="39" t="s">
        <v>2782</v>
      </c>
      <c r="AD643" s="39" t="s">
        <v>2783</v>
      </c>
      <c r="AE643" s="41">
        <v>165929999</v>
      </c>
    </row>
    <row r="644" spans="1:31">
      <c r="A644" s="61" t="s">
        <v>636</v>
      </c>
      <c r="B644" s="1">
        <v>0.69</v>
      </c>
      <c r="C644" s="2">
        <v>1.1200000000000001</v>
      </c>
      <c r="D644" s="3">
        <v>1</v>
      </c>
      <c r="E644" s="7">
        <v>23.1</v>
      </c>
      <c r="F644" s="8">
        <v>10</v>
      </c>
      <c r="G644" s="7">
        <v>19.399999999999999</v>
      </c>
      <c r="H644" s="9">
        <v>20</v>
      </c>
      <c r="I644" s="8">
        <v>18.2</v>
      </c>
      <c r="J644" s="8">
        <v>22</v>
      </c>
      <c r="K644" s="7">
        <v>7.6</v>
      </c>
      <c r="L644" s="9">
        <v>6</v>
      </c>
      <c r="M644" s="9">
        <v>17.07</v>
      </c>
      <c r="N644" s="69">
        <f t="shared" si="18"/>
        <v>6.6520047103611351</v>
      </c>
      <c r="O644" s="1">
        <v>15.7</v>
      </c>
      <c r="P644" s="2">
        <v>6</v>
      </c>
      <c r="Q644" s="1">
        <v>18.5</v>
      </c>
      <c r="R644" s="3">
        <v>18</v>
      </c>
      <c r="S644" s="2">
        <v>14.9</v>
      </c>
      <c r="T644" s="2">
        <v>23</v>
      </c>
      <c r="U644" s="1">
        <v>11.2</v>
      </c>
      <c r="V644" s="3">
        <v>12</v>
      </c>
      <c r="W644" s="3">
        <v>15.07</v>
      </c>
      <c r="X644" s="70">
        <f t="shared" si="19"/>
        <v>3.0092911679219974</v>
      </c>
      <c r="Y644" s="38" t="s">
        <v>691</v>
      </c>
      <c r="Z644" s="39" t="s">
        <v>2784</v>
      </c>
      <c r="AA644" s="40" t="s">
        <v>636</v>
      </c>
      <c r="AB644" s="39" t="s">
        <v>2785</v>
      </c>
      <c r="AC644" s="39" t="s">
        <v>2786</v>
      </c>
      <c r="AD644" s="39" t="s">
        <v>2787</v>
      </c>
      <c r="AE644" s="41">
        <v>165930002</v>
      </c>
    </row>
    <row r="645" spans="1:31">
      <c r="A645" s="61" t="s">
        <v>637</v>
      </c>
      <c r="B645" s="1">
        <v>0.89</v>
      </c>
      <c r="C645" s="2">
        <v>1.23</v>
      </c>
      <c r="D645" s="3">
        <v>1</v>
      </c>
      <c r="E645" s="7">
        <v>6.9</v>
      </c>
      <c r="F645" s="8">
        <v>3</v>
      </c>
      <c r="G645" s="7">
        <v>9.6999999999999993</v>
      </c>
      <c r="H645" s="9">
        <v>10</v>
      </c>
      <c r="I645" s="8">
        <v>5</v>
      </c>
      <c r="J645" s="8">
        <v>6</v>
      </c>
      <c r="K645" s="7">
        <v>2.5</v>
      </c>
      <c r="L645" s="9">
        <v>2</v>
      </c>
      <c r="M645" s="9">
        <v>6.03</v>
      </c>
      <c r="N645" s="69">
        <f t="shared" ref="N645:N692" si="20">STDEV(E645,G645,I645,K645)</f>
        <v>3.0412442629073153</v>
      </c>
      <c r="O645" s="1">
        <v>10.5</v>
      </c>
      <c r="P645" s="2">
        <v>4</v>
      </c>
      <c r="Q645" s="1">
        <v>3.1</v>
      </c>
      <c r="R645" s="3">
        <v>3</v>
      </c>
      <c r="S645" s="2">
        <v>5.8</v>
      </c>
      <c r="T645" s="2">
        <v>9</v>
      </c>
      <c r="U645" s="1">
        <v>2.8</v>
      </c>
      <c r="V645" s="3">
        <v>3</v>
      </c>
      <c r="W645" s="3">
        <v>5.55</v>
      </c>
      <c r="X645" s="70">
        <f t="shared" ref="X645:X692" si="21">STDEV(O645,Q645,S645,U645)</f>
        <v>3.5651086939951777</v>
      </c>
      <c r="Y645" s="38" t="s">
        <v>691</v>
      </c>
      <c r="Z645" s="39" t="s">
        <v>2788</v>
      </c>
      <c r="AA645" s="40" t="s">
        <v>637</v>
      </c>
      <c r="AB645" s="39" t="s">
        <v>2789</v>
      </c>
      <c r="AC645" s="39" t="s">
        <v>2790</v>
      </c>
      <c r="AD645" s="39" t="s">
        <v>2791</v>
      </c>
      <c r="AE645" s="41">
        <v>165930765</v>
      </c>
    </row>
    <row r="646" spans="1:31">
      <c r="A646" s="61" t="s">
        <v>638</v>
      </c>
      <c r="B646" s="1">
        <v>0.37</v>
      </c>
      <c r="C646" s="2">
        <v>1.31</v>
      </c>
      <c r="D646" s="3">
        <v>0.86</v>
      </c>
      <c r="E646" s="7">
        <v>13.9</v>
      </c>
      <c r="F646" s="8">
        <v>6</v>
      </c>
      <c r="G646" s="7">
        <v>7.8</v>
      </c>
      <c r="H646" s="9">
        <v>8</v>
      </c>
      <c r="I646" s="8">
        <v>2.5</v>
      </c>
      <c r="J646" s="8">
        <v>3</v>
      </c>
      <c r="K646" s="7">
        <v>6.3</v>
      </c>
      <c r="L646" s="9">
        <v>5</v>
      </c>
      <c r="M646" s="9">
        <v>7.62</v>
      </c>
      <c r="N646" s="69">
        <f t="shared" si="20"/>
        <v>4.7408684155261405</v>
      </c>
      <c r="O646" s="1">
        <v>2.6</v>
      </c>
      <c r="P646" s="2">
        <v>1</v>
      </c>
      <c r="Q646" s="1">
        <v>5.2</v>
      </c>
      <c r="R646" s="3">
        <v>5</v>
      </c>
      <c r="S646" s="2">
        <v>7.1</v>
      </c>
      <c r="T646" s="2">
        <v>11</v>
      </c>
      <c r="U646" s="1">
        <v>3.7</v>
      </c>
      <c r="V646" s="3">
        <v>4</v>
      </c>
      <c r="W646" s="3">
        <v>4.6500000000000004</v>
      </c>
      <c r="X646" s="70">
        <f t="shared" si="21"/>
        <v>1.9502136635080096</v>
      </c>
      <c r="Y646" s="38" t="s">
        <v>691</v>
      </c>
      <c r="Z646" s="39" t="s">
        <v>2792</v>
      </c>
      <c r="AA646" s="40" t="s">
        <v>638</v>
      </c>
      <c r="AB646" s="39" t="s">
        <v>2793</v>
      </c>
      <c r="AC646" s="39" t="s">
        <v>2794</v>
      </c>
      <c r="AD646" s="39" t="s">
        <v>2795</v>
      </c>
      <c r="AE646" s="41">
        <v>165930300</v>
      </c>
    </row>
    <row r="647" spans="1:31">
      <c r="A647" s="61" t="s">
        <v>639</v>
      </c>
      <c r="B647" s="1">
        <v>0.24</v>
      </c>
      <c r="C647" s="2">
        <v>-1.53</v>
      </c>
      <c r="D647" s="3">
        <v>0.76</v>
      </c>
      <c r="E647" s="7">
        <v>11.6</v>
      </c>
      <c r="F647" s="8">
        <v>5</v>
      </c>
      <c r="G647" s="7">
        <v>2.9</v>
      </c>
      <c r="H647" s="9">
        <v>3</v>
      </c>
      <c r="I647" s="8">
        <v>12.4</v>
      </c>
      <c r="J647" s="8">
        <v>15</v>
      </c>
      <c r="K647" s="7">
        <v>7.6</v>
      </c>
      <c r="L647" s="9">
        <v>6</v>
      </c>
      <c r="M647" s="9">
        <v>8.6199999999999992</v>
      </c>
      <c r="N647" s="69">
        <f t="shared" si="20"/>
        <v>4.3561259547140434</v>
      </c>
      <c r="O647" s="1">
        <v>5.2</v>
      </c>
      <c r="P647" s="2">
        <v>2</v>
      </c>
      <c r="Q647" s="1">
        <v>14.4</v>
      </c>
      <c r="R647" s="3">
        <v>14</v>
      </c>
      <c r="S647" s="2">
        <v>13.6</v>
      </c>
      <c r="T647" s="2">
        <v>21</v>
      </c>
      <c r="U647" s="1">
        <v>14</v>
      </c>
      <c r="V647" s="3">
        <v>15</v>
      </c>
      <c r="W647" s="3">
        <v>11.8</v>
      </c>
      <c r="X647" s="70">
        <f t="shared" si="21"/>
        <v>4.4121045620731447</v>
      </c>
      <c r="Y647" s="38" t="s">
        <v>691</v>
      </c>
      <c r="Z647" s="39" t="s">
        <v>2796</v>
      </c>
      <c r="AA647" s="40" t="s">
        <v>639</v>
      </c>
      <c r="AB647" s="39" t="s">
        <v>2797</v>
      </c>
      <c r="AC647" s="39" t="s">
        <v>2798</v>
      </c>
      <c r="AD647" s="39" t="s">
        <v>2799</v>
      </c>
      <c r="AE647" s="41">
        <v>165930795</v>
      </c>
    </row>
    <row r="648" spans="1:31">
      <c r="A648" s="61" t="s">
        <v>640</v>
      </c>
      <c r="B648" s="1">
        <v>0.37</v>
      </c>
      <c r="C648" s="2">
        <v>-1.1200000000000001</v>
      </c>
      <c r="D648" s="3">
        <v>0.86</v>
      </c>
      <c r="E648" s="7">
        <v>152.5</v>
      </c>
      <c r="F648" s="8">
        <v>66</v>
      </c>
      <c r="G648" s="7">
        <v>180.7</v>
      </c>
      <c r="H648" s="9">
        <v>186</v>
      </c>
      <c r="I648" s="8">
        <v>169.6</v>
      </c>
      <c r="J648" s="8">
        <v>205</v>
      </c>
      <c r="K648" s="7">
        <v>171.4</v>
      </c>
      <c r="L648" s="9">
        <v>136</v>
      </c>
      <c r="M648" s="9">
        <v>168.55</v>
      </c>
      <c r="N648" s="69">
        <f t="shared" si="20"/>
        <v>11.753722814495834</v>
      </c>
      <c r="O648" s="1">
        <v>133.9</v>
      </c>
      <c r="P648" s="2">
        <v>51</v>
      </c>
      <c r="Q648" s="1">
        <v>195.7</v>
      </c>
      <c r="R648" s="3">
        <v>190</v>
      </c>
      <c r="S648" s="2">
        <v>188.8</v>
      </c>
      <c r="T648" s="2">
        <v>292</v>
      </c>
      <c r="U648" s="1">
        <v>222.7</v>
      </c>
      <c r="V648" s="3">
        <v>239</v>
      </c>
      <c r="W648" s="3">
        <v>185.28</v>
      </c>
      <c r="X648" s="70">
        <f t="shared" si="21"/>
        <v>37.243019480165422</v>
      </c>
      <c r="Y648" s="38" t="s">
        <v>691</v>
      </c>
      <c r="Z648" s="39" t="s">
        <v>2800</v>
      </c>
      <c r="AA648" s="40" t="s">
        <v>640</v>
      </c>
      <c r="AB648" s="39" t="s">
        <v>2801</v>
      </c>
      <c r="AC648" s="39" t="s">
        <v>2802</v>
      </c>
      <c r="AD648" s="39" t="s">
        <v>2803</v>
      </c>
      <c r="AE648" s="41">
        <v>165930031</v>
      </c>
    </row>
    <row r="649" spans="1:31">
      <c r="A649" s="61" t="s">
        <v>641</v>
      </c>
      <c r="B649" s="1">
        <v>0.97</v>
      </c>
      <c r="C649" s="2">
        <v>-1.03</v>
      </c>
      <c r="D649" s="3">
        <v>1</v>
      </c>
      <c r="E649" s="7">
        <v>136.30000000000001</v>
      </c>
      <c r="F649" s="8">
        <v>59</v>
      </c>
      <c r="G649" s="7">
        <v>74.8</v>
      </c>
      <c r="H649" s="9">
        <v>77</v>
      </c>
      <c r="I649" s="8">
        <v>91.8</v>
      </c>
      <c r="J649" s="8">
        <v>111</v>
      </c>
      <c r="K649" s="7">
        <v>85.7</v>
      </c>
      <c r="L649" s="9">
        <v>68</v>
      </c>
      <c r="M649" s="9">
        <v>97.15</v>
      </c>
      <c r="N649" s="69">
        <f t="shared" si="20"/>
        <v>27.030661602459244</v>
      </c>
      <c r="O649" s="1">
        <v>65.599999999999994</v>
      </c>
      <c r="P649" s="2">
        <v>25</v>
      </c>
      <c r="Q649" s="1">
        <v>105.1</v>
      </c>
      <c r="R649" s="3">
        <v>102</v>
      </c>
      <c r="S649" s="2">
        <v>94.4</v>
      </c>
      <c r="T649" s="2">
        <v>146</v>
      </c>
      <c r="U649" s="1">
        <v>114.6</v>
      </c>
      <c r="V649" s="3">
        <v>123</v>
      </c>
      <c r="W649" s="3">
        <v>94.93</v>
      </c>
      <c r="X649" s="70">
        <f t="shared" si="21"/>
        <v>21.220018064711073</v>
      </c>
      <c r="Y649" s="38" t="s">
        <v>691</v>
      </c>
      <c r="Z649" s="39" t="s">
        <v>2805</v>
      </c>
      <c r="AA649" s="40" t="s">
        <v>2806</v>
      </c>
      <c r="AB649" s="39" t="s">
        <v>2807</v>
      </c>
      <c r="AC649" s="39" t="s">
        <v>2808</v>
      </c>
      <c r="AD649" s="39" t="s">
        <v>2809</v>
      </c>
      <c r="AE649" s="41">
        <v>165930650</v>
      </c>
    </row>
    <row r="650" spans="1:31">
      <c r="A650" s="61" t="s">
        <v>642</v>
      </c>
      <c r="B650" s="1">
        <v>0.23</v>
      </c>
      <c r="C650" s="2">
        <v>-1.1299999999999999</v>
      </c>
      <c r="D650" s="3">
        <v>0.76</v>
      </c>
      <c r="E650" s="7">
        <v>180.2</v>
      </c>
      <c r="F650" s="8">
        <v>78</v>
      </c>
      <c r="G650" s="7">
        <v>272.10000000000002</v>
      </c>
      <c r="H650" s="9">
        <v>280</v>
      </c>
      <c r="I650" s="8">
        <v>251.5</v>
      </c>
      <c r="J650" s="8">
        <v>304</v>
      </c>
      <c r="K650" s="7">
        <v>206.7</v>
      </c>
      <c r="L650" s="9">
        <v>164</v>
      </c>
      <c r="M650" s="9">
        <v>227.62</v>
      </c>
      <c r="N650" s="69">
        <f t="shared" si="20"/>
        <v>41.773306867743493</v>
      </c>
      <c r="O650" s="1">
        <v>259.89999999999998</v>
      </c>
      <c r="P650" s="2">
        <v>99</v>
      </c>
      <c r="Q650" s="1">
        <v>265.8</v>
      </c>
      <c r="R650" s="3">
        <v>258</v>
      </c>
      <c r="S650" s="2">
        <v>260</v>
      </c>
      <c r="T650" s="2">
        <v>402</v>
      </c>
      <c r="U650" s="1">
        <v>253.4</v>
      </c>
      <c r="V650" s="3">
        <v>272</v>
      </c>
      <c r="W650" s="3">
        <v>259.77999999999997</v>
      </c>
      <c r="X650" s="70">
        <f t="shared" si="21"/>
        <v>5.0664747770680441</v>
      </c>
      <c r="Y650" s="38" t="s">
        <v>691</v>
      </c>
      <c r="Z650" s="39" t="s">
        <v>2810</v>
      </c>
      <c r="AA650" s="40" t="s">
        <v>642</v>
      </c>
      <c r="AB650" s="39" t="s">
        <v>2811</v>
      </c>
      <c r="AC650" s="39" t="s">
        <v>2804</v>
      </c>
      <c r="AD650" s="39" t="s">
        <v>2812</v>
      </c>
      <c r="AE650" s="41">
        <v>165930713</v>
      </c>
    </row>
    <row r="651" spans="1:31">
      <c r="A651" s="61" t="s">
        <v>643</v>
      </c>
      <c r="B651" s="1">
        <v>0.26</v>
      </c>
      <c r="C651" s="2">
        <v>1.22</v>
      </c>
      <c r="D651" s="3">
        <v>0.79</v>
      </c>
      <c r="E651" s="7">
        <v>53.1</v>
      </c>
      <c r="F651" s="8">
        <v>23</v>
      </c>
      <c r="G651" s="7">
        <v>56.4</v>
      </c>
      <c r="H651" s="9">
        <v>58</v>
      </c>
      <c r="I651" s="8">
        <v>37.200000000000003</v>
      </c>
      <c r="J651" s="8">
        <v>45</v>
      </c>
      <c r="K651" s="7">
        <v>42.9</v>
      </c>
      <c r="L651" s="9">
        <v>34</v>
      </c>
      <c r="M651" s="9">
        <v>47.4</v>
      </c>
      <c r="N651" s="69">
        <f t="shared" si="20"/>
        <v>8.9028085456220065</v>
      </c>
      <c r="O651" s="1">
        <v>52.5</v>
      </c>
      <c r="P651" s="2">
        <v>20</v>
      </c>
      <c r="Q651" s="1">
        <v>30.9</v>
      </c>
      <c r="R651" s="3">
        <v>30</v>
      </c>
      <c r="S651" s="2">
        <v>40.1</v>
      </c>
      <c r="T651" s="2">
        <v>62</v>
      </c>
      <c r="U651" s="1">
        <v>35.4</v>
      </c>
      <c r="V651" s="3">
        <v>38</v>
      </c>
      <c r="W651" s="3">
        <v>39.729999999999997</v>
      </c>
      <c r="X651" s="70">
        <f t="shared" si="21"/>
        <v>9.3081953138081293</v>
      </c>
      <c r="Y651" s="38" t="s">
        <v>691</v>
      </c>
      <c r="Z651" s="39" t="s">
        <v>2813</v>
      </c>
      <c r="AA651" s="40" t="s">
        <v>643</v>
      </c>
      <c r="AB651" s="39" t="s">
        <v>2814</v>
      </c>
      <c r="AC651" s="39" t="s">
        <v>2815</v>
      </c>
      <c r="AD651" s="39" t="s">
        <v>2816</v>
      </c>
      <c r="AE651" s="41">
        <v>165930059</v>
      </c>
    </row>
    <row r="652" spans="1:31">
      <c r="A652" s="61" t="s">
        <v>644</v>
      </c>
      <c r="B652" s="1">
        <v>0.02</v>
      </c>
      <c r="C652" s="2">
        <v>2.27</v>
      </c>
      <c r="D652" s="3">
        <v>0.26</v>
      </c>
      <c r="E652" s="7">
        <v>9.1999999999999993</v>
      </c>
      <c r="F652" s="8">
        <v>4</v>
      </c>
      <c r="G652" s="7">
        <v>18.5</v>
      </c>
      <c r="H652" s="9">
        <v>19</v>
      </c>
      <c r="I652" s="8">
        <v>13.2</v>
      </c>
      <c r="J652" s="8">
        <v>16</v>
      </c>
      <c r="K652" s="7">
        <v>6.3</v>
      </c>
      <c r="L652" s="9">
        <v>5</v>
      </c>
      <c r="M652" s="9">
        <v>11.8</v>
      </c>
      <c r="N652" s="69">
        <f t="shared" si="20"/>
        <v>5.2870911977507387</v>
      </c>
      <c r="O652" s="1">
        <v>5.2</v>
      </c>
      <c r="P652" s="2">
        <v>2</v>
      </c>
      <c r="Q652" s="1">
        <v>4.0999999999999996</v>
      </c>
      <c r="R652" s="3">
        <v>4</v>
      </c>
      <c r="S652" s="2">
        <v>3.9</v>
      </c>
      <c r="T652" s="2">
        <v>6</v>
      </c>
      <c r="U652" s="1">
        <v>8.4</v>
      </c>
      <c r="V652" s="3">
        <v>9</v>
      </c>
      <c r="W652" s="3">
        <v>5.4</v>
      </c>
      <c r="X652" s="70">
        <f t="shared" si="21"/>
        <v>2.0800641015763586</v>
      </c>
      <c r="Y652" s="38" t="s">
        <v>691</v>
      </c>
      <c r="Z652" s="39" t="s">
        <v>2817</v>
      </c>
      <c r="AA652" s="40" t="s">
        <v>644</v>
      </c>
      <c r="AB652" s="39" t="s">
        <v>2818</v>
      </c>
      <c r="AC652" s="39" t="s">
        <v>2819</v>
      </c>
      <c r="AD652" s="39" t="s">
        <v>2820</v>
      </c>
      <c r="AE652" s="41">
        <v>165929988</v>
      </c>
    </row>
    <row r="653" spans="1:31">
      <c r="A653" s="61" t="s">
        <v>645</v>
      </c>
      <c r="B653" s="1">
        <v>0.71</v>
      </c>
      <c r="C653" s="2">
        <v>-1.2</v>
      </c>
      <c r="D653" s="3">
        <v>1</v>
      </c>
      <c r="E653" s="7">
        <v>2.2999999999999998</v>
      </c>
      <c r="F653" s="8">
        <v>1</v>
      </c>
      <c r="G653" s="7">
        <v>3.9</v>
      </c>
      <c r="H653" s="9">
        <v>4</v>
      </c>
      <c r="I653" s="8">
        <v>9.1</v>
      </c>
      <c r="J653" s="8">
        <v>11</v>
      </c>
      <c r="K653" s="7">
        <v>5</v>
      </c>
      <c r="L653" s="9">
        <v>4</v>
      </c>
      <c r="M653" s="9">
        <v>5.07</v>
      </c>
      <c r="N653" s="69">
        <f t="shared" si="20"/>
        <v>2.9033027170218886</v>
      </c>
      <c r="O653" s="1">
        <v>5.2</v>
      </c>
      <c r="P653" s="2">
        <v>2</v>
      </c>
      <c r="Q653" s="1">
        <v>11.3</v>
      </c>
      <c r="R653" s="3">
        <v>11</v>
      </c>
      <c r="S653" s="2">
        <v>7.8</v>
      </c>
      <c r="T653" s="2">
        <v>12</v>
      </c>
      <c r="U653" s="1">
        <v>1.9</v>
      </c>
      <c r="V653" s="3">
        <v>2</v>
      </c>
      <c r="W653" s="3">
        <v>6.55</v>
      </c>
      <c r="X653" s="70">
        <f t="shared" si="21"/>
        <v>3.9820430267221729</v>
      </c>
      <c r="Y653" s="38" t="s">
        <v>691</v>
      </c>
      <c r="Z653" s="39" t="s">
        <v>2821</v>
      </c>
      <c r="AA653" s="40" t="s">
        <v>645</v>
      </c>
      <c r="AB653" s="39" t="s">
        <v>2822</v>
      </c>
      <c r="AC653" s="39" t="s">
        <v>2823</v>
      </c>
      <c r="AD653" s="39" t="s">
        <v>2824</v>
      </c>
      <c r="AE653" s="41">
        <v>165930285</v>
      </c>
    </row>
    <row r="654" spans="1:31">
      <c r="A654" s="61" t="s">
        <v>646</v>
      </c>
      <c r="B654" s="13">
        <v>7.1700000000000002E-3</v>
      </c>
      <c r="C654" s="2">
        <v>1.65</v>
      </c>
      <c r="D654" s="3">
        <v>0.14000000000000001</v>
      </c>
      <c r="E654" s="7">
        <v>23.1</v>
      </c>
      <c r="F654" s="8">
        <v>10</v>
      </c>
      <c r="G654" s="7">
        <v>29.1</v>
      </c>
      <c r="H654" s="9">
        <v>30</v>
      </c>
      <c r="I654" s="8">
        <v>35.6</v>
      </c>
      <c r="J654" s="8">
        <v>43</v>
      </c>
      <c r="K654" s="7">
        <v>35.299999999999997</v>
      </c>
      <c r="L654" s="9">
        <v>28</v>
      </c>
      <c r="M654" s="9">
        <v>30.78</v>
      </c>
      <c r="N654" s="69">
        <f t="shared" si="20"/>
        <v>5.9292354762931367</v>
      </c>
      <c r="O654" s="1">
        <v>23.6</v>
      </c>
      <c r="P654" s="2">
        <v>9</v>
      </c>
      <c r="Q654" s="1">
        <v>15.5</v>
      </c>
      <c r="R654" s="3">
        <v>15</v>
      </c>
      <c r="S654" s="2">
        <v>21.3</v>
      </c>
      <c r="T654" s="2">
        <v>33</v>
      </c>
      <c r="U654" s="1">
        <v>17.7</v>
      </c>
      <c r="V654" s="3">
        <v>19</v>
      </c>
      <c r="W654" s="3">
        <v>19.53</v>
      </c>
      <c r="X654" s="70">
        <f t="shared" si="21"/>
        <v>3.6188165653060156</v>
      </c>
      <c r="Y654" s="38" t="s">
        <v>691</v>
      </c>
      <c r="Z654" s="39" t="s">
        <v>2825</v>
      </c>
      <c r="AA654" s="40" t="s">
        <v>646</v>
      </c>
      <c r="AB654" s="39" t="s">
        <v>2826</v>
      </c>
      <c r="AC654" s="39" t="s">
        <v>2827</v>
      </c>
      <c r="AD654" s="39" t="s">
        <v>2828</v>
      </c>
      <c r="AE654" s="41">
        <v>165930493</v>
      </c>
    </row>
    <row r="655" spans="1:31">
      <c r="A655" s="61" t="s">
        <v>647</v>
      </c>
      <c r="B655" s="1">
        <v>0.05</v>
      </c>
      <c r="C655" s="2">
        <v>-1.39</v>
      </c>
      <c r="D655" s="3">
        <v>0.44</v>
      </c>
      <c r="E655" s="7">
        <v>20.8</v>
      </c>
      <c r="F655" s="8">
        <v>9</v>
      </c>
      <c r="G655" s="7">
        <v>20.399999999999999</v>
      </c>
      <c r="H655" s="9">
        <v>21</v>
      </c>
      <c r="I655" s="8">
        <v>26.5</v>
      </c>
      <c r="J655" s="8">
        <v>32</v>
      </c>
      <c r="K655" s="7">
        <v>23.9</v>
      </c>
      <c r="L655" s="9">
        <v>19</v>
      </c>
      <c r="M655" s="9">
        <v>22.9</v>
      </c>
      <c r="N655" s="69">
        <f t="shared" si="20"/>
        <v>2.864728026648713</v>
      </c>
      <c r="O655" s="1">
        <v>23.6</v>
      </c>
      <c r="P655" s="2">
        <v>9</v>
      </c>
      <c r="Q655" s="1">
        <v>30.9</v>
      </c>
      <c r="R655" s="3">
        <v>30</v>
      </c>
      <c r="S655" s="2">
        <v>35.6</v>
      </c>
      <c r="T655" s="2">
        <v>55</v>
      </c>
      <c r="U655" s="1">
        <v>33.5</v>
      </c>
      <c r="V655" s="3">
        <v>36</v>
      </c>
      <c r="W655" s="3">
        <v>30.9</v>
      </c>
      <c r="X655" s="70">
        <f t="shared" si="21"/>
        <v>5.2325901807804618</v>
      </c>
      <c r="Y655" s="38" t="s">
        <v>691</v>
      </c>
      <c r="Z655" s="39" t="s">
        <v>2829</v>
      </c>
      <c r="AA655" s="40" t="s">
        <v>647</v>
      </c>
      <c r="AB655" s="39" t="s">
        <v>2830</v>
      </c>
      <c r="AC655" s="39" t="s">
        <v>2831</v>
      </c>
      <c r="AD655" s="39" t="s">
        <v>2832</v>
      </c>
      <c r="AE655" s="41">
        <v>165930696</v>
      </c>
    </row>
    <row r="656" spans="1:31">
      <c r="A656" s="61" t="s">
        <v>648</v>
      </c>
      <c r="B656" s="1">
        <v>0.03</v>
      </c>
      <c r="C656" s="2">
        <v>2.0099999999999998</v>
      </c>
      <c r="D656" s="3">
        <v>0.33</v>
      </c>
      <c r="E656" s="7">
        <v>20.8</v>
      </c>
      <c r="F656" s="8">
        <v>9</v>
      </c>
      <c r="G656" s="7">
        <v>8.6999999999999993</v>
      </c>
      <c r="H656" s="9">
        <v>9</v>
      </c>
      <c r="I656" s="8">
        <v>10.8</v>
      </c>
      <c r="J656" s="8">
        <v>13</v>
      </c>
      <c r="K656" s="7">
        <v>12.6</v>
      </c>
      <c r="L656" s="9">
        <v>10</v>
      </c>
      <c r="M656" s="9">
        <v>13.22</v>
      </c>
      <c r="N656" s="69">
        <f t="shared" si="20"/>
        <v>5.2955169719301267</v>
      </c>
      <c r="O656" s="1">
        <v>2.6</v>
      </c>
      <c r="P656" s="2">
        <v>1</v>
      </c>
      <c r="Q656" s="1">
        <v>4.0999999999999996</v>
      </c>
      <c r="R656" s="3">
        <v>4</v>
      </c>
      <c r="S656" s="2">
        <v>4.5</v>
      </c>
      <c r="T656" s="2">
        <v>7</v>
      </c>
      <c r="U656" s="1">
        <v>11.2</v>
      </c>
      <c r="V656" s="3">
        <v>12</v>
      </c>
      <c r="W656" s="3">
        <v>5.6</v>
      </c>
      <c r="X656" s="70">
        <f t="shared" si="21"/>
        <v>3.8218669085496253</v>
      </c>
      <c r="Y656" s="38" t="s">
        <v>691</v>
      </c>
      <c r="Z656" s="39" t="s">
        <v>2833</v>
      </c>
      <c r="AA656" s="40" t="s">
        <v>648</v>
      </c>
      <c r="AB656" s="39" t="s">
        <v>2834</v>
      </c>
      <c r="AC656" s="39" t="s">
        <v>2835</v>
      </c>
      <c r="AD656" s="39" t="s">
        <v>2836</v>
      </c>
      <c r="AE656" s="41">
        <v>165930253</v>
      </c>
    </row>
    <row r="657" spans="1:31">
      <c r="A657" s="61" t="s">
        <v>649</v>
      </c>
      <c r="B657" s="13">
        <v>7.8499999999999993E-3</v>
      </c>
      <c r="C657" s="2">
        <v>-1.7</v>
      </c>
      <c r="D657" s="3">
        <v>0.14000000000000001</v>
      </c>
      <c r="E657" s="7">
        <v>6.9</v>
      </c>
      <c r="F657" s="8">
        <v>3</v>
      </c>
      <c r="G657" s="7">
        <v>15.5</v>
      </c>
      <c r="H657" s="9">
        <v>16</v>
      </c>
      <c r="I657" s="8">
        <v>16.5</v>
      </c>
      <c r="J657" s="8">
        <v>20</v>
      </c>
      <c r="K657" s="7">
        <v>21.4</v>
      </c>
      <c r="L657" s="9">
        <v>17</v>
      </c>
      <c r="M657" s="9">
        <v>15.07</v>
      </c>
      <c r="N657" s="69">
        <f t="shared" si="20"/>
        <v>6.0290270082880433</v>
      </c>
      <c r="O657" s="1">
        <v>31.5</v>
      </c>
      <c r="P657" s="2">
        <v>12</v>
      </c>
      <c r="Q657" s="1">
        <v>27.8</v>
      </c>
      <c r="R657" s="3">
        <v>27</v>
      </c>
      <c r="S657" s="2">
        <v>32.299999999999997</v>
      </c>
      <c r="T657" s="2">
        <v>50</v>
      </c>
      <c r="U657" s="1">
        <v>18.600000000000001</v>
      </c>
      <c r="V657" s="3">
        <v>20</v>
      </c>
      <c r="W657" s="3">
        <v>27.55</v>
      </c>
      <c r="X657" s="70">
        <f t="shared" si="21"/>
        <v>6.2803927690339254</v>
      </c>
      <c r="Y657" s="38" t="s">
        <v>691</v>
      </c>
      <c r="Z657" s="39" t="s">
        <v>2838</v>
      </c>
      <c r="AA657" s="40" t="s">
        <v>2837</v>
      </c>
      <c r="AB657" s="39" t="s">
        <v>2839</v>
      </c>
      <c r="AC657" s="39" t="s">
        <v>2980</v>
      </c>
      <c r="AD657" s="39" t="s">
        <v>2840</v>
      </c>
      <c r="AE657" s="41">
        <v>165930599</v>
      </c>
    </row>
    <row r="658" spans="1:31">
      <c r="A658" s="61" t="s">
        <v>650</v>
      </c>
      <c r="B658" s="1">
        <v>0.15</v>
      </c>
      <c r="C658" s="2">
        <v>1.27</v>
      </c>
      <c r="D658" s="3">
        <v>0.67</v>
      </c>
      <c r="E658" s="7">
        <v>53.1</v>
      </c>
      <c r="F658" s="8">
        <v>23</v>
      </c>
      <c r="G658" s="7">
        <v>41.8</v>
      </c>
      <c r="H658" s="9">
        <v>43</v>
      </c>
      <c r="I658" s="8">
        <v>47.2</v>
      </c>
      <c r="J658" s="8">
        <v>57</v>
      </c>
      <c r="K658" s="7">
        <v>54.2</v>
      </c>
      <c r="L658" s="9">
        <v>43</v>
      </c>
      <c r="M658" s="9">
        <v>49.08</v>
      </c>
      <c r="N658" s="69">
        <f t="shared" si="20"/>
        <v>5.7418783221753369</v>
      </c>
      <c r="O658" s="1">
        <v>49.9</v>
      </c>
      <c r="P658" s="2">
        <v>19</v>
      </c>
      <c r="Q658" s="1">
        <v>28.8</v>
      </c>
      <c r="R658" s="3">
        <v>28</v>
      </c>
      <c r="S658" s="2">
        <v>36.9</v>
      </c>
      <c r="T658" s="2">
        <v>57</v>
      </c>
      <c r="U658" s="1">
        <v>41.9</v>
      </c>
      <c r="V658" s="3">
        <v>45</v>
      </c>
      <c r="W658" s="3">
        <v>39.380000000000003</v>
      </c>
      <c r="X658" s="70">
        <f t="shared" si="21"/>
        <v>8.8526361422271496</v>
      </c>
      <c r="Y658" s="38" t="s">
        <v>691</v>
      </c>
      <c r="Z658" s="39" t="s">
        <v>2841</v>
      </c>
      <c r="AA658" s="40" t="s">
        <v>650</v>
      </c>
      <c r="AB658" s="39" t="s">
        <v>2842</v>
      </c>
      <c r="AC658" s="39" t="s">
        <v>2843</v>
      </c>
      <c r="AD658" s="39" t="s">
        <v>2844</v>
      </c>
      <c r="AE658" s="41">
        <v>165930017</v>
      </c>
    </row>
    <row r="659" spans="1:31">
      <c r="A659" s="61" t="s">
        <v>651</v>
      </c>
      <c r="B659" s="1">
        <v>0.44</v>
      </c>
      <c r="C659" s="2">
        <v>-1.36</v>
      </c>
      <c r="D659" s="3">
        <v>0.9</v>
      </c>
      <c r="E659" s="7">
        <v>4.5999999999999996</v>
      </c>
      <c r="F659" s="8">
        <v>2</v>
      </c>
      <c r="G659" s="7">
        <v>3.9</v>
      </c>
      <c r="H659" s="9">
        <v>4</v>
      </c>
      <c r="I659" s="8">
        <v>5.8</v>
      </c>
      <c r="J659" s="8">
        <v>7</v>
      </c>
      <c r="K659" s="7">
        <v>10.1</v>
      </c>
      <c r="L659" s="9">
        <v>8</v>
      </c>
      <c r="M659" s="9">
        <v>6.1</v>
      </c>
      <c r="N659" s="69">
        <f t="shared" si="20"/>
        <v>2.7796882319185849</v>
      </c>
      <c r="O659" s="1">
        <v>7.9</v>
      </c>
      <c r="P659" s="2">
        <v>3</v>
      </c>
      <c r="Q659" s="1">
        <v>6.2</v>
      </c>
      <c r="R659" s="3">
        <v>6</v>
      </c>
      <c r="S659" s="2">
        <v>9.1</v>
      </c>
      <c r="T659" s="2">
        <v>14</v>
      </c>
      <c r="U659" s="1">
        <v>9.3000000000000007</v>
      </c>
      <c r="V659" s="3">
        <v>10</v>
      </c>
      <c r="W659" s="3">
        <v>8.1199999999999992</v>
      </c>
      <c r="X659" s="70">
        <f t="shared" si="21"/>
        <v>1.4244882121894373</v>
      </c>
      <c r="Y659" s="38" t="s">
        <v>691</v>
      </c>
      <c r="Z659" s="39" t="s">
        <v>2845</v>
      </c>
      <c r="AA659" s="40" t="s">
        <v>651</v>
      </c>
      <c r="AB659" s="39" t="s">
        <v>2846</v>
      </c>
      <c r="AC659" s="39" t="s">
        <v>2847</v>
      </c>
      <c r="AD659" s="39" t="s">
        <v>2848</v>
      </c>
      <c r="AE659" s="41">
        <v>165930416</v>
      </c>
    </row>
    <row r="660" spans="1:31">
      <c r="A660" s="61" t="s">
        <v>652</v>
      </c>
      <c r="B660" s="1">
        <v>0.49</v>
      </c>
      <c r="C660" s="2">
        <v>1.1599999999999999</v>
      </c>
      <c r="D660" s="3">
        <v>0.92</v>
      </c>
      <c r="E660" s="7">
        <v>16.2</v>
      </c>
      <c r="F660" s="8">
        <v>7</v>
      </c>
      <c r="G660" s="7">
        <v>14.6</v>
      </c>
      <c r="H660" s="9">
        <v>15</v>
      </c>
      <c r="I660" s="8">
        <v>19</v>
      </c>
      <c r="J660" s="8">
        <v>23</v>
      </c>
      <c r="K660" s="7">
        <v>18.899999999999999</v>
      </c>
      <c r="L660" s="9">
        <v>15</v>
      </c>
      <c r="M660" s="9">
        <v>17.170000000000002</v>
      </c>
      <c r="N660" s="69">
        <f t="shared" si="20"/>
        <v>2.1515498289992632</v>
      </c>
      <c r="O660" s="1">
        <v>2.6</v>
      </c>
      <c r="P660" s="2">
        <v>1</v>
      </c>
      <c r="Q660" s="1">
        <v>24.7</v>
      </c>
      <c r="R660" s="3">
        <v>24</v>
      </c>
      <c r="S660" s="2">
        <v>12.3</v>
      </c>
      <c r="T660" s="2">
        <v>19</v>
      </c>
      <c r="U660" s="1">
        <v>14.9</v>
      </c>
      <c r="V660" s="3">
        <v>16</v>
      </c>
      <c r="W660" s="3">
        <v>13.62</v>
      </c>
      <c r="X660" s="70">
        <f t="shared" si="21"/>
        <v>9.0845564925683977</v>
      </c>
      <c r="Y660" s="38" t="s">
        <v>691</v>
      </c>
      <c r="Z660" s="39" t="s">
        <v>2849</v>
      </c>
      <c r="AA660" s="40" t="s">
        <v>652</v>
      </c>
      <c r="AB660" s="39" t="s">
        <v>2850</v>
      </c>
      <c r="AC660" s="39" t="s">
        <v>2851</v>
      </c>
      <c r="AD660" s="39" t="s">
        <v>2852</v>
      </c>
      <c r="AE660" s="41">
        <v>165929993</v>
      </c>
    </row>
    <row r="661" spans="1:31">
      <c r="A661" s="61" t="s">
        <v>653</v>
      </c>
      <c r="B661" s="1">
        <v>0.6</v>
      </c>
      <c r="C661" s="2">
        <v>-1.1000000000000001</v>
      </c>
      <c r="D661" s="3">
        <v>1</v>
      </c>
      <c r="E661" s="7">
        <v>55.5</v>
      </c>
      <c r="F661" s="8">
        <v>24</v>
      </c>
      <c r="G661" s="7">
        <v>45.7</v>
      </c>
      <c r="H661" s="9">
        <v>47</v>
      </c>
      <c r="I661" s="8">
        <v>50.5</v>
      </c>
      <c r="J661" s="8">
        <v>61</v>
      </c>
      <c r="K661" s="7">
        <v>59.2</v>
      </c>
      <c r="L661" s="9">
        <v>47</v>
      </c>
      <c r="M661" s="9">
        <v>52.72</v>
      </c>
      <c r="N661" s="69">
        <f t="shared" si="20"/>
        <v>5.8857879676386577</v>
      </c>
      <c r="O661" s="1">
        <v>49.9</v>
      </c>
      <c r="P661" s="2">
        <v>19</v>
      </c>
      <c r="Q661" s="1">
        <v>59.7</v>
      </c>
      <c r="R661" s="3">
        <v>58</v>
      </c>
      <c r="S661" s="2">
        <v>68.5</v>
      </c>
      <c r="T661" s="2">
        <v>106</v>
      </c>
      <c r="U661" s="1">
        <v>44.7</v>
      </c>
      <c r="V661" s="3">
        <v>48</v>
      </c>
      <c r="W661" s="3">
        <v>55.7</v>
      </c>
      <c r="X661" s="70">
        <f t="shared" si="21"/>
        <v>10.559040360436795</v>
      </c>
      <c r="Y661" s="38" t="s">
        <v>691</v>
      </c>
      <c r="Z661" s="39" t="s">
        <v>2853</v>
      </c>
      <c r="AA661" s="40" t="s">
        <v>653</v>
      </c>
      <c r="AB661" s="39" t="s">
        <v>2854</v>
      </c>
      <c r="AC661" s="39" t="s">
        <v>2855</v>
      </c>
      <c r="AD661" s="39" t="s">
        <v>2856</v>
      </c>
      <c r="AE661" s="41">
        <v>165930511</v>
      </c>
    </row>
    <row r="662" spans="1:31">
      <c r="A662" s="61" t="s">
        <v>654</v>
      </c>
      <c r="B662" s="1">
        <v>0.37</v>
      </c>
      <c r="C662" s="2">
        <v>1.3</v>
      </c>
      <c r="D662" s="3">
        <v>0.86</v>
      </c>
      <c r="E662" s="7">
        <v>13.9</v>
      </c>
      <c r="F662" s="8">
        <v>6</v>
      </c>
      <c r="G662" s="7">
        <v>11.7</v>
      </c>
      <c r="H662" s="9">
        <v>12</v>
      </c>
      <c r="I662" s="8">
        <v>15.7</v>
      </c>
      <c r="J662" s="8">
        <v>19</v>
      </c>
      <c r="K662" s="7">
        <v>10.1</v>
      </c>
      <c r="L662" s="9">
        <v>8</v>
      </c>
      <c r="M662" s="9">
        <v>12.85</v>
      </c>
      <c r="N662" s="69">
        <f t="shared" si="20"/>
        <v>2.4569628948493851</v>
      </c>
      <c r="O662" s="1">
        <v>5.2</v>
      </c>
      <c r="P662" s="2">
        <v>2</v>
      </c>
      <c r="Q662" s="1">
        <v>16.5</v>
      </c>
      <c r="R662" s="3">
        <v>16</v>
      </c>
      <c r="S662" s="2">
        <v>6.5</v>
      </c>
      <c r="T662" s="2">
        <v>10</v>
      </c>
      <c r="U662" s="1">
        <v>10.199999999999999</v>
      </c>
      <c r="V662" s="3">
        <v>11</v>
      </c>
      <c r="W662" s="3">
        <v>9.6</v>
      </c>
      <c r="X662" s="70">
        <f t="shared" si="21"/>
        <v>5.0642538114382347</v>
      </c>
      <c r="Y662" s="38" t="s">
        <v>691</v>
      </c>
      <c r="Z662" s="39" t="s">
        <v>2857</v>
      </c>
      <c r="AA662" s="40" t="s">
        <v>654</v>
      </c>
      <c r="AB662" s="39" t="s">
        <v>2858</v>
      </c>
      <c r="AC662" s="39" t="s">
        <v>2859</v>
      </c>
      <c r="AD662" s="39" t="s">
        <v>2860</v>
      </c>
      <c r="AE662" s="41">
        <v>165930658</v>
      </c>
    </row>
    <row r="663" spans="1:31">
      <c r="A663" s="61" t="s">
        <v>655</v>
      </c>
      <c r="B663" s="1">
        <v>0.68</v>
      </c>
      <c r="C663" s="2">
        <v>1.18</v>
      </c>
      <c r="D663" s="3">
        <v>1</v>
      </c>
      <c r="E663" s="7">
        <v>6.9</v>
      </c>
      <c r="F663" s="8">
        <v>3</v>
      </c>
      <c r="G663" s="7">
        <v>6.8</v>
      </c>
      <c r="H663" s="9">
        <v>7</v>
      </c>
      <c r="I663" s="8">
        <v>9.9</v>
      </c>
      <c r="J663" s="8">
        <v>12</v>
      </c>
      <c r="K663" s="7">
        <v>7.6</v>
      </c>
      <c r="L663" s="9">
        <v>6</v>
      </c>
      <c r="M663" s="9">
        <v>7.8</v>
      </c>
      <c r="N663" s="69">
        <f t="shared" si="20"/>
        <v>1.4445299120013591</v>
      </c>
      <c r="O663" s="1">
        <v>7.9</v>
      </c>
      <c r="P663" s="2">
        <v>3</v>
      </c>
      <c r="Q663" s="1">
        <v>6.2</v>
      </c>
      <c r="R663" s="3">
        <v>6</v>
      </c>
      <c r="S663" s="2">
        <v>8.4</v>
      </c>
      <c r="T663" s="2">
        <v>13</v>
      </c>
      <c r="U663" s="1">
        <v>4.7</v>
      </c>
      <c r="V663" s="3">
        <v>5</v>
      </c>
      <c r="W663" s="3">
        <v>6.8</v>
      </c>
      <c r="X663" s="70">
        <f t="shared" si="21"/>
        <v>1.68720676464584</v>
      </c>
      <c r="Y663" s="38" t="s">
        <v>691</v>
      </c>
      <c r="Z663" s="39" t="s">
        <v>2861</v>
      </c>
      <c r="AA663" s="40" t="s">
        <v>655</v>
      </c>
      <c r="AB663" s="39" t="s">
        <v>2862</v>
      </c>
      <c r="AC663" s="39" t="s">
        <v>2863</v>
      </c>
      <c r="AD663" s="39" t="s">
        <v>2864</v>
      </c>
      <c r="AE663" s="41">
        <v>165930386</v>
      </c>
    </row>
    <row r="664" spans="1:31">
      <c r="A664" s="61" t="s">
        <v>656</v>
      </c>
      <c r="B664" s="1">
        <v>0.78</v>
      </c>
      <c r="C664" s="2">
        <v>-1.06</v>
      </c>
      <c r="D664" s="3">
        <v>1</v>
      </c>
      <c r="E664" s="7">
        <v>11.6</v>
      </c>
      <c r="F664" s="8">
        <v>5</v>
      </c>
      <c r="G664" s="7">
        <v>17.5</v>
      </c>
      <c r="H664" s="9">
        <v>18</v>
      </c>
      <c r="I664" s="8">
        <v>12.4</v>
      </c>
      <c r="J664" s="8">
        <v>15</v>
      </c>
      <c r="K664" s="7">
        <v>11.3</v>
      </c>
      <c r="L664" s="9">
        <v>9</v>
      </c>
      <c r="M664" s="9">
        <v>13.2</v>
      </c>
      <c r="N664" s="69">
        <f t="shared" si="20"/>
        <v>2.9040202019499439</v>
      </c>
      <c r="O664" s="1">
        <v>13.1</v>
      </c>
      <c r="P664" s="2">
        <v>5</v>
      </c>
      <c r="Q664" s="1">
        <v>20.6</v>
      </c>
      <c r="R664" s="3">
        <v>20</v>
      </c>
      <c r="S664" s="2">
        <v>13.6</v>
      </c>
      <c r="T664" s="2">
        <v>21</v>
      </c>
      <c r="U664" s="1">
        <v>10.199999999999999</v>
      </c>
      <c r="V664" s="3">
        <v>11</v>
      </c>
      <c r="W664" s="3">
        <v>14.38</v>
      </c>
      <c r="X664" s="70">
        <f t="shared" si="21"/>
        <v>4.4123878644863801</v>
      </c>
      <c r="Y664" s="38" t="s">
        <v>691</v>
      </c>
      <c r="Z664" s="39" t="s">
        <v>2865</v>
      </c>
      <c r="AA664" s="40" t="s">
        <v>656</v>
      </c>
      <c r="AB664" s="39" t="s">
        <v>2866</v>
      </c>
      <c r="AC664" s="39" t="s">
        <v>2867</v>
      </c>
      <c r="AD664" s="39" t="s">
        <v>2868</v>
      </c>
      <c r="AE664" s="41">
        <v>165930391</v>
      </c>
    </row>
    <row r="665" spans="1:31">
      <c r="A665" s="61" t="s">
        <v>657</v>
      </c>
      <c r="B665" s="13">
        <v>5.0099999999999997E-3</v>
      </c>
      <c r="C665" s="2">
        <v>1.52</v>
      </c>
      <c r="D665" s="3">
        <v>0.11</v>
      </c>
      <c r="E665" s="7">
        <v>64.7</v>
      </c>
      <c r="F665" s="8">
        <v>28</v>
      </c>
      <c r="G665" s="7">
        <v>62.2</v>
      </c>
      <c r="H665" s="9">
        <v>64</v>
      </c>
      <c r="I665" s="8">
        <v>52.1</v>
      </c>
      <c r="J665" s="8">
        <v>63</v>
      </c>
      <c r="K665" s="7">
        <v>52.9</v>
      </c>
      <c r="L665" s="9">
        <v>42</v>
      </c>
      <c r="M665" s="9">
        <v>57.98</v>
      </c>
      <c r="N665" s="69">
        <f t="shared" si="20"/>
        <v>6.4121629216149323</v>
      </c>
      <c r="O665" s="1">
        <v>44.6</v>
      </c>
      <c r="P665" s="2">
        <v>17</v>
      </c>
      <c r="Q665" s="1">
        <v>30.9</v>
      </c>
      <c r="R665" s="3">
        <v>30</v>
      </c>
      <c r="S665" s="2">
        <v>34.9</v>
      </c>
      <c r="T665" s="2">
        <v>54</v>
      </c>
      <c r="U665" s="1">
        <v>43.8</v>
      </c>
      <c r="V665" s="3">
        <v>47</v>
      </c>
      <c r="W665" s="3">
        <v>38.549999999999997</v>
      </c>
      <c r="X665" s="70">
        <f t="shared" si="21"/>
        <v>6.7332508245770146</v>
      </c>
      <c r="Y665" s="38" t="s">
        <v>691</v>
      </c>
      <c r="Z665" s="39" t="s">
        <v>2869</v>
      </c>
      <c r="AA665" s="40" t="s">
        <v>657</v>
      </c>
      <c r="AB665" s="39" t="s">
        <v>2870</v>
      </c>
      <c r="AC665" s="39" t="s">
        <v>2871</v>
      </c>
      <c r="AD665" s="39" t="s">
        <v>2872</v>
      </c>
      <c r="AE665" s="41">
        <v>165930784</v>
      </c>
    </row>
    <row r="666" spans="1:31">
      <c r="A666" s="61" t="s">
        <v>658</v>
      </c>
      <c r="B666" s="1">
        <v>0.71</v>
      </c>
      <c r="C666" s="2">
        <v>1.08</v>
      </c>
      <c r="D666" s="3">
        <v>1</v>
      </c>
      <c r="E666" s="7">
        <v>57.8</v>
      </c>
      <c r="F666" s="8">
        <v>25</v>
      </c>
      <c r="G666" s="7">
        <v>117.6</v>
      </c>
      <c r="H666" s="9">
        <v>121</v>
      </c>
      <c r="I666" s="8">
        <v>74.5</v>
      </c>
      <c r="J666" s="8">
        <v>90</v>
      </c>
      <c r="K666" s="7">
        <v>117.2</v>
      </c>
      <c r="L666" s="9">
        <v>93</v>
      </c>
      <c r="M666" s="9">
        <v>91.77</v>
      </c>
      <c r="N666" s="69">
        <f t="shared" si="20"/>
        <v>30.364933174085358</v>
      </c>
      <c r="O666" s="1">
        <v>99.7</v>
      </c>
      <c r="P666" s="2">
        <v>38</v>
      </c>
      <c r="Q666" s="1">
        <v>65.900000000000006</v>
      </c>
      <c r="R666" s="3">
        <v>64</v>
      </c>
      <c r="S666" s="2">
        <v>80.2</v>
      </c>
      <c r="T666" s="2">
        <v>124</v>
      </c>
      <c r="U666" s="1">
        <v>100.6</v>
      </c>
      <c r="V666" s="3">
        <v>108</v>
      </c>
      <c r="W666" s="3">
        <v>86.6</v>
      </c>
      <c r="X666" s="70">
        <f t="shared" si="21"/>
        <v>16.703891762101517</v>
      </c>
      <c r="Y666" s="38" t="s">
        <v>691</v>
      </c>
      <c r="Z666" s="39" t="s">
        <v>2873</v>
      </c>
      <c r="AA666" s="40" t="s">
        <v>658</v>
      </c>
      <c r="AB666" s="39" t="s">
        <v>2874</v>
      </c>
      <c r="AC666" s="39" t="s">
        <v>2875</v>
      </c>
      <c r="AD666" s="39" t="s">
        <v>2876</v>
      </c>
      <c r="AE666" s="41">
        <v>165930037</v>
      </c>
    </row>
    <row r="667" spans="1:31">
      <c r="A667" s="61" t="s">
        <v>659</v>
      </c>
      <c r="B667" s="1">
        <v>0.67</v>
      </c>
      <c r="C667" s="2">
        <v>1.07</v>
      </c>
      <c r="D667" s="3">
        <v>1</v>
      </c>
      <c r="E667" s="7">
        <v>99.4</v>
      </c>
      <c r="F667" s="8">
        <v>43</v>
      </c>
      <c r="G667" s="7">
        <v>101.1</v>
      </c>
      <c r="H667" s="9">
        <v>104</v>
      </c>
      <c r="I667" s="8">
        <v>138.19999999999999</v>
      </c>
      <c r="J667" s="8">
        <v>167</v>
      </c>
      <c r="K667" s="7">
        <v>114.7</v>
      </c>
      <c r="L667" s="9">
        <v>91</v>
      </c>
      <c r="M667" s="9">
        <v>113.35</v>
      </c>
      <c r="N667" s="69">
        <f t="shared" si="20"/>
        <v>17.925865855424316</v>
      </c>
      <c r="O667" s="1">
        <v>120.7</v>
      </c>
      <c r="P667" s="2">
        <v>46</v>
      </c>
      <c r="Q667" s="1">
        <v>92.7</v>
      </c>
      <c r="R667" s="3">
        <v>90</v>
      </c>
      <c r="S667" s="2">
        <v>98.9</v>
      </c>
      <c r="T667" s="2">
        <v>153</v>
      </c>
      <c r="U667" s="1">
        <v>120.2</v>
      </c>
      <c r="V667" s="3">
        <v>129</v>
      </c>
      <c r="W667" s="3">
        <v>108.12</v>
      </c>
      <c r="X667" s="70">
        <f t="shared" si="21"/>
        <v>14.456457611277608</v>
      </c>
      <c r="Y667" s="38" t="s">
        <v>691</v>
      </c>
      <c r="Z667" s="39" t="s">
        <v>2877</v>
      </c>
      <c r="AA667" s="40" t="s">
        <v>659</v>
      </c>
      <c r="AB667" s="39" t="s">
        <v>2878</v>
      </c>
      <c r="AC667" s="39" t="s">
        <v>2879</v>
      </c>
      <c r="AD667" s="39" t="s">
        <v>2880</v>
      </c>
      <c r="AE667" s="41">
        <v>165930080</v>
      </c>
    </row>
    <row r="668" spans="1:31">
      <c r="A668" s="61" t="s">
        <v>660</v>
      </c>
      <c r="B668" s="1">
        <v>0.86</v>
      </c>
      <c r="C668" s="2">
        <v>1.1000000000000001</v>
      </c>
      <c r="D668" s="3">
        <v>1</v>
      </c>
      <c r="E668" s="7">
        <v>13.9</v>
      </c>
      <c r="F668" s="8">
        <v>6</v>
      </c>
      <c r="G668" s="7">
        <v>21.4</v>
      </c>
      <c r="H668" s="9">
        <v>22</v>
      </c>
      <c r="I668" s="8">
        <v>37.200000000000003</v>
      </c>
      <c r="J668" s="8">
        <v>45</v>
      </c>
      <c r="K668" s="7">
        <v>11.3</v>
      </c>
      <c r="L668" s="9">
        <v>9</v>
      </c>
      <c r="M668" s="9">
        <v>20.95</v>
      </c>
      <c r="N668" s="69">
        <f t="shared" si="20"/>
        <v>11.648891220483897</v>
      </c>
      <c r="O668" s="1">
        <v>23.6</v>
      </c>
      <c r="P668" s="2">
        <v>9</v>
      </c>
      <c r="Q668" s="1">
        <v>19.600000000000001</v>
      </c>
      <c r="R668" s="3">
        <v>19</v>
      </c>
      <c r="S668" s="2">
        <v>21.3</v>
      </c>
      <c r="T668" s="2">
        <v>33</v>
      </c>
      <c r="U668" s="1">
        <v>17.7</v>
      </c>
      <c r="V668" s="3">
        <v>19</v>
      </c>
      <c r="W668" s="3">
        <v>20.55</v>
      </c>
      <c r="X668" s="70">
        <f t="shared" si="21"/>
        <v>2.5093159758521244</v>
      </c>
      <c r="Y668" s="38" t="s">
        <v>691</v>
      </c>
      <c r="Z668" s="39" t="s">
        <v>2881</v>
      </c>
      <c r="AA668" s="40" t="s">
        <v>660</v>
      </c>
      <c r="AB668" s="39" t="s">
        <v>2882</v>
      </c>
      <c r="AC668" s="39" t="s">
        <v>2883</v>
      </c>
      <c r="AD668" s="39" t="s">
        <v>2884</v>
      </c>
      <c r="AE668" s="41">
        <v>165930801</v>
      </c>
    </row>
    <row r="669" spans="1:31">
      <c r="A669" s="61" t="s">
        <v>661</v>
      </c>
      <c r="B669" s="1">
        <v>0.13</v>
      </c>
      <c r="C669" s="2">
        <v>-1.29</v>
      </c>
      <c r="D669" s="3">
        <v>0.63</v>
      </c>
      <c r="E669" s="7">
        <v>46.2</v>
      </c>
      <c r="F669" s="8">
        <v>20</v>
      </c>
      <c r="G669" s="7">
        <v>50.5</v>
      </c>
      <c r="H669" s="9">
        <v>52</v>
      </c>
      <c r="I669" s="8">
        <v>65.400000000000006</v>
      </c>
      <c r="J669" s="8">
        <v>79</v>
      </c>
      <c r="K669" s="7">
        <v>78.099999999999994</v>
      </c>
      <c r="L669" s="9">
        <v>62</v>
      </c>
      <c r="M669" s="9">
        <v>60.05</v>
      </c>
      <c r="N669" s="69">
        <f t="shared" si="20"/>
        <v>14.576808063953267</v>
      </c>
      <c r="O669" s="1">
        <v>57.7</v>
      </c>
      <c r="P669" s="2">
        <v>22</v>
      </c>
      <c r="Q669" s="1">
        <v>116.4</v>
      </c>
      <c r="R669" s="3">
        <v>113</v>
      </c>
      <c r="S669" s="2">
        <v>56.9</v>
      </c>
      <c r="T669" s="2">
        <v>88</v>
      </c>
      <c r="U669" s="1">
        <v>80.099999999999994</v>
      </c>
      <c r="V669" s="3">
        <v>86</v>
      </c>
      <c r="W669" s="3">
        <v>77.78</v>
      </c>
      <c r="X669" s="70">
        <f t="shared" si="21"/>
        <v>27.905002538374095</v>
      </c>
      <c r="Y669" s="38" t="s">
        <v>691</v>
      </c>
      <c r="Z669" s="39" t="s">
        <v>2885</v>
      </c>
      <c r="AA669" s="40" t="s">
        <v>661</v>
      </c>
      <c r="AB669" s="39" t="s">
        <v>2886</v>
      </c>
      <c r="AC669" s="39" t="s">
        <v>2887</v>
      </c>
      <c r="AD669" s="39" t="s">
        <v>2888</v>
      </c>
      <c r="AE669" s="41">
        <v>165929972</v>
      </c>
    </row>
    <row r="670" spans="1:31">
      <c r="A670" s="61" t="s">
        <v>662</v>
      </c>
      <c r="B670" s="1">
        <v>0.68</v>
      </c>
      <c r="C670" s="2">
        <v>-1.18</v>
      </c>
      <c r="D670" s="3">
        <v>1</v>
      </c>
      <c r="E670" s="7">
        <v>4.5999999999999996</v>
      </c>
      <c r="F670" s="8">
        <v>2</v>
      </c>
      <c r="G670" s="7">
        <v>6.8</v>
      </c>
      <c r="H670" s="9">
        <v>7</v>
      </c>
      <c r="I670" s="8">
        <v>1.7</v>
      </c>
      <c r="J670" s="8">
        <v>2</v>
      </c>
      <c r="K670" s="7">
        <v>13.9</v>
      </c>
      <c r="L670" s="9">
        <v>11</v>
      </c>
      <c r="M670" s="9">
        <v>6.75</v>
      </c>
      <c r="N670" s="69">
        <f t="shared" si="20"/>
        <v>5.2041649986653313</v>
      </c>
      <c r="O670" s="1">
        <v>13.1</v>
      </c>
      <c r="P670" s="2">
        <v>5</v>
      </c>
      <c r="Q670" s="1">
        <v>7.2</v>
      </c>
      <c r="R670" s="3">
        <v>7</v>
      </c>
      <c r="S670" s="2">
        <v>7.1</v>
      </c>
      <c r="T670" s="2">
        <v>11</v>
      </c>
      <c r="U670" s="1">
        <v>6.5</v>
      </c>
      <c r="V670" s="3">
        <v>7</v>
      </c>
      <c r="W670" s="3">
        <v>8.4700000000000006</v>
      </c>
      <c r="X670" s="70">
        <f t="shared" si="21"/>
        <v>3.0987900864692368</v>
      </c>
      <c r="Y670" s="38" t="s">
        <v>691</v>
      </c>
      <c r="Z670" s="39" t="s">
        <v>2889</v>
      </c>
      <c r="AA670" s="40" t="s">
        <v>662</v>
      </c>
      <c r="AB670" s="39" t="s">
        <v>2890</v>
      </c>
      <c r="AC670" s="39" t="s">
        <v>2891</v>
      </c>
      <c r="AD670" s="39" t="s">
        <v>2892</v>
      </c>
      <c r="AE670" s="41">
        <v>165930526</v>
      </c>
    </row>
    <row r="671" spans="1:31">
      <c r="A671" s="61" t="s">
        <v>663</v>
      </c>
      <c r="B671" s="1">
        <v>0.06</v>
      </c>
      <c r="C671" s="2">
        <v>-2</v>
      </c>
      <c r="D671" s="3">
        <v>0.47</v>
      </c>
      <c r="E671" s="7">
        <v>9.1999999999999993</v>
      </c>
      <c r="F671" s="8">
        <v>4</v>
      </c>
      <c r="G671" s="7">
        <v>7.8</v>
      </c>
      <c r="H671" s="9">
        <v>8</v>
      </c>
      <c r="I671" s="8">
        <v>5.8</v>
      </c>
      <c r="J671" s="8">
        <v>7</v>
      </c>
      <c r="K671" s="7">
        <v>2.5</v>
      </c>
      <c r="L671" s="9">
        <v>2</v>
      </c>
      <c r="M671" s="9">
        <v>6.33</v>
      </c>
      <c r="N671" s="69">
        <f t="shared" si="20"/>
        <v>2.9067450295247199</v>
      </c>
      <c r="O671" s="1">
        <v>5.2</v>
      </c>
      <c r="P671" s="2">
        <v>2</v>
      </c>
      <c r="Q671" s="1">
        <v>12.4</v>
      </c>
      <c r="R671" s="3">
        <v>12</v>
      </c>
      <c r="S671" s="2">
        <v>8.4</v>
      </c>
      <c r="T671" s="2">
        <v>13</v>
      </c>
      <c r="U671" s="1">
        <v>20.5</v>
      </c>
      <c r="V671" s="3">
        <v>22</v>
      </c>
      <c r="W671" s="3">
        <v>11.62</v>
      </c>
      <c r="X671" s="70">
        <f t="shared" si="21"/>
        <v>6.6092737876411203</v>
      </c>
      <c r="Y671" s="38" t="s">
        <v>691</v>
      </c>
      <c r="Z671" s="39" t="s">
        <v>2893</v>
      </c>
      <c r="AA671" s="40" t="s">
        <v>663</v>
      </c>
      <c r="AB671" s="39" t="s">
        <v>2894</v>
      </c>
      <c r="AC671" s="39" t="s">
        <v>2895</v>
      </c>
      <c r="AD671" s="39" t="s">
        <v>2896</v>
      </c>
      <c r="AE671" s="41">
        <v>165930161</v>
      </c>
    </row>
    <row r="672" spans="1:31">
      <c r="A672" s="61" t="s">
        <v>664</v>
      </c>
      <c r="B672" s="1">
        <v>0.23</v>
      </c>
      <c r="C672" s="2">
        <v>1.1599999999999999</v>
      </c>
      <c r="D672" s="3">
        <v>0.76</v>
      </c>
      <c r="E672" s="7">
        <v>159.4</v>
      </c>
      <c r="F672" s="8">
        <v>69</v>
      </c>
      <c r="G672" s="7">
        <v>96.2</v>
      </c>
      <c r="H672" s="9">
        <v>99</v>
      </c>
      <c r="I672" s="8">
        <v>110</v>
      </c>
      <c r="J672" s="8">
        <v>133</v>
      </c>
      <c r="K672" s="7">
        <v>156.30000000000001</v>
      </c>
      <c r="L672" s="9">
        <v>124</v>
      </c>
      <c r="M672" s="9">
        <v>130.47999999999999</v>
      </c>
      <c r="N672" s="69">
        <f t="shared" si="20"/>
        <v>32.132991872321192</v>
      </c>
      <c r="O672" s="1">
        <v>91.9</v>
      </c>
      <c r="P672" s="2">
        <v>35</v>
      </c>
      <c r="Q672" s="1">
        <v>110.2</v>
      </c>
      <c r="R672" s="3">
        <v>107</v>
      </c>
      <c r="S672" s="2">
        <v>113.2</v>
      </c>
      <c r="T672" s="2">
        <v>175</v>
      </c>
      <c r="U672" s="1">
        <v>119.3</v>
      </c>
      <c r="V672" s="3">
        <v>128</v>
      </c>
      <c r="W672" s="3">
        <v>108.65</v>
      </c>
      <c r="X672" s="70">
        <f t="shared" si="21"/>
        <v>11.791098337305137</v>
      </c>
      <c r="Y672" s="38" t="s">
        <v>691</v>
      </c>
      <c r="Z672" s="39" t="s">
        <v>2897</v>
      </c>
      <c r="AA672" s="40" t="s">
        <v>664</v>
      </c>
      <c r="AB672" s="39" t="s">
        <v>2898</v>
      </c>
      <c r="AC672" s="39" t="s">
        <v>2899</v>
      </c>
      <c r="AD672" s="39" t="s">
        <v>2900</v>
      </c>
      <c r="AE672" s="41">
        <v>165930236</v>
      </c>
    </row>
    <row r="673" spans="1:31">
      <c r="A673" s="61" t="s">
        <v>665</v>
      </c>
      <c r="B673" s="1">
        <v>0.2</v>
      </c>
      <c r="C673" s="2">
        <v>1.56</v>
      </c>
      <c r="D673" s="3">
        <v>0.73</v>
      </c>
      <c r="E673" s="7">
        <v>11.6</v>
      </c>
      <c r="F673" s="8">
        <v>5</v>
      </c>
      <c r="G673" s="7">
        <v>17.5</v>
      </c>
      <c r="H673" s="9">
        <v>18</v>
      </c>
      <c r="I673" s="8">
        <v>8.3000000000000007</v>
      </c>
      <c r="J673" s="8">
        <v>10</v>
      </c>
      <c r="K673" s="7">
        <v>5</v>
      </c>
      <c r="L673" s="9">
        <v>4</v>
      </c>
      <c r="M673" s="9">
        <v>10.6</v>
      </c>
      <c r="N673" s="69">
        <f t="shared" si="20"/>
        <v>5.3310411741047332</v>
      </c>
      <c r="O673" s="1">
        <v>5.2</v>
      </c>
      <c r="P673" s="2">
        <v>2</v>
      </c>
      <c r="Q673" s="1">
        <v>9.3000000000000007</v>
      </c>
      <c r="R673" s="3">
        <v>9</v>
      </c>
      <c r="S673" s="2">
        <v>6.5</v>
      </c>
      <c r="T673" s="2">
        <v>10</v>
      </c>
      <c r="U673" s="1">
        <v>5.6</v>
      </c>
      <c r="V673" s="3">
        <v>6</v>
      </c>
      <c r="W673" s="3">
        <v>6.65</v>
      </c>
      <c r="X673" s="70">
        <f t="shared" si="21"/>
        <v>1.8484227510682361</v>
      </c>
      <c r="Y673" s="38" t="s">
        <v>691</v>
      </c>
      <c r="Z673" s="39" t="s">
        <v>2901</v>
      </c>
      <c r="AA673" s="40" t="s">
        <v>665</v>
      </c>
      <c r="AB673" s="39" t="s">
        <v>2902</v>
      </c>
      <c r="AC673" s="39" t="s">
        <v>2903</v>
      </c>
      <c r="AD673" s="39" t="s">
        <v>2904</v>
      </c>
      <c r="AE673" s="41">
        <v>165930028</v>
      </c>
    </row>
    <row r="674" spans="1:31">
      <c r="A674" s="61" t="s">
        <v>666</v>
      </c>
      <c r="B674" s="1">
        <v>0.24</v>
      </c>
      <c r="C674" s="2">
        <v>1.28</v>
      </c>
      <c r="D674" s="3">
        <v>0.76</v>
      </c>
      <c r="E674" s="7">
        <v>39.299999999999997</v>
      </c>
      <c r="F674" s="8">
        <v>17</v>
      </c>
      <c r="G674" s="7">
        <v>17.5</v>
      </c>
      <c r="H674" s="9">
        <v>18</v>
      </c>
      <c r="I674" s="8">
        <v>33.1</v>
      </c>
      <c r="J674" s="8">
        <v>40</v>
      </c>
      <c r="K674" s="7">
        <v>39.1</v>
      </c>
      <c r="L674" s="9">
        <v>31</v>
      </c>
      <c r="M674" s="9">
        <v>32.25</v>
      </c>
      <c r="N674" s="69">
        <f t="shared" si="20"/>
        <v>10.245486811274512</v>
      </c>
      <c r="O674" s="1">
        <v>36.700000000000003</v>
      </c>
      <c r="P674" s="2">
        <v>14</v>
      </c>
      <c r="Q674" s="1">
        <v>21.6</v>
      </c>
      <c r="R674" s="3">
        <v>21</v>
      </c>
      <c r="S674" s="2">
        <v>23.9</v>
      </c>
      <c r="T674" s="2">
        <v>37</v>
      </c>
      <c r="U674" s="1">
        <v>20.5</v>
      </c>
      <c r="V674" s="3">
        <v>22</v>
      </c>
      <c r="W674" s="3">
        <v>25.68</v>
      </c>
      <c r="X674" s="70">
        <f t="shared" si="21"/>
        <v>7.4852632997555064</v>
      </c>
      <c r="Y674" s="38" t="s">
        <v>691</v>
      </c>
      <c r="Z674" s="39" t="s">
        <v>2905</v>
      </c>
      <c r="AA674" s="40" t="s">
        <v>666</v>
      </c>
      <c r="AB674" s="39" t="s">
        <v>2906</v>
      </c>
      <c r="AC674" s="39" t="s">
        <v>2907</v>
      </c>
      <c r="AD674" s="39" t="s">
        <v>2908</v>
      </c>
      <c r="AE674" s="41">
        <v>165930486</v>
      </c>
    </row>
    <row r="675" spans="1:31">
      <c r="A675" s="61" t="s">
        <v>667</v>
      </c>
      <c r="B675" s="13">
        <v>3.2699999999999998E-4</v>
      </c>
      <c r="C675" s="2">
        <v>3.12</v>
      </c>
      <c r="D675" s="3">
        <v>0.02</v>
      </c>
      <c r="E675" s="7">
        <v>9.1999999999999993</v>
      </c>
      <c r="F675" s="8">
        <v>4</v>
      </c>
      <c r="G675" s="7">
        <v>14.6</v>
      </c>
      <c r="H675" s="9">
        <v>15</v>
      </c>
      <c r="I675" s="8">
        <v>13.2</v>
      </c>
      <c r="J675" s="8">
        <v>16</v>
      </c>
      <c r="K675" s="7">
        <v>12.6</v>
      </c>
      <c r="L675" s="9">
        <v>10</v>
      </c>
      <c r="M675" s="9">
        <v>12.4</v>
      </c>
      <c r="N675" s="69">
        <f t="shared" si="20"/>
        <v>2.2920151250228025</v>
      </c>
      <c r="O675" s="1">
        <v>7.9</v>
      </c>
      <c r="P675" s="2">
        <v>3</v>
      </c>
      <c r="Q675" s="1">
        <v>4.0999999999999996</v>
      </c>
      <c r="R675" s="3">
        <v>4</v>
      </c>
      <c r="S675" s="2">
        <v>4.5</v>
      </c>
      <c r="T675" s="2">
        <v>7</v>
      </c>
      <c r="U675" s="1">
        <v>1.9</v>
      </c>
      <c r="V675" s="3">
        <v>2</v>
      </c>
      <c r="W675" s="3">
        <v>4.5999999999999996</v>
      </c>
      <c r="X675" s="70">
        <f t="shared" si="21"/>
        <v>2.4792471975716079</v>
      </c>
      <c r="Y675" s="38" t="s">
        <v>691</v>
      </c>
      <c r="Z675" s="39" t="s">
        <v>2909</v>
      </c>
      <c r="AA675" s="40" t="s">
        <v>667</v>
      </c>
      <c r="AB675" s="39" t="s">
        <v>2910</v>
      </c>
      <c r="AC675" s="39" t="s">
        <v>2911</v>
      </c>
      <c r="AD675" s="39" t="s">
        <v>2912</v>
      </c>
      <c r="AE675" s="41">
        <v>165930370</v>
      </c>
    </row>
    <row r="676" spans="1:31">
      <c r="A676" s="61" t="s">
        <v>668</v>
      </c>
      <c r="B676" s="13">
        <v>2.5500000000000002E-3</v>
      </c>
      <c r="C676" s="2">
        <v>2.2799999999999998</v>
      </c>
      <c r="D676" s="3">
        <v>0.08</v>
      </c>
      <c r="E676" s="7">
        <v>23.1</v>
      </c>
      <c r="F676" s="8">
        <v>10</v>
      </c>
      <c r="G676" s="7">
        <v>21.4</v>
      </c>
      <c r="H676" s="9">
        <v>22</v>
      </c>
      <c r="I676" s="8">
        <v>12.4</v>
      </c>
      <c r="J676" s="8">
        <v>15</v>
      </c>
      <c r="K676" s="7">
        <v>16.399999999999999</v>
      </c>
      <c r="L676" s="9">
        <v>13</v>
      </c>
      <c r="M676" s="9">
        <v>18.32</v>
      </c>
      <c r="N676" s="69">
        <f t="shared" si="20"/>
        <v>4.8671518023035514</v>
      </c>
      <c r="O676" s="1">
        <v>13.1</v>
      </c>
      <c r="P676" s="2">
        <v>5</v>
      </c>
      <c r="Q676" s="1">
        <v>7.2</v>
      </c>
      <c r="R676" s="3">
        <v>7</v>
      </c>
      <c r="S676" s="2">
        <v>7.1</v>
      </c>
      <c r="T676" s="2">
        <v>11</v>
      </c>
      <c r="U676" s="1">
        <v>6.5</v>
      </c>
      <c r="V676" s="3">
        <v>7</v>
      </c>
      <c r="W676" s="3">
        <v>8.4700000000000006</v>
      </c>
      <c r="X676" s="70">
        <f t="shared" si="21"/>
        <v>3.0987900864692368</v>
      </c>
      <c r="Y676" s="38" t="s">
        <v>691</v>
      </c>
      <c r="Z676" s="39" t="s">
        <v>2913</v>
      </c>
      <c r="AA676" s="40" t="s">
        <v>668</v>
      </c>
      <c r="AB676" s="39" t="s">
        <v>2914</v>
      </c>
      <c r="AC676" s="39" t="s">
        <v>2915</v>
      </c>
      <c r="AD676" s="39" t="s">
        <v>2916</v>
      </c>
      <c r="AE676" s="41">
        <v>165930369</v>
      </c>
    </row>
    <row r="677" spans="1:31">
      <c r="A677" s="61" t="s">
        <v>669</v>
      </c>
      <c r="B677" s="1">
        <v>0.61</v>
      </c>
      <c r="C677" s="2">
        <v>1.1299999999999999</v>
      </c>
      <c r="D677" s="3">
        <v>1</v>
      </c>
      <c r="E677" s="7">
        <v>23.1</v>
      </c>
      <c r="F677" s="8">
        <v>10</v>
      </c>
      <c r="G677" s="7">
        <v>8.6999999999999993</v>
      </c>
      <c r="H677" s="9">
        <v>9</v>
      </c>
      <c r="I677" s="8">
        <v>19</v>
      </c>
      <c r="J677" s="8">
        <v>23</v>
      </c>
      <c r="K677" s="7">
        <v>8.8000000000000007</v>
      </c>
      <c r="L677" s="9">
        <v>7</v>
      </c>
      <c r="M677" s="9">
        <v>14.9</v>
      </c>
      <c r="N677" s="69">
        <f t="shared" si="20"/>
        <v>7.2961176891092832</v>
      </c>
      <c r="O677" s="1">
        <v>10.5</v>
      </c>
      <c r="P677" s="2">
        <v>4</v>
      </c>
      <c r="Q677" s="1">
        <v>10.3</v>
      </c>
      <c r="R677" s="3">
        <v>10</v>
      </c>
      <c r="S677" s="2">
        <v>12.9</v>
      </c>
      <c r="T677" s="2">
        <v>20</v>
      </c>
      <c r="U677" s="1">
        <v>14.9</v>
      </c>
      <c r="V677" s="3">
        <v>16</v>
      </c>
      <c r="W677" s="3">
        <v>12.15</v>
      </c>
      <c r="X677" s="70">
        <f t="shared" si="21"/>
        <v>2.1809783737274104</v>
      </c>
      <c r="Y677" s="38" t="s">
        <v>691</v>
      </c>
      <c r="Z677" s="39" t="s">
        <v>2917</v>
      </c>
      <c r="AA677" s="40" t="s">
        <v>669</v>
      </c>
      <c r="AB677" s="39" t="s">
        <v>2918</v>
      </c>
      <c r="AC677" s="39" t="s">
        <v>2919</v>
      </c>
      <c r="AD677" s="39" t="s">
        <v>2920</v>
      </c>
      <c r="AE677" s="41">
        <v>165930525</v>
      </c>
    </row>
    <row r="678" spans="1:31">
      <c r="A678" s="61" t="s">
        <v>670</v>
      </c>
      <c r="B678" s="13">
        <v>1.4599999999999999E-3</v>
      </c>
      <c r="C678" s="2">
        <v>1.81</v>
      </c>
      <c r="D678" s="3">
        <v>0.05</v>
      </c>
      <c r="E678" s="7">
        <v>67</v>
      </c>
      <c r="F678" s="8">
        <v>29</v>
      </c>
      <c r="G678" s="7">
        <v>45.7</v>
      </c>
      <c r="H678" s="9">
        <v>47</v>
      </c>
      <c r="I678" s="8">
        <v>48.8</v>
      </c>
      <c r="J678" s="8">
        <v>59</v>
      </c>
      <c r="K678" s="7">
        <v>59.2</v>
      </c>
      <c r="L678" s="9">
        <v>47</v>
      </c>
      <c r="M678" s="9">
        <v>55.17</v>
      </c>
      <c r="N678" s="69">
        <f t="shared" si="20"/>
        <v>9.7715147239309879</v>
      </c>
      <c r="O678" s="1">
        <v>31.5</v>
      </c>
      <c r="P678" s="2">
        <v>12</v>
      </c>
      <c r="Q678" s="1">
        <v>14.4</v>
      </c>
      <c r="R678" s="3">
        <v>14</v>
      </c>
      <c r="S678" s="2">
        <v>40.1</v>
      </c>
      <c r="T678" s="2">
        <v>62</v>
      </c>
      <c r="U678" s="1">
        <v>30.7</v>
      </c>
      <c r="V678" s="3">
        <v>33</v>
      </c>
      <c r="W678" s="3">
        <v>29.18</v>
      </c>
      <c r="X678" s="70">
        <f t="shared" si="21"/>
        <v>10.729826031519186</v>
      </c>
      <c r="Y678" s="38" t="s">
        <v>691</v>
      </c>
      <c r="Z678" s="39" t="s">
        <v>2921</v>
      </c>
      <c r="AA678" s="40" t="s">
        <v>670</v>
      </c>
      <c r="AB678" s="39" t="s">
        <v>2922</v>
      </c>
      <c r="AC678" s="39" t="s">
        <v>2923</v>
      </c>
      <c r="AD678" s="39" t="s">
        <v>2924</v>
      </c>
      <c r="AE678" s="41">
        <v>165930788</v>
      </c>
    </row>
    <row r="679" spans="1:31">
      <c r="A679" s="61" t="s">
        <v>671</v>
      </c>
      <c r="B679" s="1">
        <v>1</v>
      </c>
      <c r="C679" s="2">
        <v>1.07</v>
      </c>
      <c r="D679" s="3">
        <v>1</v>
      </c>
      <c r="E679" s="7">
        <v>2.2999999999999998</v>
      </c>
      <c r="F679" s="8">
        <v>1</v>
      </c>
      <c r="G679" s="7">
        <v>13.6</v>
      </c>
      <c r="H679" s="9">
        <v>14</v>
      </c>
      <c r="I679" s="8">
        <v>7.4</v>
      </c>
      <c r="J679" s="8">
        <v>9</v>
      </c>
      <c r="K679" s="7">
        <v>5</v>
      </c>
      <c r="L679" s="9">
        <v>4</v>
      </c>
      <c r="M679" s="9">
        <v>7.07</v>
      </c>
      <c r="N679" s="69">
        <f t="shared" si="20"/>
        <v>4.8231213959426738</v>
      </c>
      <c r="O679" s="1">
        <v>5.2</v>
      </c>
      <c r="P679" s="2">
        <v>2</v>
      </c>
      <c r="Q679" s="1">
        <v>8.1999999999999993</v>
      </c>
      <c r="R679" s="3">
        <v>8</v>
      </c>
      <c r="S679" s="2">
        <v>5.8</v>
      </c>
      <c r="T679" s="2">
        <v>9</v>
      </c>
      <c r="U679" s="1">
        <v>9.3000000000000007</v>
      </c>
      <c r="V679" s="3">
        <v>10</v>
      </c>
      <c r="W679" s="3">
        <v>7.12</v>
      </c>
      <c r="X679" s="70">
        <f t="shared" si="21"/>
        <v>1.9448650338776745</v>
      </c>
      <c r="Y679" s="38" t="s">
        <v>691</v>
      </c>
      <c r="Z679" s="39" t="s">
        <v>2925</v>
      </c>
      <c r="AA679" s="40" t="s">
        <v>671</v>
      </c>
      <c r="AB679" s="39" t="s">
        <v>2926</v>
      </c>
      <c r="AC679" s="39" t="s">
        <v>1135</v>
      </c>
      <c r="AD679" s="39" t="s">
        <v>2927</v>
      </c>
      <c r="AE679" s="41">
        <v>165930665</v>
      </c>
    </row>
    <row r="680" spans="1:31">
      <c r="A680" s="61" t="s">
        <v>672</v>
      </c>
      <c r="B680" s="1">
        <v>0.37</v>
      </c>
      <c r="C680" s="2">
        <v>-1.18</v>
      </c>
      <c r="D680" s="3">
        <v>0.86</v>
      </c>
      <c r="E680" s="7">
        <v>48.5</v>
      </c>
      <c r="F680" s="8">
        <v>21</v>
      </c>
      <c r="G680" s="7">
        <v>39.799999999999997</v>
      </c>
      <c r="H680" s="9">
        <v>41</v>
      </c>
      <c r="I680" s="8">
        <v>62</v>
      </c>
      <c r="J680" s="8">
        <v>75</v>
      </c>
      <c r="K680" s="7">
        <v>63</v>
      </c>
      <c r="L680" s="9">
        <v>50</v>
      </c>
      <c r="M680" s="9">
        <v>53.33</v>
      </c>
      <c r="N680" s="69">
        <f t="shared" si="20"/>
        <v>11.181346072812509</v>
      </c>
      <c r="O680" s="1">
        <v>44.6</v>
      </c>
      <c r="P680" s="2">
        <v>17</v>
      </c>
      <c r="Q680" s="1">
        <v>98.9</v>
      </c>
      <c r="R680" s="3">
        <v>96</v>
      </c>
      <c r="S680" s="2">
        <v>60.1</v>
      </c>
      <c r="T680" s="2">
        <v>93</v>
      </c>
      <c r="U680" s="1">
        <v>45.7</v>
      </c>
      <c r="V680" s="3">
        <v>49</v>
      </c>
      <c r="W680" s="3">
        <v>62.33</v>
      </c>
      <c r="X680" s="70">
        <f t="shared" si="21"/>
        <v>25.385346823183916</v>
      </c>
      <c r="Y680" s="38" t="s">
        <v>691</v>
      </c>
      <c r="Z680" s="39" t="s">
        <v>2928</v>
      </c>
      <c r="AA680" s="40" t="s">
        <v>672</v>
      </c>
      <c r="AB680" s="39" t="s">
        <v>2929</v>
      </c>
      <c r="AC680" s="39" t="s">
        <v>2930</v>
      </c>
      <c r="AD680" s="39" t="s">
        <v>2931</v>
      </c>
      <c r="AE680" s="41">
        <v>165930303</v>
      </c>
    </row>
    <row r="681" spans="1:31">
      <c r="A681" s="61" t="s">
        <v>673</v>
      </c>
      <c r="B681" s="1">
        <v>0.92</v>
      </c>
      <c r="C681" s="2">
        <v>1.05</v>
      </c>
      <c r="D681" s="3">
        <v>1</v>
      </c>
      <c r="E681" s="7">
        <v>13.9</v>
      </c>
      <c r="F681" s="8">
        <v>6</v>
      </c>
      <c r="G681" s="7">
        <v>6.8</v>
      </c>
      <c r="H681" s="9">
        <v>7</v>
      </c>
      <c r="I681" s="8">
        <v>15.7</v>
      </c>
      <c r="J681" s="8">
        <v>19</v>
      </c>
      <c r="K681" s="7">
        <v>5</v>
      </c>
      <c r="L681" s="9">
        <v>4</v>
      </c>
      <c r="M681" s="9">
        <v>10.35</v>
      </c>
      <c r="N681" s="69">
        <f t="shared" si="20"/>
        <v>5.2424548956889776</v>
      </c>
      <c r="O681" s="1">
        <v>7.9</v>
      </c>
      <c r="P681" s="2">
        <v>3</v>
      </c>
      <c r="Q681" s="1">
        <v>10.3</v>
      </c>
      <c r="R681" s="3">
        <v>10</v>
      </c>
      <c r="S681" s="2">
        <v>10.3</v>
      </c>
      <c r="T681" s="2">
        <v>16</v>
      </c>
      <c r="U681" s="1">
        <v>9.3000000000000007</v>
      </c>
      <c r="V681" s="3">
        <v>10</v>
      </c>
      <c r="W681" s="3">
        <v>9.4499999999999993</v>
      </c>
      <c r="X681" s="70">
        <f t="shared" si="21"/>
        <v>1.1357816691600471</v>
      </c>
      <c r="Y681" s="38" t="s">
        <v>691</v>
      </c>
      <c r="Z681" s="39" t="s">
        <v>2932</v>
      </c>
      <c r="AA681" s="40" t="s">
        <v>673</v>
      </c>
      <c r="AB681" s="39" t="s">
        <v>2933</v>
      </c>
      <c r="AC681" s="39" t="s">
        <v>2934</v>
      </c>
      <c r="AD681" s="39" t="s">
        <v>2935</v>
      </c>
      <c r="AE681" s="41">
        <v>165930742</v>
      </c>
    </row>
    <row r="682" spans="1:31">
      <c r="A682" s="61" t="s">
        <v>674</v>
      </c>
      <c r="B682" s="1">
        <v>0.03</v>
      </c>
      <c r="C682" s="2">
        <v>1.4</v>
      </c>
      <c r="D682" s="3">
        <v>0.33</v>
      </c>
      <c r="E682" s="7">
        <v>39.299999999999997</v>
      </c>
      <c r="F682" s="8">
        <v>17</v>
      </c>
      <c r="G682" s="7">
        <v>34</v>
      </c>
      <c r="H682" s="9">
        <v>35</v>
      </c>
      <c r="I682" s="8">
        <v>27.3</v>
      </c>
      <c r="J682" s="8">
        <v>33</v>
      </c>
      <c r="K682" s="7">
        <v>31.5</v>
      </c>
      <c r="L682" s="9">
        <v>25</v>
      </c>
      <c r="M682" s="9">
        <v>33.020000000000003</v>
      </c>
      <c r="N682" s="69">
        <f t="shared" si="20"/>
        <v>5.0142297514174521</v>
      </c>
      <c r="O682" s="1">
        <v>15.7</v>
      </c>
      <c r="P682" s="2">
        <v>6</v>
      </c>
      <c r="Q682" s="1">
        <v>24.7</v>
      </c>
      <c r="R682" s="3">
        <v>24</v>
      </c>
      <c r="S682" s="2">
        <v>27.2</v>
      </c>
      <c r="T682" s="2">
        <v>42</v>
      </c>
      <c r="U682" s="1">
        <v>18.600000000000001</v>
      </c>
      <c r="V682" s="3">
        <v>20</v>
      </c>
      <c r="W682" s="3">
        <v>21.55</v>
      </c>
      <c r="X682" s="70">
        <f t="shared" si="21"/>
        <v>5.3157000166174555</v>
      </c>
      <c r="Y682" s="38" t="s">
        <v>691</v>
      </c>
      <c r="Z682" s="39" t="s">
        <v>2936</v>
      </c>
      <c r="AA682" s="40" t="s">
        <v>674</v>
      </c>
      <c r="AB682" s="39" t="s">
        <v>2937</v>
      </c>
      <c r="AC682" s="39" t="s">
        <v>2938</v>
      </c>
      <c r="AD682" s="39" t="s">
        <v>2939</v>
      </c>
      <c r="AE682" s="41">
        <v>165930308</v>
      </c>
    </row>
    <row r="683" spans="1:31">
      <c r="A683" s="61" t="s">
        <v>675</v>
      </c>
      <c r="B683" s="1">
        <v>0.05</v>
      </c>
      <c r="C683" s="2">
        <v>-1.27</v>
      </c>
      <c r="D683" s="3">
        <v>0.42</v>
      </c>
      <c r="E683" s="7">
        <v>92.4</v>
      </c>
      <c r="F683" s="8">
        <v>40</v>
      </c>
      <c r="G683" s="7">
        <v>100.1</v>
      </c>
      <c r="H683" s="9">
        <v>103</v>
      </c>
      <c r="I683" s="8">
        <v>89.3</v>
      </c>
      <c r="J683" s="8">
        <v>108</v>
      </c>
      <c r="K683" s="7">
        <v>78.099999999999994</v>
      </c>
      <c r="L683" s="9">
        <v>62</v>
      </c>
      <c r="M683" s="9">
        <v>89.97</v>
      </c>
      <c r="N683" s="69">
        <f t="shared" si="20"/>
        <v>9.1262898631736817</v>
      </c>
      <c r="O683" s="1">
        <v>120.7</v>
      </c>
      <c r="P683" s="2">
        <v>46</v>
      </c>
      <c r="Q683" s="1">
        <v>94.8</v>
      </c>
      <c r="R683" s="3">
        <v>92</v>
      </c>
      <c r="S683" s="2">
        <v>113.8</v>
      </c>
      <c r="T683" s="2">
        <v>176</v>
      </c>
      <c r="U683" s="1">
        <v>129.5</v>
      </c>
      <c r="V683" s="3">
        <v>139</v>
      </c>
      <c r="W683" s="3">
        <v>114.7</v>
      </c>
      <c r="X683" s="70">
        <f t="shared" si="21"/>
        <v>14.740646751980282</v>
      </c>
      <c r="Y683" s="38" t="s">
        <v>691</v>
      </c>
      <c r="Z683" s="39" t="s">
        <v>2940</v>
      </c>
      <c r="AA683" s="40" t="s">
        <v>675</v>
      </c>
      <c r="AB683" s="39" t="s">
        <v>2941</v>
      </c>
      <c r="AC683" s="39" t="s">
        <v>2942</v>
      </c>
      <c r="AD683" s="39" t="s">
        <v>2943</v>
      </c>
      <c r="AE683" s="41">
        <v>165930009</v>
      </c>
    </row>
    <row r="684" spans="1:31">
      <c r="A684" s="61" t="s">
        <v>676</v>
      </c>
      <c r="B684" s="1">
        <v>0.28000000000000003</v>
      </c>
      <c r="C684" s="2">
        <v>1.1200000000000001</v>
      </c>
      <c r="D684" s="3">
        <v>0.8</v>
      </c>
      <c r="E684" s="7">
        <v>591.6</v>
      </c>
      <c r="F684" s="8">
        <v>256</v>
      </c>
      <c r="G684" s="7">
        <v>530.5</v>
      </c>
      <c r="H684" s="9">
        <v>546</v>
      </c>
      <c r="I684" s="8">
        <v>513.70000000000005</v>
      </c>
      <c r="J684" s="8">
        <v>621</v>
      </c>
      <c r="K684" s="7">
        <v>570.9</v>
      </c>
      <c r="L684" s="9">
        <v>453</v>
      </c>
      <c r="M684" s="9">
        <v>551.66999999999996</v>
      </c>
      <c r="N684" s="69">
        <f t="shared" si="20"/>
        <v>35.842653826597889</v>
      </c>
      <c r="O684" s="1">
        <v>485.6</v>
      </c>
      <c r="P684" s="2">
        <v>185</v>
      </c>
      <c r="Q684" s="1">
        <v>417.2</v>
      </c>
      <c r="R684" s="3">
        <v>405</v>
      </c>
      <c r="S684" s="2">
        <v>594.29999999999995</v>
      </c>
      <c r="T684" s="2">
        <v>919</v>
      </c>
      <c r="U684" s="1">
        <v>458.4</v>
      </c>
      <c r="V684" s="3">
        <v>492</v>
      </c>
      <c r="W684" s="3">
        <v>488.88</v>
      </c>
      <c r="X684" s="70">
        <f t="shared" si="21"/>
        <v>75.699378024745315</v>
      </c>
      <c r="Y684" s="38" t="s">
        <v>691</v>
      </c>
      <c r="Z684" s="39" t="s">
        <v>2944</v>
      </c>
      <c r="AA684" s="40" t="s">
        <v>676</v>
      </c>
      <c r="AB684" s="39" t="s">
        <v>2945</v>
      </c>
      <c r="AC684" s="39" t="s">
        <v>2946</v>
      </c>
      <c r="AD684" s="39" t="s">
        <v>2947</v>
      </c>
      <c r="AE684" s="41">
        <v>165930520</v>
      </c>
    </row>
    <row r="685" spans="1:31">
      <c r="A685" s="61" t="s">
        <v>677</v>
      </c>
      <c r="B685" s="1">
        <v>0.73</v>
      </c>
      <c r="C685" s="2">
        <v>-1.03</v>
      </c>
      <c r="D685" s="3">
        <v>1</v>
      </c>
      <c r="E685" s="7">
        <v>25.4</v>
      </c>
      <c r="F685" s="8">
        <v>11</v>
      </c>
      <c r="G685" s="7">
        <v>33</v>
      </c>
      <c r="H685" s="9">
        <v>34</v>
      </c>
      <c r="I685" s="8">
        <v>36.4</v>
      </c>
      <c r="J685" s="8">
        <v>44</v>
      </c>
      <c r="K685" s="7">
        <v>35.299999999999997</v>
      </c>
      <c r="L685" s="9">
        <v>28</v>
      </c>
      <c r="M685" s="9">
        <v>32.520000000000003</v>
      </c>
      <c r="N685" s="69">
        <f t="shared" si="20"/>
        <v>4.9567294324651723</v>
      </c>
      <c r="O685" s="1">
        <v>57.7</v>
      </c>
      <c r="P685" s="2">
        <v>22</v>
      </c>
      <c r="Q685" s="1">
        <v>30.9</v>
      </c>
      <c r="R685" s="3">
        <v>30</v>
      </c>
      <c r="S685" s="2">
        <v>28.5</v>
      </c>
      <c r="T685" s="2">
        <v>44</v>
      </c>
      <c r="U685" s="1">
        <v>31.7</v>
      </c>
      <c r="V685" s="3">
        <v>34</v>
      </c>
      <c r="W685" s="3">
        <v>37.200000000000003</v>
      </c>
      <c r="X685" s="70">
        <f t="shared" si="21"/>
        <v>13.73414237099162</v>
      </c>
      <c r="Y685" s="38" t="s">
        <v>691</v>
      </c>
      <c r="Z685" s="39" t="s">
        <v>2948</v>
      </c>
      <c r="AA685" s="40" t="s">
        <v>677</v>
      </c>
      <c r="AB685" s="39" t="s">
        <v>2949</v>
      </c>
      <c r="AC685" s="39" t="s">
        <v>1008</v>
      </c>
      <c r="AD685" s="39" t="s">
        <v>2950</v>
      </c>
      <c r="AE685" s="41">
        <v>165930149</v>
      </c>
    </row>
    <row r="686" spans="1:31">
      <c r="A686" s="61" t="s">
        <v>678</v>
      </c>
      <c r="B686" s="1">
        <v>0.9</v>
      </c>
      <c r="C686" s="2">
        <v>1.02</v>
      </c>
      <c r="D686" s="3">
        <v>1</v>
      </c>
      <c r="E686" s="7">
        <v>97.1</v>
      </c>
      <c r="F686" s="8">
        <v>42</v>
      </c>
      <c r="G686" s="7">
        <v>71.900000000000006</v>
      </c>
      <c r="H686" s="9">
        <v>74</v>
      </c>
      <c r="I686" s="8">
        <v>73.599999999999994</v>
      </c>
      <c r="J686" s="8">
        <v>89</v>
      </c>
      <c r="K686" s="7">
        <v>49.2</v>
      </c>
      <c r="L686" s="9">
        <v>39</v>
      </c>
      <c r="M686" s="9">
        <v>72.95</v>
      </c>
      <c r="N686" s="69">
        <f t="shared" si="20"/>
        <v>19.568767632803674</v>
      </c>
      <c r="O686" s="1">
        <v>81.400000000000006</v>
      </c>
      <c r="P686" s="2">
        <v>31</v>
      </c>
      <c r="Q686" s="1">
        <v>70</v>
      </c>
      <c r="R686" s="3">
        <v>68</v>
      </c>
      <c r="S686" s="2">
        <v>73.7</v>
      </c>
      <c r="T686" s="2">
        <v>114</v>
      </c>
      <c r="U686" s="1">
        <v>58.7</v>
      </c>
      <c r="V686" s="3">
        <v>63</v>
      </c>
      <c r="W686" s="3">
        <v>70.95</v>
      </c>
      <c r="X686" s="70">
        <f t="shared" si="21"/>
        <v>9.4468689698404518</v>
      </c>
      <c r="Y686" s="38" t="s">
        <v>691</v>
      </c>
      <c r="Z686" s="39" t="s">
        <v>2951</v>
      </c>
      <c r="AA686" s="40" t="s">
        <v>678</v>
      </c>
      <c r="AB686" s="39" t="s">
        <v>2952</v>
      </c>
      <c r="AC686" s="39" t="s">
        <v>2953</v>
      </c>
      <c r="AD686" s="39" t="s">
        <v>2954</v>
      </c>
      <c r="AE686" s="41">
        <v>165930271</v>
      </c>
    </row>
    <row r="687" spans="1:31">
      <c r="A687" s="61" t="s">
        <v>679</v>
      </c>
      <c r="B687" s="1">
        <v>0.34</v>
      </c>
      <c r="C687" s="2">
        <v>-1.28</v>
      </c>
      <c r="D687" s="3">
        <v>0.82</v>
      </c>
      <c r="E687" s="7">
        <v>16.2</v>
      </c>
      <c r="F687" s="8">
        <v>7</v>
      </c>
      <c r="G687" s="7">
        <v>20.399999999999999</v>
      </c>
      <c r="H687" s="9">
        <v>21</v>
      </c>
      <c r="I687" s="8">
        <v>19</v>
      </c>
      <c r="J687" s="8">
        <v>23</v>
      </c>
      <c r="K687" s="7">
        <v>12.6</v>
      </c>
      <c r="L687" s="9">
        <v>10</v>
      </c>
      <c r="M687" s="9">
        <v>17.05</v>
      </c>
      <c r="N687" s="69">
        <f t="shared" si="20"/>
        <v>3.44238289561171</v>
      </c>
      <c r="O687" s="1">
        <v>10.5</v>
      </c>
      <c r="P687" s="2">
        <v>4</v>
      </c>
      <c r="Q687" s="1">
        <v>35</v>
      </c>
      <c r="R687" s="3">
        <v>34</v>
      </c>
      <c r="S687" s="2">
        <v>23.3</v>
      </c>
      <c r="T687" s="2">
        <v>36</v>
      </c>
      <c r="U687" s="1">
        <v>15.8</v>
      </c>
      <c r="V687" s="3">
        <v>17</v>
      </c>
      <c r="W687" s="3">
        <v>21.15</v>
      </c>
      <c r="X687" s="70">
        <f t="shared" si="21"/>
        <v>10.622146675696019</v>
      </c>
      <c r="Y687" s="38" t="s">
        <v>691</v>
      </c>
      <c r="Z687" s="39" t="s">
        <v>2955</v>
      </c>
      <c r="AA687" s="40" t="s">
        <v>679</v>
      </c>
      <c r="AB687" s="39" t="s">
        <v>2956</v>
      </c>
      <c r="AC687" s="39" t="s">
        <v>2957</v>
      </c>
      <c r="AD687" s="39" t="s">
        <v>2958</v>
      </c>
      <c r="AE687" s="41">
        <v>165930629</v>
      </c>
    </row>
    <row r="688" spans="1:31">
      <c r="A688" s="61" t="s">
        <v>680</v>
      </c>
      <c r="B688" s="1">
        <v>0.33</v>
      </c>
      <c r="C688" s="2">
        <v>1.1000000000000001</v>
      </c>
      <c r="D688" s="3">
        <v>0.82</v>
      </c>
      <c r="E688" s="7">
        <v>261.10000000000002</v>
      </c>
      <c r="F688" s="8">
        <v>113</v>
      </c>
      <c r="G688" s="7">
        <v>250.7</v>
      </c>
      <c r="H688" s="9">
        <v>258</v>
      </c>
      <c r="I688" s="8">
        <v>234.1</v>
      </c>
      <c r="J688" s="8">
        <v>283</v>
      </c>
      <c r="K688" s="7">
        <v>202.9</v>
      </c>
      <c r="L688" s="9">
        <v>161</v>
      </c>
      <c r="M688" s="9">
        <v>237.2</v>
      </c>
      <c r="N688" s="69">
        <f t="shared" si="20"/>
        <v>25.426757559704701</v>
      </c>
      <c r="O688" s="1">
        <v>202.1</v>
      </c>
      <c r="P688" s="2">
        <v>77</v>
      </c>
      <c r="Q688" s="1">
        <v>200.9</v>
      </c>
      <c r="R688" s="3">
        <v>195</v>
      </c>
      <c r="S688" s="2">
        <v>245.7</v>
      </c>
      <c r="T688" s="2">
        <v>380</v>
      </c>
      <c r="U688" s="1">
        <v>204</v>
      </c>
      <c r="V688" s="3">
        <v>219</v>
      </c>
      <c r="W688" s="3">
        <v>213.18</v>
      </c>
      <c r="X688" s="70">
        <f t="shared" si="21"/>
        <v>21.720861707891174</v>
      </c>
      <c r="Y688" s="38" t="s">
        <v>691</v>
      </c>
      <c r="Z688" s="39" t="s">
        <v>2959</v>
      </c>
      <c r="AA688" s="40" t="s">
        <v>680</v>
      </c>
      <c r="AB688" s="39" t="s">
        <v>2960</v>
      </c>
      <c r="AC688" s="39" t="s">
        <v>2961</v>
      </c>
      <c r="AD688" s="39" t="s">
        <v>2962</v>
      </c>
      <c r="AE688" s="41">
        <v>165930747</v>
      </c>
    </row>
    <row r="689" spans="1:54">
      <c r="A689" s="61" t="s">
        <v>681</v>
      </c>
      <c r="B689" s="1">
        <v>0.02</v>
      </c>
      <c r="C689" s="2">
        <v>1.76</v>
      </c>
      <c r="D689" s="3">
        <v>0.26</v>
      </c>
      <c r="E689" s="7">
        <v>18.5</v>
      </c>
      <c r="F689" s="8">
        <v>8</v>
      </c>
      <c r="G689" s="7">
        <v>27.2</v>
      </c>
      <c r="H689" s="9">
        <v>28</v>
      </c>
      <c r="I689" s="8">
        <v>21.5</v>
      </c>
      <c r="J689" s="8">
        <v>26</v>
      </c>
      <c r="K689" s="7">
        <v>26.5</v>
      </c>
      <c r="L689" s="9">
        <v>21</v>
      </c>
      <c r="M689" s="9">
        <v>23.43</v>
      </c>
      <c r="N689" s="69">
        <f t="shared" si="20"/>
        <v>4.1500000000000012</v>
      </c>
      <c r="O689" s="1">
        <v>10.5</v>
      </c>
      <c r="P689" s="2">
        <v>4</v>
      </c>
      <c r="Q689" s="1">
        <v>24.7</v>
      </c>
      <c r="R689" s="3">
        <v>24</v>
      </c>
      <c r="S689" s="2">
        <v>9.1</v>
      </c>
      <c r="T689" s="2">
        <v>14</v>
      </c>
      <c r="U689" s="1">
        <v>10.199999999999999</v>
      </c>
      <c r="V689" s="3">
        <v>11</v>
      </c>
      <c r="W689" s="3">
        <v>13.62</v>
      </c>
      <c r="X689" s="70">
        <f t="shared" si="21"/>
        <v>7.4078224420765695</v>
      </c>
      <c r="Y689" s="38" t="s">
        <v>691</v>
      </c>
      <c r="Z689" s="39" t="s">
        <v>2963</v>
      </c>
      <c r="AA689" s="40" t="s">
        <v>681</v>
      </c>
      <c r="AB689" s="39" t="s">
        <v>2964</v>
      </c>
      <c r="AC689" s="39" t="s">
        <v>2965</v>
      </c>
      <c r="AD689" s="39" t="s">
        <v>2966</v>
      </c>
      <c r="AE689" s="41">
        <v>165930810</v>
      </c>
    </row>
    <row r="690" spans="1:54">
      <c r="A690" s="61" t="s">
        <v>682</v>
      </c>
      <c r="B690" s="1">
        <v>0.82</v>
      </c>
      <c r="C690" s="2">
        <v>-1.1100000000000001</v>
      </c>
      <c r="D690" s="3">
        <v>1</v>
      </c>
      <c r="E690" s="7">
        <v>13.9</v>
      </c>
      <c r="F690" s="8">
        <v>6</v>
      </c>
      <c r="G690" s="7">
        <v>8.6999999999999993</v>
      </c>
      <c r="H690" s="9">
        <v>9</v>
      </c>
      <c r="I690" s="8">
        <v>5.8</v>
      </c>
      <c r="J690" s="8">
        <v>7</v>
      </c>
      <c r="K690" s="7">
        <v>6.3</v>
      </c>
      <c r="L690" s="9">
        <v>5</v>
      </c>
      <c r="M690" s="9">
        <v>8.68</v>
      </c>
      <c r="N690" s="69">
        <f t="shared" si="20"/>
        <v>3.7061885183208516</v>
      </c>
      <c r="O690" s="1">
        <v>15.7</v>
      </c>
      <c r="P690" s="2">
        <v>6</v>
      </c>
      <c r="Q690" s="1">
        <v>9.3000000000000007</v>
      </c>
      <c r="R690" s="3">
        <v>9</v>
      </c>
      <c r="S690" s="2">
        <v>7.1</v>
      </c>
      <c r="T690" s="2">
        <v>11</v>
      </c>
      <c r="U690" s="1">
        <v>7.5</v>
      </c>
      <c r="V690" s="3">
        <v>8</v>
      </c>
      <c r="W690" s="3">
        <v>9.9</v>
      </c>
      <c r="X690" s="70">
        <f t="shared" si="21"/>
        <v>3.9832984656772399</v>
      </c>
      <c r="Y690" s="38" t="s">
        <v>691</v>
      </c>
      <c r="Z690" s="39" t="s">
        <v>2967</v>
      </c>
      <c r="AA690" s="40" t="s">
        <v>682</v>
      </c>
      <c r="AB690" s="39" t="s">
        <v>2968</v>
      </c>
      <c r="AC690" s="39" t="s">
        <v>2969</v>
      </c>
      <c r="AD690" s="39" t="s">
        <v>2970</v>
      </c>
      <c r="AE690" s="41">
        <v>165930652</v>
      </c>
    </row>
    <row r="691" spans="1:54">
      <c r="A691" s="61" t="s">
        <v>683</v>
      </c>
      <c r="B691" s="1">
        <v>0.19</v>
      </c>
      <c r="C691" s="2">
        <v>1.26</v>
      </c>
      <c r="D691" s="3">
        <v>0.73</v>
      </c>
      <c r="E691" s="7">
        <v>27.7</v>
      </c>
      <c r="F691" s="8">
        <v>12</v>
      </c>
      <c r="G691" s="7">
        <v>20.399999999999999</v>
      </c>
      <c r="H691" s="9">
        <v>21</v>
      </c>
      <c r="I691" s="8">
        <v>28.1</v>
      </c>
      <c r="J691" s="8">
        <v>34</v>
      </c>
      <c r="K691" s="7">
        <v>25.2</v>
      </c>
      <c r="L691" s="9">
        <v>20</v>
      </c>
      <c r="M691" s="9">
        <v>25.35</v>
      </c>
      <c r="N691" s="69">
        <f t="shared" si="20"/>
        <v>3.540715558565346</v>
      </c>
      <c r="O691" s="1">
        <v>18.399999999999999</v>
      </c>
      <c r="P691" s="2">
        <v>7</v>
      </c>
      <c r="Q691" s="1">
        <v>20.6</v>
      </c>
      <c r="R691" s="3">
        <v>20</v>
      </c>
      <c r="S691" s="2">
        <v>19.399999999999999</v>
      </c>
      <c r="T691" s="2">
        <v>30</v>
      </c>
      <c r="U691" s="1">
        <v>20.5</v>
      </c>
      <c r="V691" s="3">
        <v>22</v>
      </c>
      <c r="W691" s="3">
        <v>19.73</v>
      </c>
      <c r="X691" s="70">
        <f t="shared" si="21"/>
        <v>1.0372238588334419</v>
      </c>
      <c r="Y691" s="38" t="s">
        <v>691</v>
      </c>
      <c r="Z691" s="39" t="s">
        <v>2971</v>
      </c>
      <c r="AA691" s="40" t="s">
        <v>683</v>
      </c>
      <c r="AB691" s="39" t="s">
        <v>2972</v>
      </c>
      <c r="AC691" s="39" t="s">
        <v>2973</v>
      </c>
      <c r="AD691" s="39" t="s">
        <v>2974</v>
      </c>
      <c r="AE691" s="41">
        <v>165930532</v>
      </c>
    </row>
    <row r="692" spans="1:54">
      <c r="A692" s="61" t="s">
        <v>684</v>
      </c>
      <c r="B692" s="1">
        <v>0.62</v>
      </c>
      <c r="C692" s="2">
        <v>1.07</v>
      </c>
      <c r="D692" s="3">
        <v>1</v>
      </c>
      <c r="E692" s="7">
        <v>23.1</v>
      </c>
      <c r="F692" s="8">
        <v>10</v>
      </c>
      <c r="G692" s="7">
        <v>15.5</v>
      </c>
      <c r="H692" s="9">
        <v>16</v>
      </c>
      <c r="I692" s="8">
        <v>16.5</v>
      </c>
      <c r="J692" s="8">
        <v>20</v>
      </c>
      <c r="K692" s="7">
        <v>18.899999999999999</v>
      </c>
      <c r="L692" s="9">
        <v>15</v>
      </c>
      <c r="M692" s="9">
        <v>18.5</v>
      </c>
      <c r="N692" s="69">
        <f t="shared" si="20"/>
        <v>3.3823069050575607</v>
      </c>
      <c r="O692" s="1">
        <v>7.9</v>
      </c>
      <c r="P692" s="2">
        <v>3</v>
      </c>
      <c r="Q692" s="1">
        <v>22.7</v>
      </c>
      <c r="R692" s="3">
        <v>22</v>
      </c>
      <c r="S692" s="2">
        <v>15.5</v>
      </c>
      <c r="T692" s="2">
        <v>24</v>
      </c>
      <c r="U692" s="1">
        <v>15.8</v>
      </c>
      <c r="V692" s="3">
        <v>17</v>
      </c>
      <c r="W692" s="3">
        <v>15.48</v>
      </c>
      <c r="X692" s="70">
        <f t="shared" si="21"/>
        <v>6.0466933112239056</v>
      </c>
      <c r="Y692" s="45" t="s">
        <v>691</v>
      </c>
      <c r="Z692" s="46" t="s">
        <v>2975</v>
      </c>
      <c r="AA692" s="47" t="s">
        <v>684</v>
      </c>
      <c r="AB692" s="46" t="s">
        <v>2976</v>
      </c>
      <c r="AC692" s="46" t="s">
        <v>2977</v>
      </c>
      <c r="AD692" s="46" t="s">
        <v>2978</v>
      </c>
      <c r="AE692" s="48">
        <v>165930789</v>
      </c>
    </row>
    <row r="693" spans="1:54" s="30" customFormat="1">
      <c r="A693" s="78" t="s">
        <v>2979</v>
      </c>
      <c r="B693" s="79"/>
      <c r="C693" s="79"/>
      <c r="D693" s="79"/>
      <c r="E693" s="79"/>
      <c r="F693" s="79"/>
      <c r="G693" s="79"/>
      <c r="H693" s="79"/>
      <c r="I693" s="79"/>
      <c r="J693" s="79"/>
      <c r="K693" s="79"/>
      <c r="L693" s="29"/>
      <c r="M693" s="29"/>
      <c r="N693" s="29"/>
      <c r="O693" s="29"/>
      <c r="P693" s="29"/>
      <c r="Q693" s="29"/>
      <c r="R693" s="29"/>
      <c r="S693" s="29"/>
      <c r="T693" s="29"/>
      <c r="U693" s="29"/>
      <c r="V693" s="29"/>
      <c r="W693" s="29"/>
      <c r="X693" s="29"/>
      <c r="Y693" s="52"/>
      <c r="Z693" s="52"/>
      <c r="AA693" s="53"/>
      <c r="AB693" s="52"/>
      <c r="AC693" s="52"/>
      <c r="AD693" s="52"/>
      <c r="AE693" s="62"/>
      <c r="AF693" s="29"/>
      <c r="AG693" s="29"/>
      <c r="AH693" s="29"/>
      <c r="AI693" s="29"/>
      <c r="AJ693" s="29"/>
      <c r="AK693" s="29"/>
      <c r="AL693" s="29"/>
      <c r="AM693" s="29"/>
      <c r="AN693" s="29"/>
      <c r="AO693" s="29"/>
      <c r="AP693" s="29"/>
      <c r="AQ693" s="29"/>
      <c r="AR693" s="29"/>
      <c r="AS693" s="29"/>
      <c r="AT693" s="29"/>
      <c r="AU693" s="29"/>
      <c r="AV693" s="29"/>
      <c r="AW693" s="29"/>
      <c r="AX693" s="29"/>
      <c r="AY693" s="29"/>
      <c r="AZ693" s="29"/>
      <c r="BA693" s="29"/>
      <c r="BB693" s="29"/>
    </row>
    <row r="694" spans="1:54" s="32" customFormat="1">
      <c r="A694" s="80"/>
      <c r="B694" s="81"/>
      <c r="C694" s="81"/>
      <c r="D694" s="81"/>
      <c r="E694" s="81"/>
      <c r="F694" s="81"/>
      <c r="G694" s="81"/>
      <c r="H694" s="81"/>
      <c r="I694" s="81"/>
      <c r="J694" s="81"/>
      <c r="K694" s="81"/>
      <c r="L694" s="31"/>
      <c r="M694" s="31"/>
      <c r="N694" s="31"/>
      <c r="O694" s="31"/>
      <c r="P694" s="31"/>
      <c r="Q694" s="31"/>
      <c r="R694" s="31"/>
      <c r="S694" s="31"/>
      <c r="T694" s="31"/>
      <c r="U694" s="31"/>
      <c r="V694" s="31"/>
      <c r="W694" s="31"/>
      <c r="X694" s="31"/>
      <c r="Y694" s="54"/>
      <c r="Z694" s="54"/>
      <c r="AA694" s="55"/>
      <c r="AB694" s="54"/>
      <c r="AC694" s="54"/>
      <c r="AD694" s="54"/>
      <c r="AE694" s="63"/>
      <c r="AF694" s="31"/>
      <c r="AG694" s="31"/>
      <c r="AH694" s="31"/>
      <c r="AI694" s="31"/>
      <c r="AJ694" s="31"/>
      <c r="AK694" s="31"/>
      <c r="AL694" s="31"/>
      <c r="AM694" s="31"/>
      <c r="AN694" s="31"/>
      <c r="AO694" s="31"/>
      <c r="AP694" s="31"/>
      <c r="AQ694" s="31"/>
      <c r="AR694" s="31"/>
      <c r="AS694" s="31"/>
      <c r="AT694" s="31"/>
      <c r="AU694" s="31"/>
      <c r="AV694" s="31"/>
      <c r="AW694" s="31"/>
      <c r="AX694" s="31"/>
      <c r="AY694" s="31"/>
      <c r="AZ694" s="31"/>
      <c r="BA694" s="31"/>
      <c r="BB694" s="31"/>
    </row>
    <row r="695" spans="1:54" s="32" customFormat="1">
      <c r="A695" s="80"/>
      <c r="B695" s="81"/>
      <c r="C695" s="81"/>
      <c r="D695" s="81"/>
      <c r="E695" s="81"/>
      <c r="F695" s="81"/>
      <c r="G695" s="81"/>
      <c r="H695" s="81"/>
      <c r="I695" s="81"/>
      <c r="J695" s="81"/>
      <c r="K695" s="81"/>
      <c r="L695" s="31"/>
      <c r="M695" s="31"/>
      <c r="N695" s="31"/>
      <c r="O695" s="31"/>
      <c r="P695" s="31"/>
      <c r="Q695" s="31"/>
      <c r="R695" s="31"/>
      <c r="S695" s="31"/>
      <c r="T695" s="31"/>
      <c r="U695" s="31"/>
      <c r="V695" s="31"/>
      <c r="W695" s="31"/>
      <c r="X695" s="31"/>
      <c r="Y695" s="54"/>
      <c r="Z695" s="54"/>
      <c r="AA695" s="55"/>
      <c r="AB695" s="54"/>
      <c r="AC695" s="54"/>
      <c r="AD695" s="54"/>
      <c r="AE695" s="63"/>
      <c r="AF695" s="31"/>
      <c r="AG695" s="31"/>
      <c r="AH695" s="31"/>
      <c r="AI695" s="31"/>
      <c r="AJ695" s="31"/>
      <c r="AK695" s="31"/>
      <c r="AL695" s="31"/>
      <c r="AM695" s="31"/>
      <c r="AN695" s="31"/>
      <c r="AO695" s="31"/>
      <c r="AP695" s="31"/>
      <c r="AQ695" s="31"/>
      <c r="AR695" s="31"/>
      <c r="AS695" s="31"/>
      <c r="AT695" s="31"/>
      <c r="AU695" s="31"/>
      <c r="AV695" s="31"/>
      <c r="AW695" s="31"/>
      <c r="AX695" s="31"/>
      <c r="AY695" s="31"/>
      <c r="AZ695" s="31"/>
      <c r="BA695" s="31"/>
      <c r="BB695" s="31"/>
    </row>
    <row r="696" spans="1:54" s="34" customFormat="1">
      <c r="A696" s="82"/>
      <c r="B696" s="83"/>
      <c r="C696" s="83"/>
      <c r="D696" s="83"/>
      <c r="E696" s="83"/>
      <c r="F696" s="83"/>
      <c r="G696" s="83"/>
      <c r="H696" s="83"/>
      <c r="I696" s="83"/>
      <c r="J696" s="83"/>
      <c r="K696" s="83"/>
      <c r="L696" s="33"/>
      <c r="M696" s="33"/>
      <c r="N696" s="33"/>
      <c r="O696" s="33"/>
      <c r="P696" s="33"/>
      <c r="Q696" s="33"/>
      <c r="R696" s="33"/>
      <c r="S696" s="33"/>
      <c r="T696" s="33"/>
      <c r="U696" s="33"/>
      <c r="V696" s="33"/>
      <c r="W696" s="33"/>
      <c r="X696" s="33"/>
      <c r="Y696" s="56"/>
      <c r="Z696" s="56"/>
      <c r="AA696" s="57"/>
      <c r="AB696" s="56"/>
      <c r="AC696" s="56"/>
      <c r="AD696" s="56"/>
      <c r="AE696" s="64"/>
      <c r="AF696" s="33"/>
      <c r="AG696" s="33"/>
      <c r="AH696" s="33"/>
      <c r="AI696" s="33"/>
      <c r="AJ696" s="33"/>
      <c r="AK696" s="33"/>
      <c r="AL696" s="33"/>
      <c r="AM696" s="33"/>
      <c r="AN696" s="33"/>
      <c r="AO696" s="33"/>
      <c r="AP696" s="33"/>
      <c r="AQ696" s="33"/>
      <c r="AR696" s="33"/>
      <c r="AS696" s="33"/>
      <c r="AT696" s="33"/>
      <c r="AU696" s="33"/>
      <c r="AV696" s="33"/>
      <c r="AW696" s="33"/>
      <c r="AX696" s="33"/>
      <c r="AY696" s="33"/>
      <c r="AZ696" s="33"/>
      <c r="BA696" s="33"/>
      <c r="BB696" s="33"/>
    </row>
    <row r="697" spans="1:54">
      <c r="A697" s="24"/>
    </row>
    <row r="698" spans="1:54">
      <c r="A698" s="24"/>
    </row>
    <row r="699" spans="1:54">
      <c r="A699" s="24"/>
    </row>
    <row r="700" spans="1:54">
      <c r="A700" s="24"/>
    </row>
    <row r="701" spans="1:54">
      <c r="A701" s="24"/>
    </row>
    <row r="702" spans="1:54">
      <c r="A702" s="24"/>
    </row>
    <row r="703" spans="1:54">
      <c r="A703" s="24"/>
    </row>
    <row r="704" spans="1:54">
      <c r="A704" s="24"/>
    </row>
    <row r="705" spans="1:1">
      <c r="A705" s="24"/>
    </row>
    <row r="706" spans="1:1">
      <c r="A706" s="24"/>
    </row>
    <row r="707" spans="1:1">
      <c r="A707" s="24"/>
    </row>
    <row r="708" spans="1:1">
      <c r="A708" s="24"/>
    </row>
    <row r="709" spans="1:1">
      <c r="A709" s="24"/>
    </row>
    <row r="710" spans="1:1">
      <c r="A710" s="24"/>
    </row>
    <row r="711" spans="1:1">
      <c r="A711" s="24"/>
    </row>
    <row r="712" spans="1:1">
      <c r="A712" s="24"/>
    </row>
    <row r="713" spans="1:1">
      <c r="A713" s="24"/>
    </row>
    <row r="714" spans="1:1">
      <c r="A714" s="24"/>
    </row>
    <row r="715" spans="1:1">
      <c r="A715" s="24"/>
    </row>
    <row r="716" spans="1:1">
      <c r="A716" s="24"/>
    </row>
    <row r="717" spans="1:1">
      <c r="A717" s="24"/>
    </row>
    <row r="718" spans="1:1">
      <c r="A718" s="24"/>
    </row>
    <row r="719" spans="1:1">
      <c r="A719" s="24"/>
    </row>
    <row r="720" spans="1:1">
      <c r="A720" s="24"/>
    </row>
    <row r="721" spans="1:1">
      <c r="A721" s="24"/>
    </row>
    <row r="722" spans="1:1">
      <c r="A722" s="24"/>
    </row>
    <row r="723" spans="1:1">
      <c r="A723" s="24"/>
    </row>
    <row r="724" spans="1:1">
      <c r="A724" s="24"/>
    </row>
    <row r="725" spans="1:1">
      <c r="A725" s="24"/>
    </row>
    <row r="726" spans="1:1">
      <c r="A726" s="24"/>
    </row>
    <row r="727" spans="1:1">
      <c r="A727" s="24"/>
    </row>
    <row r="728" spans="1:1">
      <c r="A728" s="24"/>
    </row>
    <row r="729" spans="1:1">
      <c r="A729" s="24"/>
    </row>
    <row r="730" spans="1:1">
      <c r="A730" s="24"/>
    </row>
    <row r="731" spans="1:1">
      <c r="A731" s="24"/>
    </row>
    <row r="732" spans="1:1">
      <c r="A732" s="24"/>
    </row>
    <row r="733" spans="1:1">
      <c r="A733" s="24"/>
    </row>
    <row r="734" spans="1:1">
      <c r="A734" s="24"/>
    </row>
    <row r="735" spans="1:1">
      <c r="A735" s="24"/>
    </row>
    <row r="736" spans="1:1">
      <c r="A736" s="24"/>
    </row>
    <row r="737" spans="1:1">
      <c r="A737" s="24"/>
    </row>
    <row r="738" spans="1:1">
      <c r="A738" s="24"/>
    </row>
    <row r="739" spans="1:1">
      <c r="A739" s="24"/>
    </row>
    <row r="740" spans="1:1">
      <c r="A740" s="24"/>
    </row>
    <row r="741" spans="1:1">
      <c r="A741" s="24"/>
    </row>
    <row r="742" spans="1:1">
      <c r="A742" s="24"/>
    </row>
    <row r="743" spans="1:1">
      <c r="A743" s="24"/>
    </row>
    <row r="744" spans="1:1">
      <c r="A744" s="24"/>
    </row>
    <row r="745" spans="1:1">
      <c r="A745" s="24"/>
    </row>
    <row r="746" spans="1:1">
      <c r="A746" s="24"/>
    </row>
    <row r="747" spans="1:1">
      <c r="A747" s="24"/>
    </row>
    <row r="748" spans="1:1">
      <c r="A748" s="24"/>
    </row>
    <row r="749" spans="1:1">
      <c r="A749" s="24"/>
    </row>
    <row r="750" spans="1:1">
      <c r="A750" s="24"/>
    </row>
    <row r="751" spans="1:1">
      <c r="A751" s="24"/>
    </row>
    <row r="752" spans="1:1">
      <c r="A752" s="24"/>
    </row>
    <row r="753" spans="1:1">
      <c r="A753" s="24"/>
    </row>
    <row r="754" spans="1:1">
      <c r="A754" s="24"/>
    </row>
    <row r="755" spans="1:1">
      <c r="A755" s="24"/>
    </row>
    <row r="756" spans="1:1">
      <c r="A756" s="24"/>
    </row>
    <row r="757" spans="1:1">
      <c r="A757" s="24"/>
    </row>
    <row r="758" spans="1:1">
      <c r="A758" s="24"/>
    </row>
    <row r="759" spans="1:1">
      <c r="A759" s="24"/>
    </row>
    <row r="760" spans="1:1">
      <c r="A760" s="24"/>
    </row>
    <row r="761" spans="1:1">
      <c r="A761" s="24"/>
    </row>
    <row r="762" spans="1:1">
      <c r="A762" s="24"/>
    </row>
    <row r="763" spans="1:1">
      <c r="A763" s="24"/>
    </row>
    <row r="764" spans="1:1">
      <c r="A764" s="24"/>
    </row>
    <row r="765" spans="1:1">
      <c r="A765" s="24"/>
    </row>
    <row r="766" spans="1:1">
      <c r="A766" s="24"/>
    </row>
    <row r="767" spans="1:1">
      <c r="A767" s="24"/>
    </row>
    <row r="768" spans="1:1">
      <c r="A768" s="24"/>
    </row>
    <row r="769" spans="1:1">
      <c r="A769" s="24"/>
    </row>
    <row r="770" spans="1:1">
      <c r="A770" s="24"/>
    </row>
    <row r="771" spans="1:1">
      <c r="A771" s="24"/>
    </row>
    <row r="772" spans="1:1">
      <c r="A772" s="24"/>
    </row>
    <row r="773" spans="1:1">
      <c r="A773" s="24"/>
    </row>
    <row r="774" spans="1:1">
      <c r="A774" s="24"/>
    </row>
    <row r="775" spans="1:1">
      <c r="A775" s="24"/>
    </row>
    <row r="776" spans="1:1">
      <c r="A776" s="24"/>
    </row>
    <row r="777" spans="1:1">
      <c r="A777" s="24"/>
    </row>
    <row r="778" spans="1:1">
      <c r="A778" s="24"/>
    </row>
    <row r="779" spans="1:1">
      <c r="A779" s="24"/>
    </row>
    <row r="780" spans="1:1">
      <c r="A780" s="24"/>
    </row>
    <row r="781" spans="1:1">
      <c r="A781" s="24"/>
    </row>
    <row r="782" spans="1:1">
      <c r="A782" s="24"/>
    </row>
    <row r="783" spans="1:1">
      <c r="A783" s="24"/>
    </row>
    <row r="784" spans="1:1">
      <c r="A784" s="24"/>
    </row>
    <row r="785" spans="1:1">
      <c r="A785" s="24"/>
    </row>
    <row r="786" spans="1:1">
      <c r="A786" s="24"/>
    </row>
    <row r="787" spans="1:1">
      <c r="A787" s="24"/>
    </row>
    <row r="788" spans="1:1">
      <c r="A788" s="24"/>
    </row>
    <row r="789" spans="1:1">
      <c r="A789" s="24"/>
    </row>
    <row r="790" spans="1:1">
      <c r="A790" s="24"/>
    </row>
    <row r="791" spans="1:1">
      <c r="A791" s="24"/>
    </row>
    <row r="792" spans="1:1">
      <c r="A792" s="24"/>
    </row>
    <row r="793" spans="1:1">
      <c r="A793" s="24"/>
    </row>
    <row r="794" spans="1:1">
      <c r="A794" s="24"/>
    </row>
    <row r="795" spans="1:1">
      <c r="A795" s="24"/>
    </row>
    <row r="796" spans="1:1">
      <c r="A796" s="24"/>
    </row>
    <row r="797" spans="1:1">
      <c r="A797" s="24"/>
    </row>
    <row r="798" spans="1:1">
      <c r="A798" s="24"/>
    </row>
    <row r="799" spans="1:1">
      <c r="A799" s="24"/>
    </row>
    <row r="800" spans="1:1">
      <c r="A800" s="24"/>
    </row>
    <row r="801" spans="1:1">
      <c r="A801" s="24"/>
    </row>
    <row r="802" spans="1:1">
      <c r="A802" s="24"/>
    </row>
    <row r="803" spans="1:1">
      <c r="A803" s="24"/>
    </row>
    <row r="804" spans="1:1">
      <c r="A804" s="24"/>
    </row>
    <row r="805" spans="1:1">
      <c r="A805" s="24"/>
    </row>
    <row r="806" spans="1:1">
      <c r="A806" s="24"/>
    </row>
    <row r="807" spans="1:1">
      <c r="A807" s="24"/>
    </row>
    <row r="808" spans="1:1">
      <c r="A808" s="24"/>
    </row>
    <row r="809" spans="1:1">
      <c r="A809" s="24"/>
    </row>
    <row r="810" spans="1:1">
      <c r="A810" s="24"/>
    </row>
    <row r="811" spans="1:1">
      <c r="A811" s="24"/>
    </row>
    <row r="812" spans="1:1">
      <c r="A812" s="24"/>
    </row>
    <row r="813" spans="1:1">
      <c r="A813" s="24"/>
    </row>
    <row r="814" spans="1:1">
      <c r="A814" s="24"/>
    </row>
    <row r="815" spans="1:1">
      <c r="A815" s="24"/>
    </row>
    <row r="816" spans="1:1">
      <c r="A816" s="24"/>
    </row>
    <row r="817" spans="1:1">
      <c r="A817" s="24"/>
    </row>
    <row r="818" spans="1:1">
      <c r="A818" s="24"/>
    </row>
    <row r="819" spans="1:1">
      <c r="A819" s="24"/>
    </row>
    <row r="820" spans="1:1">
      <c r="A820" s="24"/>
    </row>
    <row r="821" spans="1:1">
      <c r="A821" s="24"/>
    </row>
    <row r="822" spans="1:1">
      <c r="A822" s="24"/>
    </row>
    <row r="823" spans="1:1">
      <c r="A823" s="24"/>
    </row>
    <row r="824" spans="1:1">
      <c r="A824" s="24"/>
    </row>
    <row r="825" spans="1:1">
      <c r="A825" s="24"/>
    </row>
    <row r="826" spans="1:1">
      <c r="A826" s="24"/>
    </row>
    <row r="827" spans="1:1">
      <c r="A827" s="24"/>
    </row>
    <row r="828" spans="1:1">
      <c r="A828" s="24"/>
    </row>
    <row r="829" spans="1:1">
      <c r="A829" s="24"/>
    </row>
    <row r="830" spans="1:1">
      <c r="A830" s="24"/>
    </row>
    <row r="831" spans="1:1">
      <c r="A831" s="24"/>
    </row>
    <row r="832" spans="1:1">
      <c r="A832" s="24"/>
    </row>
    <row r="833" spans="1:1">
      <c r="A833" s="24"/>
    </row>
    <row r="834" spans="1:1">
      <c r="A834" s="24"/>
    </row>
    <row r="835" spans="1:1">
      <c r="A835" s="24"/>
    </row>
    <row r="836" spans="1:1">
      <c r="A836" s="24"/>
    </row>
    <row r="837" spans="1:1">
      <c r="A837" s="24"/>
    </row>
    <row r="838" spans="1:1">
      <c r="A838" s="24"/>
    </row>
    <row r="839" spans="1:1">
      <c r="A839" s="24"/>
    </row>
    <row r="840" spans="1:1">
      <c r="A840" s="24"/>
    </row>
    <row r="841" spans="1:1">
      <c r="A841" s="24"/>
    </row>
    <row r="842" spans="1:1">
      <c r="A842" s="24"/>
    </row>
    <row r="843" spans="1:1">
      <c r="A843" s="24"/>
    </row>
    <row r="844" spans="1:1">
      <c r="A844" s="24"/>
    </row>
    <row r="845" spans="1:1">
      <c r="A845" s="24"/>
    </row>
    <row r="846" spans="1:1">
      <c r="A846" s="24"/>
    </row>
    <row r="847" spans="1:1">
      <c r="A847" s="24"/>
    </row>
    <row r="848" spans="1:1">
      <c r="A848" s="24"/>
    </row>
    <row r="849" spans="1:1">
      <c r="A849" s="24"/>
    </row>
    <row r="850" spans="1:1">
      <c r="A850" s="24"/>
    </row>
    <row r="851" spans="1:1">
      <c r="A851" s="24"/>
    </row>
    <row r="852" spans="1:1">
      <c r="A852" s="24"/>
    </row>
    <row r="853" spans="1:1">
      <c r="A853" s="24"/>
    </row>
    <row r="854" spans="1:1">
      <c r="A854" s="24"/>
    </row>
    <row r="855" spans="1:1">
      <c r="A855" s="24"/>
    </row>
    <row r="856" spans="1:1">
      <c r="A856" s="24"/>
    </row>
    <row r="857" spans="1:1">
      <c r="A857" s="24"/>
    </row>
    <row r="858" spans="1:1">
      <c r="A858" s="24"/>
    </row>
    <row r="859" spans="1:1">
      <c r="A859" s="24"/>
    </row>
    <row r="860" spans="1:1">
      <c r="A860" s="24"/>
    </row>
    <row r="861" spans="1:1">
      <c r="A861" s="24"/>
    </row>
    <row r="862" spans="1:1">
      <c r="A862" s="24"/>
    </row>
    <row r="863" spans="1:1">
      <c r="A863" s="24"/>
    </row>
    <row r="864" spans="1:1">
      <c r="A864" s="24"/>
    </row>
    <row r="865" spans="1:1">
      <c r="A865" s="24"/>
    </row>
    <row r="866" spans="1:1">
      <c r="A866" s="24"/>
    </row>
    <row r="867" spans="1:1">
      <c r="A867" s="24"/>
    </row>
    <row r="868" spans="1:1">
      <c r="A868" s="24"/>
    </row>
    <row r="869" spans="1:1">
      <c r="A869" s="24"/>
    </row>
  </sheetData>
  <mergeCells count="5">
    <mergeCell ref="B2:D2"/>
    <mergeCell ref="E2:N2"/>
    <mergeCell ref="O2:X2"/>
    <mergeCell ref="A1:N1"/>
    <mergeCell ref="A693:K69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SU CV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B</dc:creator>
  <cp:lastModifiedBy>Amanda B</cp:lastModifiedBy>
  <dcterms:created xsi:type="dcterms:W3CDTF">2017-09-02T00:07:25Z</dcterms:created>
  <dcterms:modified xsi:type="dcterms:W3CDTF">2018-01-11T22:05:40Z</dcterms:modified>
</cp:coreProperties>
</file>